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C:\Users\HP\OneDrive\Desktop\MQTL revision final\"/>
    </mc:Choice>
  </mc:AlternateContent>
  <xr:revisionPtr revIDLastSave="0" documentId="13_ncr:1_{B6FC46B1-C8AD-4ACF-AC43-B63E317A1E93}" xr6:coauthVersionLast="47" xr6:coauthVersionMax="47" xr10:uidLastSave="{00000000-0000-0000-0000-000000000000}"/>
  <bookViews>
    <workbookView xWindow="-110" yWindow="-110" windowWidth="19420" windowHeight="10300" tabRatio="500" firstSheet="2" activeTab="4" xr2:uid="{00000000-000D-0000-FFFF-FFFF00000000}"/>
  </bookViews>
  <sheets>
    <sheet name="Table S1" sheetId="1" r:id="rId1"/>
    <sheet name="Table S2" sheetId="2" r:id="rId2"/>
    <sheet name="Table S3" sheetId="3" r:id="rId3"/>
    <sheet name="Table S4" sheetId="4" r:id="rId4"/>
    <sheet name="Table S5" sheetId="9" r:id="rId5"/>
    <sheet name="Table S6" sheetId="5" r:id="rId6"/>
    <sheet name="Table S7" sheetId="6" r:id="rId7"/>
    <sheet name="Table S8" sheetId="7" r:id="rId8"/>
    <sheet name="Table S9" sheetId="8" r:id="rId9"/>
  </sheets>
  <calcPr calcId="0" iterateDelta="1E-4"/>
  <extLst>
    <ext xmlns:loext="http://schemas.libreoffice.org/" uri="{7626C862-2A13-11E5-B345-FEFF819CDC9F}">
      <loext:extCalcPr stringRefSyntax="ExcelA1"/>
    </ext>
  </extLst>
</workbook>
</file>

<file path=xl/sharedStrings.xml><?xml version="1.0" encoding="utf-8"?>
<sst xmlns="http://schemas.openxmlformats.org/spreadsheetml/2006/main" count="3390" uniqueCount="1826">
  <si>
    <r>
      <rPr>
        <b/>
        <sz val="12"/>
        <color rgb="FF000000"/>
        <rFont val="Times New Roman"/>
        <family val="1"/>
        <charset val="1"/>
      </rPr>
      <t xml:space="preserve">Table S1 </t>
    </r>
    <r>
      <rPr>
        <sz val="12"/>
        <color rgb="FF000000"/>
        <rFont val="Times New Roman"/>
        <family val="1"/>
        <charset val="1"/>
      </rPr>
      <t>Summary of QTL mapping studies utilized for meta-analysis in the present study</t>
    </r>
  </si>
  <si>
    <t xml:space="preserve">S. No. </t>
  </si>
  <si>
    <t>Ploidy level</t>
  </si>
  <si>
    <t>Species</t>
  </si>
  <si>
    <t>Parents</t>
  </si>
  <si>
    <t>Population type (size)</t>
  </si>
  <si>
    <t>Mapping method</t>
  </si>
  <si>
    <t>References</t>
  </si>
  <si>
    <t>4x</t>
  </si>
  <si>
    <t xml:space="preserve">Triticum turgidum </t>
  </si>
  <si>
    <t>UC113 x Kofa</t>
  </si>
  <si>
    <t>RILs (93)</t>
  </si>
  <si>
    <t>CIM</t>
  </si>
  <si>
    <t>Conti et al; 2011</t>
  </si>
  <si>
    <t>Pelisser x Strongfield</t>
  </si>
  <si>
    <t>DH (162)</t>
  </si>
  <si>
    <t>Ruan et al; 2021</t>
  </si>
  <si>
    <t>Duilio x Avonlea</t>
  </si>
  <si>
    <t>RILs (134)</t>
  </si>
  <si>
    <t>Marcotuli et al; 2017</t>
  </si>
  <si>
    <t>LDN (Durum) x G18-16 (emmer)</t>
  </si>
  <si>
    <t>RILs (182)</t>
  </si>
  <si>
    <t>Peleg et al; 2009</t>
  </si>
  <si>
    <t>RILs (120)</t>
  </si>
  <si>
    <t>IM</t>
  </si>
  <si>
    <t>Zhang et al; 2008</t>
  </si>
  <si>
    <t>Svevo x WEW</t>
  </si>
  <si>
    <t>RILs (208)</t>
  </si>
  <si>
    <t>Fatiukha et al; 2019</t>
  </si>
  <si>
    <t>svevo x Ciccio</t>
  </si>
  <si>
    <t>ICIM</t>
  </si>
  <si>
    <t>Blanco et al; 2012</t>
  </si>
  <si>
    <t>PDW x Bhalegaon</t>
  </si>
  <si>
    <t>RILs (140)</t>
  </si>
  <si>
    <t>Patil et al; 2009</t>
  </si>
  <si>
    <t>DT695 x Strongfield</t>
  </si>
  <si>
    <t>DH (185)</t>
  </si>
  <si>
    <t>MQM</t>
  </si>
  <si>
    <t>Suprayogi et al; 2009</t>
  </si>
  <si>
    <t>Kundurux Cham1</t>
  </si>
  <si>
    <t>RILs (141)</t>
  </si>
  <si>
    <t>Alsaleh et al; 2014</t>
  </si>
  <si>
    <t>Sargolla(durum) x 02-5B-318(Bread wheat)</t>
  </si>
  <si>
    <t>RILs (135)</t>
  </si>
  <si>
    <t>Giancaspro et al; 2019</t>
  </si>
  <si>
    <t>6x</t>
  </si>
  <si>
    <t>Triticum aestivum</t>
  </si>
  <si>
    <t>Roelfs x Hong Hua Mai</t>
  </si>
  <si>
    <t>RILs (200)</t>
  </si>
  <si>
    <t>Liu et al; 2019</t>
  </si>
  <si>
    <t>WL711 x C306</t>
  </si>
  <si>
    <t>RILs (206)</t>
  </si>
  <si>
    <t>Goel et al; 2019</t>
  </si>
  <si>
    <t>WH542 x Ae. squarrosa</t>
  </si>
  <si>
    <t>RILs (286)</t>
  </si>
  <si>
    <t>Krishnappa et al 2017</t>
  </si>
  <si>
    <t>Berkut x Krichauff</t>
  </si>
  <si>
    <t>DH (138)</t>
  </si>
  <si>
    <t>Tiwari et al; 2015</t>
  </si>
  <si>
    <t>Tainong18 x Linmai6</t>
  </si>
  <si>
    <t>RILs (184)</t>
  </si>
  <si>
    <t>Guo et al; 2020</t>
  </si>
  <si>
    <t>Weimai 8 x Luohan 2</t>
  </si>
  <si>
    <t>RILs (302)</t>
  </si>
  <si>
    <t>Wang et al; 2012</t>
  </si>
  <si>
    <t>Lang x CscR8</t>
  </si>
  <si>
    <t>RILs (82)</t>
  </si>
  <si>
    <t>NA</t>
  </si>
  <si>
    <t>Jun et al; 2012</t>
  </si>
  <si>
    <t>WB414 x WCB414</t>
  </si>
  <si>
    <t>RILs (163)</t>
  </si>
  <si>
    <t>Solarte et al; 2015</t>
  </si>
  <si>
    <t>Attila x CDC Go</t>
  </si>
  <si>
    <t>RILs (167)</t>
  </si>
  <si>
    <t>Zou et al; 2017</t>
  </si>
  <si>
    <t>Ningmai9 x Yangmai158</t>
  </si>
  <si>
    <t>RILs (282)</t>
  </si>
  <si>
    <t>Jiang et al; 2021</t>
  </si>
  <si>
    <t>Ning7840 x Clark</t>
  </si>
  <si>
    <t>RILs (127)</t>
  </si>
  <si>
    <t>Sun et al; 2010</t>
  </si>
  <si>
    <t>Butte86 x ND2603</t>
  </si>
  <si>
    <t>RILs (132)</t>
  </si>
  <si>
    <t>Boehm et al; 2017</t>
  </si>
  <si>
    <t>ND 705 x PI414566</t>
  </si>
  <si>
    <t>RILs (160)</t>
  </si>
  <si>
    <t>Kumar et al; 2019</t>
  </si>
  <si>
    <t>Chuanmai42 x Chuanmai39</t>
  </si>
  <si>
    <t>RILs (193)</t>
  </si>
  <si>
    <t>Li et al; 2020</t>
  </si>
  <si>
    <t>Tiger x Danby</t>
  </si>
  <si>
    <t>DH (120)</t>
  </si>
  <si>
    <t>Zhang et al; 2021</t>
  </si>
  <si>
    <t>Ae. taushii x  Zhomai18</t>
  </si>
  <si>
    <t>RILs (112)</t>
  </si>
  <si>
    <t>Su et al; 2020</t>
  </si>
  <si>
    <t>RAC875 x Kukri</t>
  </si>
  <si>
    <t>DH (156)</t>
  </si>
  <si>
    <t>Mahourimajd et al; 2016</t>
  </si>
  <si>
    <t>MN98550 x MN99394</t>
  </si>
  <si>
    <t>RILs (139)</t>
  </si>
  <si>
    <t>Tsilo et al; 2010</t>
  </si>
  <si>
    <t>Drysdale x Gladiud</t>
  </si>
  <si>
    <t>RILs (155)</t>
  </si>
  <si>
    <t>Maphosa et al; 2015</t>
  </si>
  <si>
    <t>WL711 x PH132</t>
  </si>
  <si>
    <t>RILs (100)</t>
  </si>
  <si>
    <t>Kulwal et al; 2005</t>
  </si>
  <si>
    <t xml:space="preserve">S-Yellowstone x Choteau </t>
  </si>
  <si>
    <t>RILs (95)</t>
  </si>
  <si>
    <t>SIM</t>
  </si>
  <si>
    <t>Cook et al; 2018</t>
  </si>
  <si>
    <t>Chuan 35050 x Shannong 483</t>
  </si>
  <si>
    <t>RILs (131)</t>
  </si>
  <si>
    <t>Sun et al; 2008</t>
  </si>
  <si>
    <t>AC Karma x 87E03-S2B1</t>
  </si>
  <si>
    <t>DH (414)C</t>
  </si>
  <si>
    <t>Haung et al; 2006</t>
  </si>
  <si>
    <t>Ning 7840 x  Clark</t>
  </si>
  <si>
    <t>Li et al; 2016</t>
  </si>
  <si>
    <t>Chinese Spring x SQ1</t>
  </si>
  <si>
    <t>DH (95)</t>
  </si>
  <si>
    <t>Abugaliva et al; 2010</t>
  </si>
  <si>
    <t>HI977 x HD2329</t>
  </si>
  <si>
    <t>RILs (105)</t>
  </si>
  <si>
    <t>Elangovan et al; 2011</t>
  </si>
  <si>
    <t>R131 x R142</t>
  </si>
  <si>
    <t>RILs (115)</t>
  </si>
  <si>
    <t>Li et al; 2015</t>
  </si>
  <si>
    <t>NILs (120)</t>
  </si>
  <si>
    <t>SMA, CIM, SIM</t>
  </si>
  <si>
    <t>Prasad et al; 2002</t>
  </si>
  <si>
    <t>Peace x Carberry</t>
  </si>
  <si>
    <t>RILs (204)</t>
  </si>
  <si>
    <t>Chen et al; 2020</t>
  </si>
  <si>
    <t>CO940610 x Platte</t>
  </si>
  <si>
    <t>Dao et al; 2017</t>
  </si>
  <si>
    <t>Kenong 9204 x  Jing 411</t>
  </si>
  <si>
    <t>RILs (188)</t>
  </si>
  <si>
    <t>Cui et al; 2015</t>
  </si>
  <si>
    <t>Sun et al; 2016</t>
  </si>
  <si>
    <t>Nei x iang 1888 x Yanzhan1</t>
  </si>
  <si>
    <t>RILs (198)</t>
  </si>
  <si>
    <t>Li et al; 2009</t>
  </si>
  <si>
    <t>Huapai 3 x Yumai57 and Nuomai x Gaocheng 9411</t>
  </si>
  <si>
    <t>DH (168), RILs (256)</t>
  </si>
  <si>
    <t>Deng et al; 2015</t>
  </si>
  <si>
    <t>Shannong 01-35 x  Gaocheng 9416</t>
  </si>
  <si>
    <t>Arche x Recital</t>
  </si>
  <si>
    <t>DH (241)</t>
  </si>
  <si>
    <t>Laperche et al; 2007</t>
  </si>
  <si>
    <t xml:space="preserve">Huapai 3 x Yumai57 </t>
  </si>
  <si>
    <t>DH (168)</t>
  </si>
  <si>
    <t>Zhao et al; 2010</t>
  </si>
  <si>
    <t>DH doubled haploid, RILs recombinant inbred lines, NILs near isogenic lines, SMA single marker analysis, IM interval mapping, SIM simple interval mapping, CIM composite interval mapping, ICIM inclusive composite interval mapping, MQM multiple QTL model</t>
  </si>
  <si>
    <r>
      <rPr>
        <sz val="12"/>
        <color rgb="FF222222"/>
        <rFont val="Times New Roman"/>
        <family val="1"/>
        <charset val="1"/>
      </rPr>
      <t>Conti, V., Roncallo, P. F., Beaufort, V., Cervigni, G. L., Miranda, R., Jensen, C. A., &amp; Echenique, V. C. (2011). Mapping of main and epistatic effect QTLs associated to grain protein and gluten strength using a RIL population of durum wheat. </t>
    </r>
    <r>
      <rPr>
        <i/>
        <sz val="12"/>
        <color rgb="FF222222"/>
        <rFont val="Times New Roman"/>
        <family val="1"/>
        <charset val="1"/>
      </rPr>
      <t>Journal of applied genetics</t>
    </r>
    <r>
      <rPr>
        <sz val="12"/>
        <color rgb="FF222222"/>
        <rFont val="Times New Roman"/>
        <family val="1"/>
        <charset val="1"/>
      </rPr>
      <t>, </t>
    </r>
    <r>
      <rPr>
        <i/>
        <sz val="12"/>
        <color rgb="FF222222"/>
        <rFont val="Times New Roman"/>
        <family val="1"/>
        <charset val="1"/>
      </rPr>
      <t>52</t>
    </r>
    <r>
      <rPr>
        <sz val="12"/>
        <color rgb="FF222222"/>
        <rFont val="Times New Roman"/>
        <family val="1"/>
        <charset val="1"/>
      </rPr>
      <t>(3), 287-298.</t>
    </r>
  </si>
  <si>
    <r>
      <rPr>
        <sz val="12"/>
        <color rgb="FF222222"/>
        <rFont val="Times New Roman"/>
        <family val="1"/>
        <charset val="1"/>
      </rPr>
      <t>Ruan, Y., Yu, B., Knox, R. E., Zhang, W., Singh, A. K., Cuthbert, R., ... &amp; Sangha, J. (2021). Conditional Mapping Identified Quantitative Trait Loci for Grain Protein Concentration Expressing Independently of Grain Yield in Canadian Durum Wheat. </t>
    </r>
    <r>
      <rPr>
        <i/>
        <sz val="12"/>
        <color rgb="FF222222"/>
        <rFont val="Times New Roman"/>
        <family val="1"/>
        <charset val="1"/>
      </rPr>
      <t>Frontiers in plant science</t>
    </r>
    <r>
      <rPr>
        <sz val="12"/>
        <color rgb="FF222222"/>
        <rFont val="Times New Roman"/>
        <family val="1"/>
        <charset val="1"/>
      </rPr>
      <t>, </t>
    </r>
    <r>
      <rPr>
        <i/>
        <sz val="12"/>
        <color rgb="FF222222"/>
        <rFont val="Times New Roman"/>
        <family val="1"/>
        <charset val="1"/>
      </rPr>
      <t>12</t>
    </r>
    <r>
      <rPr>
        <sz val="12"/>
        <color rgb="FF222222"/>
        <rFont val="Times New Roman"/>
        <family val="1"/>
        <charset val="1"/>
      </rPr>
      <t>, 642955.</t>
    </r>
  </si>
  <si>
    <r>
      <rPr>
        <sz val="12"/>
        <color rgb="FF222222"/>
        <rFont val="Times New Roman"/>
        <family val="1"/>
        <charset val="1"/>
      </rPr>
      <t>Marcotuli, I., Gadaleta, A., Mangini, G., Signorile, A. M., Zacheo, S. A., Blanco, A., ... &amp; Colasuonno, P. (2017). Development of a high-density SNP-based linkage map and detection of QTL for β-glucans, protein content, grain yield per spike and heading time in durum wheat. </t>
    </r>
    <r>
      <rPr>
        <i/>
        <sz val="12"/>
        <color rgb="FF222222"/>
        <rFont val="Times New Roman"/>
        <family val="1"/>
        <charset val="1"/>
      </rPr>
      <t>International journal of molecular sciences</t>
    </r>
    <r>
      <rPr>
        <sz val="12"/>
        <color rgb="FF222222"/>
        <rFont val="Times New Roman"/>
        <family val="1"/>
        <charset val="1"/>
      </rPr>
      <t>, </t>
    </r>
    <r>
      <rPr>
        <i/>
        <sz val="12"/>
        <color rgb="FF222222"/>
        <rFont val="Times New Roman"/>
        <family val="1"/>
        <charset val="1"/>
      </rPr>
      <t>18</t>
    </r>
    <r>
      <rPr>
        <sz val="12"/>
        <color rgb="FF222222"/>
        <rFont val="Times New Roman"/>
        <family val="1"/>
        <charset val="1"/>
      </rPr>
      <t>(6), 1329.</t>
    </r>
  </si>
  <si>
    <r>
      <rPr>
        <sz val="12"/>
        <color rgb="FF222222"/>
        <rFont val="Times New Roman"/>
        <family val="1"/>
        <charset val="1"/>
      </rPr>
      <t>Peleg, Zvi, Ismail Cakmak, Levent Ozturk, Atilla Yazici, Yan Jun, Hikmet Budak, Abraham B. Korol, Tzion Fahima, and Yehoshua Saranga. "Quantitative trait loci conferring grain mineral nutrient concentrations in durum wheat× wild emmer wheat RIL population." </t>
    </r>
    <r>
      <rPr>
        <i/>
        <sz val="12"/>
        <color rgb="FF222222"/>
        <rFont val="Times New Roman"/>
        <family val="1"/>
        <charset val="1"/>
      </rPr>
      <t>Theoretical and applied genetics</t>
    </r>
    <r>
      <rPr>
        <sz val="12"/>
        <color rgb="FF222222"/>
        <rFont val="Times New Roman"/>
        <family val="1"/>
        <charset val="1"/>
      </rPr>
      <t> 119, no. 2 (2009): 353-369.</t>
    </r>
  </si>
  <si>
    <r>
      <rPr>
        <sz val="12"/>
        <color rgb="FF222222"/>
        <rFont val="Times New Roman"/>
        <family val="1"/>
        <charset val="1"/>
      </rPr>
      <t>Zhang, W., Chao, S., Manthey, F., Chicaiza, O., Brevis, J. C., Echenique, V., &amp; Dubcovsky, J. (2008). QTL analysis of pasta quality using a composite microsatellite and SNP map of durum wheat. </t>
    </r>
    <r>
      <rPr>
        <i/>
        <sz val="12"/>
        <color rgb="FF222222"/>
        <rFont val="Times New Roman"/>
        <family val="1"/>
        <charset val="1"/>
      </rPr>
      <t>Theoretical and Applied Genetics</t>
    </r>
    <r>
      <rPr>
        <sz val="12"/>
        <color rgb="FF222222"/>
        <rFont val="Times New Roman"/>
        <family val="1"/>
        <charset val="1"/>
      </rPr>
      <t>, </t>
    </r>
    <r>
      <rPr>
        <i/>
        <sz val="12"/>
        <color rgb="FF222222"/>
        <rFont val="Times New Roman"/>
        <family val="1"/>
        <charset val="1"/>
      </rPr>
      <t>117</t>
    </r>
    <r>
      <rPr>
        <sz val="12"/>
        <color rgb="FF222222"/>
        <rFont val="Times New Roman"/>
        <family val="1"/>
        <charset val="1"/>
      </rPr>
      <t>(8), 1361-1377.</t>
    </r>
  </si>
  <si>
    <r>
      <rPr>
        <sz val="12"/>
        <color rgb="FF222222"/>
        <rFont val="Times New Roman"/>
        <family val="1"/>
        <charset val="1"/>
      </rPr>
      <t>Fatiukha, Andrii, Naveh Filler, Itamar Lupo, Gabriel Lidzbarsky, Valentyna Klymiuk, Abraham B. Korol, Curtis Pozniak, Tzion Fahima, and Tamar Krugman. "Grain protein content and thousand kernel weight QTLs identified in a durum× wild emmer wheat mapping population tested in five environments." </t>
    </r>
    <r>
      <rPr>
        <i/>
        <sz val="12"/>
        <color rgb="FF222222"/>
        <rFont val="Times New Roman"/>
        <family val="1"/>
        <charset val="1"/>
      </rPr>
      <t>Theoretical and Applied Genetics</t>
    </r>
    <r>
      <rPr>
        <sz val="12"/>
        <color rgb="FF222222"/>
        <rFont val="Times New Roman"/>
        <family val="1"/>
        <charset val="1"/>
      </rPr>
      <t> 133, no. 1 (2020): 119-131.</t>
    </r>
  </si>
  <si>
    <r>
      <rPr>
        <sz val="12"/>
        <color rgb="FF222222"/>
        <rFont val="Times New Roman"/>
        <family val="1"/>
        <charset val="1"/>
      </rPr>
      <t>Blanco, A., G. Mangini, A. Giancaspro, S. Giove, P. Colasuonno, R. Simeone, A. Signorile et al. "Relationships between grain protein content and grain yield components through quantitative trait locus analyses in a recombinant inbred line population derived from two elite durum wheat cultivars." </t>
    </r>
    <r>
      <rPr>
        <i/>
        <sz val="12"/>
        <color rgb="FF222222"/>
        <rFont val="Times New Roman"/>
        <family val="1"/>
        <charset val="1"/>
      </rPr>
      <t>Molecular Breeding</t>
    </r>
    <r>
      <rPr>
        <sz val="12"/>
        <color rgb="FF222222"/>
        <rFont val="Times New Roman"/>
        <family val="1"/>
        <charset val="1"/>
      </rPr>
      <t> 30, no. 1 (2012): 79-92.</t>
    </r>
  </si>
  <si>
    <r>
      <rPr>
        <sz val="12"/>
        <color rgb="FF222222"/>
        <rFont val="Times New Roman"/>
        <family val="1"/>
        <charset val="1"/>
      </rPr>
      <t>Patil, R. M., Oak, M. D., Tamhankar, S. A., &amp; Rao, V. S. (2009). Molecular mapping of QTLs for gluten strength as measured by sedimentation volume and mixograph in durum wheat (Triticum turgidum L. ssp durum). </t>
    </r>
    <r>
      <rPr>
        <i/>
        <sz val="12"/>
        <color rgb="FF222222"/>
        <rFont val="Times New Roman"/>
        <family val="1"/>
        <charset val="1"/>
      </rPr>
      <t>Journal of Cereal Science</t>
    </r>
    <r>
      <rPr>
        <sz val="12"/>
        <color rgb="FF222222"/>
        <rFont val="Times New Roman"/>
        <family val="1"/>
        <charset val="1"/>
      </rPr>
      <t>, </t>
    </r>
    <r>
      <rPr>
        <i/>
        <sz val="12"/>
        <color rgb="FF222222"/>
        <rFont val="Times New Roman"/>
        <family val="1"/>
        <charset val="1"/>
      </rPr>
      <t>49</t>
    </r>
    <r>
      <rPr>
        <sz val="12"/>
        <color rgb="FF222222"/>
        <rFont val="Times New Roman"/>
        <family val="1"/>
        <charset val="1"/>
      </rPr>
      <t>(3), 378-386.</t>
    </r>
  </si>
  <si>
    <r>
      <rPr>
        <sz val="12"/>
        <color rgb="FF222222"/>
        <rFont val="Times New Roman"/>
        <family val="1"/>
        <charset val="1"/>
      </rPr>
      <t>Suprayogi, Y., Pozniak, C. J., Clarke, F. R., Clarke, J. M., Knox, R. E., &amp; Singh, A. K. (2009). Identification and validation of quantitative trait loci for grain protein concentration in adapted Canadian durum wheat populations. </t>
    </r>
    <r>
      <rPr>
        <i/>
        <sz val="12"/>
        <color rgb="FF222222"/>
        <rFont val="Times New Roman"/>
        <family val="1"/>
        <charset val="1"/>
      </rPr>
      <t>Theoretical and applied genetics</t>
    </r>
    <r>
      <rPr>
        <sz val="12"/>
        <color rgb="FF222222"/>
        <rFont val="Times New Roman"/>
        <family val="1"/>
        <charset val="1"/>
      </rPr>
      <t>, </t>
    </r>
    <r>
      <rPr>
        <i/>
        <sz val="12"/>
        <color rgb="FF222222"/>
        <rFont val="Times New Roman"/>
        <family val="1"/>
        <charset val="1"/>
      </rPr>
      <t>119</t>
    </r>
    <r>
      <rPr>
        <sz val="12"/>
        <color rgb="FF222222"/>
        <rFont val="Times New Roman"/>
        <family val="1"/>
        <charset val="1"/>
      </rPr>
      <t>(3), 437-448.</t>
    </r>
  </si>
  <si>
    <r>
      <rPr>
        <sz val="12"/>
        <color rgb="FF222222"/>
        <rFont val="Times New Roman"/>
        <family val="1"/>
        <charset val="1"/>
      </rPr>
      <t>Alsaleh, A., 2011. </t>
    </r>
    <r>
      <rPr>
        <i/>
        <sz val="12"/>
        <color rgb="FF222222"/>
        <rFont val="Times New Roman"/>
        <family val="1"/>
        <charset val="1"/>
      </rPr>
      <t>Identification of QTL for grain quality traits in durum wheat (Triticum turgidum var. Durum L.) mapping population derived from Kunduru x Cham1</t>
    </r>
    <r>
      <rPr>
        <sz val="12"/>
        <color rgb="FF222222"/>
        <rFont val="Times New Roman"/>
        <family val="1"/>
        <charset val="1"/>
      </rPr>
      <t> (Master's thesis, Fen Bilimleri Enstitüsü).</t>
    </r>
  </si>
  <si>
    <r>
      <rPr>
        <sz val="12"/>
        <color rgb="FF222222"/>
        <rFont val="Times New Roman"/>
        <family val="1"/>
        <charset val="1"/>
      </rPr>
      <t>Giancaspro, A., Giove, S. L., Zacheo, S. A., Blanco, A., &amp; Gadaleta, A. (2019). Genetic variation for protein content and yield-related traits in a durum population derived from an inter-specific cross between hexaploid and tetraploid wheat cultivars. </t>
    </r>
    <r>
      <rPr>
        <i/>
        <sz val="12"/>
        <color rgb="FF222222"/>
        <rFont val="Times New Roman"/>
        <family val="1"/>
        <charset val="1"/>
      </rPr>
      <t>Frontiers in Plant Science</t>
    </r>
    <r>
      <rPr>
        <sz val="12"/>
        <color rgb="FF222222"/>
        <rFont val="Times New Roman"/>
        <family val="1"/>
        <charset val="1"/>
      </rPr>
      <t>, </t>
    </r>
    <r>
      <rPr>
        <i/>
        <sz val="12"/>
        <color rgb="FF222222"/>
        <rFont val="Times New Roman"/>
        <family val="1"/>
        <charset val="1"/>
      </rPr>
      <t>10</t>
    </r>
    <r>
      <rPr>
        <sz val="12"/>
        <color rgb="FF222222"/>
        <rFont val="Times New Roman"/>
        <family val="1"/>
        <charset val="1"/>
      </rPr>
      <t>, 1509.</t>
    </r>
  </si>
  <si>
    <r>
      <rPr>
        <sz val="12"/>
        <color rgb="FF222222"/>
        <rFont val="Times New Roman"/>
        <family val="1"/>
        <charset val="1"/>
      </rPr>
      <t>Liu, J., Wu, B., Singh, R. P., &amp; Velu, G. (2019). QTL mapping for micronutrients concentration and yield component traits in a hexaploid wheat mapping population. </t>
    </r>
    <r>
      <rPr>
        <i/>
        <sz val="12"/>
        <color rgb="FF222222"/>
        <rFont val="Times New Roman"/>
        <family val="1"/>
        <charset val="1"/>
      </rPr>
      <t>Journal of cereal science</t>
    </r>
    <r>
      <rPr>
        <sz val="12"/>
        <color rgb="FF222222"/>
        <rFont val="Times New Roman"/>
        <family val="1"/>
        <charset val="1"/>
      </rPr>
      <t>, </t>
    </r>
    <r>
      <rPr>
        <i/>
        <sz val="12"/>
        <color rgb="FF222222"/>
        <rFont val="Times New Roman"/>
        <family val="1"/>
        <charset val="1"/>
      </rPr>
      <t>88</t>
    </r>
    <r>
      <rPr>
        <sz val="12"/>
        <color rgb="FF222222"/>
        <rFont val="Times New Roman"/>
        <family val="1"/>
        <charset val="1"/>
      </rPr>
      <t>, 57-64.</t>
    </r>
  </si>
  <si>
    <r>
      <rPr>
        <sz val="12"/>
        <color rgb="FF222222"/>
        <rFont val="Times New Roman"/>
        <family val="1"/>
        <charset val="1"/>
      </rPr>
      <t>Goel, Sonia, Kalpana Singh, Balwant Singh, Sapna Grewal, Neeta Dwivedi, Abdulaziz A. Alqarawi, Elsayed Fathi Abd_Allah, Parvaiz Ahmad, and N. K. Singh. "Analysis of genetic control and QTL mapping of essential wheat grain quality traits in a recombinant inbred population." </t>
    </r>
    <r>
      <rPr>
        <i/>
        <sz val="12"/>
        <color rgb="FF222222"/>
        <rFont val="Times New Roman"/>
        <family val="1"/>
        <charset val="1"/>
      </rPr>
      <t>PLoS One</t>
    </r>
    <r>
      <rPr>
        <sz val="12"/>
        <color rgb="FF222222"/>
        <rFont val="Times New Roman"/>
        <family val="1"/>
        <charset val="1"/>
      </rPr>
      <t> 14, no. 3 (2019): e0200669.</t>
    </r>
  </si>
  <si>
    <r>
      <rPr>
        <sz val="12"/>
        <color rgb="FF222222"/>
        <rFont val="Times New Roman"/>
        <family val="1"/>
        <charset val="1"/>
      </rPr>
      <t>Krishnappa, Gopalareddy, Anju Mahendru Singh, Swati Chaudhary, Arvind Kumar Ahlawat, Santosh Kumar Singh, Ram Bihari Shukla, Jai Prakash Jaiswal, Gyanendra Pratap Singh, and Ishwar Singh Solanki. "Molecular mapping of the grain iron and zinc concentration, protein content and thousand kernel weight in wheat (Triticum aestivum L.)." </t>
    </r>
    <r>
      <rPr>
        <i/>
        <sz val="12"/>
        <color rgb="FF222222"/>
        <rFont val="Times New Roman"/>
        <family val="1"/>
        <charset val="1"/>
      </rPr>
      <t>PLoS One</t>
    </r>
    <r>
      <rPr>
        <sz val="12"/>
        <color rgb="FF222222"/>
        <rFont val="Times New Roman"/>
        <family val="1"/>
        <charset val="1"/>
      </rPr>
      <t> 12, no. 4 (2017): e0174972.</t>
    </r>
  </si>
  <si>
    <r>
      <rPr>
        <sz val="12"/>
        <color rgb="FF222222"/>
        <rFont val="Times New Roman"/>
        <family val="1"/>
        <charset val="1"/>
      </rPr>
      <t>Tiwari, Chhavi, Hugh Wallwork, Balasubramaniam Arun, Vinod Kumar Mishra, Govindan Velu, James Stangoulis, Uttam Kumar, and Arun Kumar Joshi. "Molecular mapping of quantitative trait loci for zinc, iron and protein content in the grains of hexaploid wheat." </t>
    </r>
    <r>
      <rPr>
        <i/>
        <sz val="12"/>
        <color rgb="FF222222"/>
        <rFont val="Times New Roman"/>
        <family val="1"/>
        <charset val="1"/>
      </rPr>
      <t>Euphytica</t>
    </r>
    <r>
      <rPr>
        <sz val="12"/>
        <color rgb="FF222222"/>
        <rFont val="Times New Roman"/>
        <family val="1"/>
        <charset val="1"/>
      </rPr>
      <t> 207, no. 3 (2016): 563-570.</t>
    </r>
  </si>
  <si>
    <r>
      <rPr>
        <sz val="12"/>
        <color rgb="FF222222"/>
        <rFont val="Times New Roman"/>
        <family val="1"/>
        <charset val="1"/>
      </rPr>
      <t>Guo, Ying, Guizhi Zhang, Baojin Guo, Chunyan Qu, Mingxia Zhang, Fanmei Kong, Yan Zhao, and Sishen Li. "QTL mapping for quality traits using a high-density genetic map of wheat." </t>
    </r>
    <r>
      <rPr>
        <i/>
        <sz val="12"/>
        <color rgb="FF222222"/>
        <rFont val="Times New Roman"/>
        <family val="1"/>
        <charset val="1"/>
      </rPr>
      <t>PLoS One</t>
    </r>
    <r>
      <rPr>
        <sz val="12"/>
        <color rgb="FF222222"/>
        <rFont val="Times New Roman"/>
        <family val="1"/>
        <charset val="1"/>
      </rPr>
      <t> 15, no. 3 (2020): e0230601.</t>
    </r>
  </si>
  <si>
    <r>
      <rPr>
        <sz val="12"/>
        <color rgb="FF222222"/>
        <rFont val="Times New Roman"/>
        <family val="1"/>
        <charset val="1"/>
      </rPr>
      <t>Wang, L. I. N., F. A. Cui, Jinping Wang, L. I. Jun, Anming Ding, Chunhua Zhao, Xingfeng Li, Deshun Feng, Jurong Gao, and Honggang Wang. "Conditional QTL mapping of protein content in wheat with respect to grain yield and its components." </t>
    </r>
    <r>
      <rPr>
        <i/>
        <sz val="12"/>
        <color rgb="FF222222"/>
        <rFont val="Times New Roman"/>
        <family val="1"/>
        <charset val="1"/>
      </rPr>
      <t>Journal of Genetics</t>
    </r>
    <r>
      <rPr>
        <sz val="12"/>
        <color rgb="FF222222"/>
        <rFont val="Times New Roman"/>
        <family val="1"/>
        <charset val="1"/>
      </rPr>
      <t> 91, no. 3 (2012): 303-312.</t>
    </r>
  </si>
  <si>
    <r>
      <rPr>
        <sz val="12"/>
        <color rgb="FF222222"/>
        <rFont val="Times New Roman"/>
        <family val="1"/>
        <charset val="1"/>
      </rPr>
      <t>Jun, M., ZHANG, C. Y., YAN, G. J., &amp; LIU, C. J. (2012). Identification of QTLs conferring agronomic and quality traits in hexaploid wheat. </t>
    </r>
    <r>
      <rPr>
        <i/>
        <sz val="12"/>
        <color rgb="FF222222"/>
        <rFont val="Times New Roman"/>
        <family val="1"/>
        <charset val="1"/>
      </rPr>
      <t>Journal of Integrative Agriculture</t>
    </r>
    <r>
      <rPr>
        <sz val="12"/>
        <color rgb="FF222222"/>
        <rFont val="Times New Roman"/>
        <family val="1"/>
        <charset val="1"/>
      </rPr>
      <t>, </t>
    </r>
    <r>
      <rPr>
        <i/>
        <sz val="12"/>
        <color rgb="FF222222"/>
        <rFont val="Times New Roman"/>
        <family val="1"/>
        <charset val="1"/>
      </rPr>
      <t>11</t>
    </r>
    <r>
      <rPr>
        <sz val="12"/>
        <color rgb="FF222222"/>
        <rFont val="Times New Roman"/>
        <family val="1"/>
        <charset val="1"/>
      </rPr>
      <t>(9), 1399-1408.</t>
    </r>
  </si>
  <si>
    <r>
      <rPr>
        <sz val="12"/>
        <color rgb="FF222222"/>
        <rFont val="Times New Roman"/>
        <family val="1"/>
        <charset val="1"/>
      </rPr>
      <t>Echeverry-Solarte, Morgan, Ajay Kumar, Shahryar Kianian, Senay Simsek, Mohammed S. Alamri, Eder E. Mantovani, Phillip E. McClean et al. "New QTL alleles for quality-related traits in spring wheat revealed by RIL population derived from supernumerary× non-supernumerary spikelet genotypes." </t>
    </r>
    <r>
      <rPr>
        <i/>
        <sz val="12"/>
        <color rgb="FF222222"/>
        <rFont val="Times New Roman"/>
        <family val="1"/>
        <charset val="1"/>
      </rPr>
      <t>Theoretical and Applied Genetics</t>
    </r>
    <r>
      <rPr>
        <sz val="12"/>
        <color rgb="FF222222"/>
        <rFont val="Times New Roman"/>
        <family val="1"/>
        <charset val="1"/>
      </rPr>
      <t> 128, no. 5 (2015): 893-912.</t>
    </r>
  </si>
  <si>
    <t>Zou, J. (2017). QTL mapping and genetic studies in the Attila x CDC Go spring wheat (Triticum aestivum L.) mapping population.</t>
  </si>
  <si>
    <r>
      <rPr>
        <sz val="12"/>
        <color rgb="FF222222"/>
        <rFont val="Times New Roman"/>
        <family val="1"/>
        <charset val="1"/>
      </rPr>
      <t>Jiang, P., Zhang, P., Wu, L., He, Y., Li, C., Ma, H., &amp; Zhang, X. (2021). Linkage and association mapping and kompetitive allele-specific pcr marker development for improving grain protein content in wheat. </t>
    </r>
    <r>
      <rPr>
        <i/>
        <sz val="12"/>
        <color rgb="FF222222"/>
        <rFont val="Times New Roman"/>
        <family val="1"/>
        <charset val="1"/>
      </rPr>
      <t>Theoretical and Applied Genetics</t>
    </r>
    <r>
      <rPr>
        <sz val="12"/>
        <color rgb="FF222222"/>
        <rFont val="Times New Roman"/>
        <family val="1"/>
        <charset val="1"/>
      </rPr>
      <t>, </t>
    </r>
    <r>
      <rPr>
        <i/>
        <sz val="12"/>
        <color rgb="FF222222"/>
        <rFont val="Times New Roman"/>
        <family val="1"/>
        <charset val="1"/>
      </rPr>
      <t>134</t>
    </r>
    <r>
      <rPr>
        <sz val="12"/>
        <color rgb="FF222222"/>
        <rFont val="Times New Roman"/>
        <family val="1"/>
        <charset val="1"/>
      </rPr>
      <t>(11), 3563-3575.</t>
    </r>
  </si>
  <si>
    <r>
      <rPr>
        <sz val="12"/>
        <color rgb="FF222222"/>
        <rFont val="Times New Roman"/>
        <family val="1"/>
        <charset val="1"/>
      </rPr>
      <t>Sun, X., Marza, F., Ma, H., Carver, B. F., &amp; Bai, G. (2010). Mapping quantitative trait loci for quality factors in an inter-class cross of US and Chinese wheat. </t>
    </r>
    <r>
      <rPr>
        <i/>
        <sz val="12"/>
        <color rgb="FF222222"/>
        <rFont val="Times New Roman"/>
        <family val="1"/>
        <charset val="1"/>
      </rPr>
      <t>Theoretical and applied genetics</t>
    </r>
    <r>
      <rPr>
        <sz val="12"/>
        <color rgb="FF222222"/>
        <rFont val="Times New Roman"/>
        <family val="1"/>
        <charset val="1"/>
      </rPr>
      <t>, </t>
    </r>
    <r>
      <rPr>
        <i/>
        <sz val="12"/>
        <color rgb="FF222222"/>
        <rFont val="Times New Roman"/>
        <family val="1"/>
        <charset val="1"/>
      </rPr>
      <t>120</t>
    </r>
    <r>
      <rPr>
        <sz val="12"/>
        <color rgb="FF222222"/>
        <rFont val="Times New Roman"/>
        <family val="1"/>
        <charset val="1"/>
      </rPr>
      <t>(5), 1041-1051.</t>
    </r>
  </si>
  <si>
    <r>
      <rPr>
        <sz val="12"/>
        <color rgb="FF222222"/>
        <rFont val="Times New Roman"/>
        <family val="1"/>
        <charset val="1"/>
      </rPr>
      <t>Boehm Jr, J. D., Ibba, M. I., Kiszonas, A. M., See, D. R., Skinner, D. Z., &amp; Morris, C. F. (2017). Identification of genotyping-by-sequencing sequence tags associated with milling performance and end-use quality traits in hard red spring wheat (Triticum aestivum L.). </t>
    </r>
    <r>
      <rPr>
        <i/>
        <sz val="12"/>
        <color rgb="FF222222"/>
        <rFont val="Times New Roman"/>
        <family val="1"/>
        <charset val="1"/>
      </rPr>
      <t>Journal of Cereal Science</t>
    </r>
    <r>
      <rPr>
        <sz val="12"/>
        <color rgb="FF222222"/>
        <rFont val="Times New Roman"/>
        <family val="1"/>
        <charset val="1"/>
      </rPr>
      <t>, </t>
    </r>
    <r>
      <rPr>
        <i/>
        <sz val="12"/>
        <color rgb="FF222222"/>
        <rFont val="Times New Roman"/>
        <family val="1"/>
        <charset val="1"/>
      </rPr>
      <t>77</t>
    </r>
    <r>
      <rPr>
        <sz val="12"/>
        <color rgb="FF222222"/>
        <rFont val="Times New Roman"/>
        <family val="1"/>
        <charset val="1"/>
      </rPr>
      <t>, 73-83.</t>
    </r>
  </si>
  <si>
    <r>
      <rPr>
        <sz val="12"/>
        <color rgb="FF222222"/>
        <rFont val="Times New Roman"/>
        <family val="1"/>
        <charset val="1"/>
      </rPr>
      <t>Kumar, A., Mantovani, E. E., Simsek, S., Jain, S., Elias, E. M., &amp; Mergoum, M. (2019). Genome wide genetic dissection of wheat quality and yield related traits and their relationship with grain shape and size traits in an elite× non-adapted bread wheat cross. </t>
    </r>
    <r>
      <rPr>
        <i/>
        <sz val="12"/>
        <color rgb="FF222222"/>
        <rFont val="Times New Roman"/>
        <family val="1"/>
        <charset val="1"/>
      </rPr>
      <t>PLoS One</t>
    </r>
    <r>
      <rPr>
        <sz val="12"/>
        <color rgb="FF222222"/>
        <rFont val="Times New Roman"/>
        <family val="1"/>
        <charset val="1"/>
      </rPr>
      <t>, </t>
    </r>
    <r>
      <rPr>
        <i/>
        <sz val="12"/>
        <color rgb="FF222222"/>
        <rFont val="Times New Roman"/>
        <family val="1"/>
        <charset val="1"/>
      </rPr>
      <t>14</t>
    </r>
    <r>
      <rPr>
        <sz val="12"/>
        <color rgb="FF222222"/>
        <rFont val="Times New Roman"/>
        <family val="1"/>
        <charset val="1"/>
      </rPr>
      <t>(9), e0221826.</t>
    </r>
  </si>
  <si>
    <r>
      <rPr>
        <sz val="12"/>
        <color rgb="FF222222"/>
        <rFont val="Times New Roman"/>
        <family val="1"/>
        <charset val="1"/>
      </rPr>
      <t>Li, Qiao, Zhifen Pan, Yuan Gao, Tao Li, Junjun Liang, Zijin Zhang, Haili Zhang, Guangbing Deng, Hai Long, and Maoqun Yu. "Quantitative trait locus (QTLs) mapping for quality traits of wheat based on high density genetic map combined with bulked segregant analysis RNA-seq (BSR-Seq) indicates that the basic 7S globulin gene is related to falling number." </t>
    </r>
    <r>
      <rPr>
        <i/>
        <sz val="12"/>
        <color rgb="FF222222"/>
        <rFont val="Times New Roman"/>
        <family val="1"/>
        <charset val="1"/>
      </rPr>
      <t>Frontiers in plant science</t>
    </r>
    <r>
      <rPr>
        <sz val="12"/>
        <color rgb="FF222222"/>
        <rFont val="Times New Roman"/>
        <family val="1"/>
        <charset val="1"/>
      </rPr>
      <t> 11 (2020): 600788.</t>
    </r>
  </si>
  <si>
    <r>
      <rPr>
        <sz val="12"/>
        <color rgb="FF222222"/>
        <rFont val="Times New Roman"/>
        <family val="1"/>
        <charset val="1"/>
      </rPr>
      <t>Zhang, G., Chen, R. Y., Shao, M., Bai, G., &amp; Seabourn, B. W. (2021). Genetic analysis of end‐use quality traits in wheat. </t>
    </r>
    <r>
      <rPr>
        <i/>
        <sz val="12"/>
        <color rgb="FF222222"/>
        <rFont val="Times New Roman"/>
        <family val="1"/>
        <charset val="1"/>
      </rPr>
      <t>Crop Science</t>
    </r>
    <r>
      <rPr>
        <sz val="12"/>
        <color rgb="FF222222"/>
        <rFont val="Times New Roman"/>
        <family val="1"/>
        <charset val="1"/>
      </rPr>
      <t>, </t>
    </r>
    <r>
      <rPr>
        <i/>
        <sz val="12"/>
        <color rgb="FF222222"/>
        <rFont val="Times New Roman"/>
        <family val="1"/>
        <charset val="1"/>
      </rPr>
      <t>61</t>
    </r>
    <r>
      <rPr>
        <sz val="12"/>
        <color rgb="FF222222"/>
        <rFont val="Times New Roman"/>
        <family val="1"/>
        <charset val="1"/>
      </rPr>
      <t>(3), 1709-1723.</t>
    </r>
  </si>
  <si>
    <r>
      <rPr>
        <sz val="12"/>
        <color rgb="FF222222"/>
        <rFont val="Times New Roman"/>
        <family val="1"/>
        <charset val="1"/>
      </rPr>
      <t>Su, Y., Liao, P., Song, D., Huang, S., He, J., Gao, X., &amp; Li, S. (2020). Application of Aegilops tauschii–Triticum aestivum recombinant inbred lines for grain protein content quantitative trait loci detection and wheat improvement. </t>
    </r>
    <r>
      <rPr>
        <i/>
        <sz val="12"/>
        <color rgb="FF222222"/>
        <rFont val="Times New Roman"/>
        <family val="1"/>
        <charset val="1"/>
      </rPr>
      <t>Canadian Journal of Plant Science</t>
    </r>
    <r>
      <rPr>
        <sz val="12"/>
        <color rgb="FF222222"/>
        <rFont val="Times New Roman"/>
        <family val="1"/>
        <charset val="1"/>
      </rPr>
      <t>, </t>
    </r>
    <r>
      <rPr>
        <i/>
        <sz val="12"/>
        <color rgb="FF222222"/>
        <rFont val="Times New Roman"/>
        <family val="1"/>
        <charset val="1"/>
      </rPr>
      <t>100</t>
    </r>
    <r>
      <rPr>
        <sz val="12"/>
        <color rgb="FF222222"/>
        <rFont val="Times New Roman"/>
        <family val="1"/>
        <charset val="1"/>
      </rPr>
      <t>(4), 425-434.</t>
    </r>
  </si>
  <si>
    <r>
      <rPr>
        <sz val="12"/>
        <color rgb="FF222222"/>
        <rFont val="Times New Roman"/>
        <family val="1"/>
        <charset val="1"/>
      </rPr>
      <t>Mahjourimajd, S., Taylor, J., Rengel, Z., Khabaz-Saberi, H., Kuchel, H., Okamoto, M. and Langridge, P., 2016. The genetic control of grain protein content under variable nitrogen supply in an Australian wheat mapping population. </t>
    </r>
    <r>
      <rPr>
        <i/>
        <sz val="12"/>
        <color rgb="FF222222"/>
        <rFont val="Times New Roman"/>
        <family val="1"/>
        <charset val="1"/>
      </rPr>
      <t>PloS one</t>
    </r>
    <r>
      <rPr>
        <sz val="12"/>
        <color rgb="FF222222"/>
        <rFont val="Times New Roman"/>
        <family val="1"/>
        <charset val="1"/>
      </rPr>
      <t>, </t>
    </r>
    <r>
      <rPr>
        <i/>
        <sz val="12"/>
        <color rgb="FF222222"/>
        <rFont val="Times New Roman"/>
        <family val="1"/>
        <charset val="1"/>
      </rPr>
      <t>11</t>
    </r>
    <r>
      <rPr>
        <sz val="12"/>
        <color rgb="FF222222"/>
        <rFont val="Times New Roman"/>
        <family val="1"/>
        <charset val="1"/>
      </rPr>
      <t>(7), p.e0159371.</t>
    </r>
  </si>
  <si>
    <r>
      <rPr>
        <sz val="12"/>
        <color rgb="FF222222"/>
        <rFont val="Times New Roman"/>
        <family val="1"/>
        <charset val="1"/>
      </rPr>
      <t>Tsilo, T. J., Hareland, G. A., Simsek, S., Chao, S., &amp; Anderson, J. A. (2010). Genome mapping of kernel characteristics in hard red spring wheat breeding lines. </t>
    </r>
    <r>
      <rPr>
        <i/>
        <sz val="12"/>
        <color rgb="FF222222"/>
        <rFont val="Times New Roman"/>
        <family val="1"/>
        <charset val="1"/>
      </rPr>
      <t>Theoretical and Applied Genetics</t>
    </r>
    <r>
      <rPr>
        <sz val="12"/>
        <color rgb="FF222222"/>
        <rFont val="Times New Roman"/>
        <family val="1"/>
        <charset val="1"/>
      </rPr>
      <t>, </t>
    </r>
    <r>
      <rPr>
        <i/>
        <sz val="12"/>
        <color rgb="FF222222"/>
        <rFont val="Times New Roman"/>
        <family val="1"/>
        <charset val="1"/>
      </rPr>
      <t>121</t>
    </r>
    <r>
      <rPr>
        <sz val="12"/>
        <color rgb="FF222222"/>
        <rFont val="Times New Roman"/>
        <family val="1"/>
        <charset val="1"/>
      </rPr>
      <t>(4), 717-730.</t>
    </r>
  </si>
  <si>
    <r>
      <rPr>
        <sz val="12"/>
        <color rgb="FF222222"/>
        <rFont val="Times New Roman"/>
        <family val="1"/>
        <charset val="1"/>
      </rPr>
      <t>Maphosa, L., Langridge, P., Taylor, H., Emebiri, L. C., &amp; Mather, D. E. (2015). Genetic control of grain protein, dough rheology traits and loaf traits in a bread wheat population grown in three environments. </t>
    </r>
    <r>
      <rPr>
        <i/>
        <sz val="12"/>
        <color rgb="FF222222"/>
        <rFont val="Times New Roman"/>
        <family val="1"/>
        <charset val="1"/>
      </rPr>
      <t>Journal of Cereal Science</t>
    </r>
    <r>
      <rPr>
        <sz val="12"/>
        <color rgb="FF222222"/>
        <rFont val="Times New Roman"/>
        <family val="1"/>
        <charset val="1"/>
      </rPr>
      <t>, </t>
    </r>
    <r>
      <rPr>
        <i/>
        <sz val="12"/>
        <color rgb="FF222222"/>
        <rFont val="Times New Roman"/>
        <family val="1"/>
        <charset val="1"/>
      </rPr>
      <t>64</t>
    </r>
    <r>
      <rPr>
        <sz val="12"/>
        <color rgb="FF222222"/>
        <rFont val="Times New Roman"/>
        <family val="1"/>
        <charset val="1"/>
      </rPr>
      <t>, 147-152.</t>
    </r>
  </si>
  <si>
    <r>
      <rPr>
        <sz val="12"/>
        <color rgb="FF222222"/>
        <rFont val="Times New Roman"/>
        <family val="1"/>
        <charset val="1"/>
      </rPr>
      <t>Kulwal, P., Kumar, N., Kumar, A., Gupta, R. K., Balyan, H. S., &amp; Gupta, P. K. (2005). Gene networks in hexaploid wheat: interacting quantitative trait loci for grain protein content. </t>
    </r>
    <r>
      <rPr>
        <i/>
        <sz val="12"/>
        <color rgb="FF222222"/>
        <rFont val="Times New Roman"/>
        <family val="1"/>
        <charset val="1"/>
      </rPr>
      <t>Functional &amp; integrative genomics</t>
    </r>
    <r>
      <rPr>
        <sz val="12"/>
        <color rgb="FF222222"/>
        <rFont val="Times New Roman"/>
        <family val="1"/>
        <charset val="1"/>
      </rPr>
      <t>, </t>
    </r>
    <r>
      <rPr>
        <i/>
        <sz val="12"/>
        <color rgb="FF222222"/>
        <rFont val="Times New Roman"/>
        <family val="1"/>
        <charset val="1"/>
      </rPr>
      <t>5</t>
    </r>
    <r>
      <rPr>
        <sz val="12"/>
        <color rgb="FF222222"/>
        <rFont val="Times New Roman"/>
        <family val="1"/>
        <charset val="1"/>
      </rPr>
      <t>(4), 254-259.</t>
    </r>
  </si>
  <si>
    <r>
      <rPr>
        <sz val="12"/>
        <color rgb="FF222222"/>
        <rFont val="Times New Roman"/>
        <family val="1"/>
        <charset val="1"/>
      </rPr>
      <t>Sun, H., Lü, J., Fan, Y., Zhao, Y., Kong, F., Li, R., ... &amp; Li, S. (2008). Quantitative trait loci (QTLs) for quality traits related to protein and starch in wheat. </t>
    </r>
    <r>
      <rPr>
        <i/>
        <sz val="12"/>
        <color rgb="FF222222"/>
        <rFont val="Times New Roman"/>
        <family val="1"/>
        <charset val="1"/>
      </rPr>
      <t>Progress in Natural Science</t>
    </r>
    <r>
      <rPr>
        <sz val="12"/>
        <color rgb="FF222222"/>
        <rFont val="Times New Roman"/>
        <family val="1"/>
        <charset val="1"/>
      </rPr>
      <t>, </t>
    </r>
    <r>
      <rPr>
        <i/>
        <sz val="12"/>
        <color rgb="FF222222"/>
        <rFont val="Times New Roman"/>
        <family val="1"/>
        <charset val="1"/>
      </rPr>
      <t>18</t>
    </r>
    <r>
      <rPr>
        <sz val="12"/>
        <color rgb="FF222222"/>
        <rFont val="Times New Roman"/>
        <family val="1"/>
        <charset val="1"/>
      </rPr>
      <t>(7), 825-831.</t>
    </r>
  </si>
  <si>
    <r>
      <rPr>
        <sz val="12"/>
        <color rgb="FF222222"/>
        <rFont val="Times New Roman"/>
        <family val="1"/>
        <charset val="1"/>
      </rPr>
      <t>Huang, X.Q., Cloutier, S., Lycar, L., Radovanovic, N., Humphreys, D.G., Noll, J.S., Somers, D.J. and Brown, P.D., 2006. Molecular detection of QTLs for agronomic and quality traits in a doubled haploid population derived from two Canadian wheats (Triticum aestivum L.). </t>
    </r>
    <r>
      <rPr>
        <i/>
        <sz val="12"/>
        <color rgb="FF222222"/>
        <rFont val="Times New Roman"/>
        <family val="1"/>
        <charset val="1"/>
      </rPr>
      <t>Theoretical and Applied Genetics</t>
    </r>
    <r>
      <rPr>
        <sz val="12"/>
        <color rgb="FF222222"/>
        <rFont val="Times New Roman"/>
        <family val="1"/>
        <charset val="1"/>
      </rPr>
      <t>, </t>
    </r>
    <r>
      <rPr>
        <i/>
        <sz val="12"/>
        <color rgb="FF222222"/>
        <rFont val="Times New Roman"/>
        <family val="1"/>
        <charset val="1"/>
      </rPr>
      <t>113</t>
    </r>
    <r>
      <rPr>
        <sz val="12"/>
        <color rgb="FF222222"/>
        <rFont val="Times New Roman"/>
        <family val="1"/>
        <charset val="1"/>
      </rPr>
      <t>(4), pp.753-766.</t>
    </r>
  </si>
  <si>
    <r>
      <rPr>
        <sz val="12"/>
        <color rgb="FF222222"/>
        <rFont val="Times New Roman"/>
        <family val="1"/>
        <charset val="1"/>
      </rPr>
      <t>Li, C., Bai, G., Chao, S., Carver, B., &amp; Wang, Z. (2016). Single nucleotide polymorphisms linked to quantitative trait loci for grain quality traits in wheat. </t>
    </r>
    <r>
      <rPr>
        <i/>
        <sz val="12"/>
        <color rgb="FF222222"/>
        <rFont val="Times New Roman"/>
        <family val="1"/>
        <charset val="1"/>
      </rPr>
      <t>The Crop Journal</t>
    </r>
    <r>
      <rPr>
        <sz val="12"/>
        <color rgb="FF222222"/>
        <rFont val="Times New Roman"/>
        <family val="1"/>
        <charset val="1"/>
      </rPr>
      <t>, </t>
    </r>
    <r>
      <rPr>
        <i/>
        <sz val="12"/>
        <color rgb="FF222222"/>
        <rFont val="Times New Roman"/>
        <family val="1"/>
        <charset val="1"/>
      </rPr>
      <t>4</t>
    </r>
    <r>
      <rPr>
        <sz val="12"/>
        <color rgb="FF222222"/>
        <rFont val="Times New Roman"/>
        <family val="1"/>
        <charset val="1"/>
      </rPr>
      <t>(1), 1-11.</t>
    </r>
  </si>
  <si>
    <r>
      <rPr>
        <sz val="12"/>
        <color rgb="FF222222"/>
        <rFont val="Times New Roman"/>
        <family val="1"/>
        <charset val="1"/>
      </rPr>
      <t>Abugalieva, S., Ledovskoy, Y., Abugalieva, A., &amp; Turuspekov, Y. (2010). Mapping of quantitative traits loci for grain protein content in common wheat. </t>
    </r>
    <r>
      <rPr>
        <i/>
        <sz val="12"/>
        <color rgb="FF222222"/>
        <rFont val="Times New Roman"/>
        <family val="1"/>
        <charset val="1"/>
      </rPr>
      <t>Asian and Australasian Journal of Plant Science and Biotechnology</t>
    </r>
    <r>
      <rPr>
        <sz val="12"/>
        <color rgb="FF222222"/>
        <rFont val="Times New Roman"/>
        <family val="1"/>
        <charset val="1"/>
      </rPr>
      <t>, </t>
    </r>
    <r>
      <rPr>
        <i/>
        <sz val="12"/>
        <color rgb="FF222222"/>
        <rFont val="Times New Roman"/>
        <family val="1"/>
        <charset val="1"/>
      </rPr>
      <t>4</t>
    </r>
    <r>
      <rPr>
        <sz val="12"/>
        <color rgb="FF222222"/>
        <rFont val="Times New Roman"/>
        <family val="1"/>
        <charset val="1"/>
      </rPr>
      <t>, 21-26.</t>
    </r>
  </si>
  <si>
    <r>
      <rPr>
        <sz val="12"/>
        <color rgb="FF222222"/>
        <rFont val="Times New Roman"/>
        <family val="1"/>
        <charset val="1"/>
      </rPr>
      <t>Elangovan, M., Dholakia, B.B., Rai, R., Lagu, M.D., Tiwari, R., Gupta, R.K. and Gupta, V.S., 2011. Mapping QTL associated with agronomic traits in bread wheat (Triticum aestivum L.). </t>
    </r>
    <r>
      <rPr>
        <i/>
        <sz val="12"/>
        <color rgb="FF222222"/>
        <rFont val="Times New Roman"/>
        <family val="1"/>
        <charset val="1"/>
      </rPr>
      <t>J Wheat Res</t>
    </r>
    <r>
      <rPr>
        <sz val="12"/>
        <color rgb="FF222222"/>
        <rFont val="Times New Roman"/>
        <family val="1"/>
        <charset val="1"/>
      </rPr>
      <t>, </t>
    </r>
    <r>
      <rPr>
        <i/>
        <sz val="12"/>
        <color rgb="FF222222"/>
        <rFont val="Times New Roman"/>
        <family val="1"/>
        <charset val="1"/>
      </rPr>
      <t>3</t>
    </r>
    <r>
      <rPr>
        <sz val="12"/>
        <color rgb="FF222222"/>
        <rFont val="Times New Roman"/>
        <family val="1"/>
        <charset val="1"/>
      </rPr>
      <t>(1), pp.14-23.</t>
    </r>
  </si>
  <si>
    <r>
      <rPr>
        <sz val="12"/>
        <color rgb="FF222222"/>
        <rFont val="Times New Roman"/>
        <family val="1"/>
        <charset val="1"/>
      </rPr>
      <t>Li, H.M., Liang, H., Li, Z., Tang, Z.X., Fu, S.L., Geng, Y.Y., Yan, B.J. and Ren, Z.L., 2015. Dynamic QTL analysis of protein content and glutamine synthetase activity in recombinant inbred wheat lines. </t>
    </r>
    <r>
      <rPr>
        <i/>
        <sz val="12"/>
        <color rgb="FF222222"/>
        <rFont val="Times New Roman"/>
        <family val="1"/>
        <charset val="1"/>
      </rPr>
      <t>Genetics and Molecular Research</t>
    </r>
    <r>
      <rPr>
        <sz val="12"/>
        <color rgb="FF222222"/>
        <rFont val="Times New Roman"/>
        <family val="1"/>
        <charset val="1"/>
      </rPr>
      <t>, </t>
    </r>
    <r>
      <rPr>
        <i/>
        <sz val="12"/>
        <color rgb="FF222222"/>
        <rFont val="Times New Roman"/>
        <family val="1"/>
        <charset val="1"/>
      </rPr>
      <t>14</t>
    </r>
    <r>
      <rPr>
        <sz val="12"/>
        <color rgb="FF222222"/>
        <rFont val="Times New Roman"/>
        <family val="1"/>
        <charset val="1"/>
      </rPr>
      <t>(3), pp.8706-8715.</t>
    </r>
  </si>
  <si>
    <r>
      <rPr>
        <sz val="12"/>
        <color rgb="FF222222"/>
        <rFont val="Times New Roman"/>
        <family val="1"/>
        <charset val="1"/>
      </rPr>
      <t>Prasad, M., Kumar, N., Kulwal, P., Röder, M., Balyan, H., Dhaliwal, H., &amp; Gupta, P. (2003). QTL analysis for grain protein content using SSR markers and validation studies using NILs in bread wheat. </t>
    </r>
    <r>
      <rPr>
        <i/>
        <sz val="12"/>
        <color rgb="FF222222"/>
        <rFont val="Times New Roman"/>
        <family val="1"/>
        <charset val="1"/>
      </rPr>
      <t>Theoretical and Applied Genetics</t>
    </r>
    <r>
      <rPr>
        <sz val="12"/>
        <color rgb="FF222222"/>
        <rFont val="Times New Roman"/>
        <family val="1"/>
        <charset val="1"/>
      </rPr>
      <t>, </t>
    </r>
    <r>
      <rPr>
        <i/>
        <sz val="12"/>
        <color rgb="FF222222"/>
        <rFont val="Times New Roman"/>
        <family val="1"/>
        <charset val="1"/>
      </rPr>
      <t>106</t>
    </r>
    <r>
      <rPr>
        <sz val="12"/>
        <color rgb="FF222222"/>
        <rFont val="Times New Roman"/>
        <family val="1"/>
        <charset val="1"/>
      </rPr>
      <t>(4), 659-667.</t>
    </r>
  </si>
  <si>
    <r>
      <rPr>
        <sz val="12"/>
        <color rgb="FF222222"/>
        <rFont val="Times New Roman"/>
        <family val="1"/>
        <charset val="1"/>
      </rPr>
      <t>Chen, H., Bemister, D.H., Iqbal, M., Strelkov, S.E. and Spaner, D.M., 2020. Mapping genomic regions controlling agronomic traits in spring wheat under conventional and organic managements. </t>
    </r>
    <r>
      <rPr>
        <i/>
        <sz val="12"/>
        <color rgb="FF222222"/>
        <rFont val="Times New Roman"/>
        <family val="1"/>
        <charset val="1"/>
      </rPr>
      <t>Crop Science</t>
    </r>
    <r>
      <rPr>
        <sz val="12"/>
        <color rgb="FF222222"/>
        <rFont val="Times New Roman"/>
        <family val="1"/>
        <charset val="1"/>
      </rPr>
      <t>, </t>
    </r>
    <r>
      <rPr>
        <i/>
        <sz val="12"/>
        <color rgb="FF222222"/>
        <rFont val="Times New Roman"/>
        <family val="1"/>
        <charset val="1"/>
      </rPr>
      <t>60</t>
    </r>
    <r>
      <rPr>
        <sz val="12"/>
        <color rgb="FF222222"/>
        <rFont val="Times New Roman"/>
        <family val="1"/>
        <charset val="1"/>
      </rPr>
      <t>(4), pp.2038-2052.</t>
    </r>
  </si>
  <si>
    <r>
      <rPr>
        <sz val="12"/>
        <color rgb="FF222222"/>
        <rFont val="Times New Roman"/>
        <family val="1"/>
        <charset val="1"/>
      </rPr>
      <t>Dao, H. Q., Byrne, P. F., Reid, S. D., &amp; Haley, S. D. (2017). Validation of quantitative trait loci for grain quality-related traits in a winter wheat mapping population. </t>
    </r>
    <r>
      <rPr>
        <i/>
        <sz val="12"/>
        <color rgb="FF222222"/>
        <rFont val="Times New Roman"/>
        <family val="1"/>
        <charset val="1"/>
      </rPr>
      <t>Euphytica</t>
    </r>
    <r>
      <rPr>
        <sz val="12"/>
        <color rgb="FF222222"/>
        <rFont val="Times New Roman"/>
        <family val="1"/>
        <charset val="1"/>
      </rPr>
      <t>, </t>
    </r>
    <r>
      <rPr>
        <i/>
        <sz val="12"/>
        <color rgb="FF222222"/>
        <rFont val="Times New Roman"/>
        <family val="1"/>
        <charset val="1"/>
      </rPr>
      <t>213</t>
    </r>
    <r>
      <rPr>
        <sz val="12"/>
        <color rgb="FF222222"/>
        <rFont val="Times New Roman"/>
        <family val="1"/>
        <charset val="1"/>
      </rPr>
      <t>(1), 1-13.</t>
    </r>
  </si>
  <si>
    <r>
      <rPr>
        <sz val="12"/>
        <color rgb="FF222222"/>
        <rFont val="Times New Roman"/>
        <family val="1"/>
        <charset val="1"/>
      </rPr>
      <t>Cui, F., Fan, X., Chen, M., Zhang, N., Zhao, C., Zhang, W., Han, J., Ji, J., Zhao, X., Yang, L. and Zhao, Z., 2016. QTL detection for wheat kernel size and quality and the responses of these traits to low nitrogen stress. </t>
    </r>
    <r>
      <rPr>
        <i/>
        <sz val="12"/>
        <color rgb="FF222222"/>
        <rFont val="Times New Roman"/>
        <family val="1"/>
        <charset val="1"/>
      </rPr>
      <t>Theoretical and applied genetics</t>
    </r>
    <r>
      <rPr>
        <sz val="12"/>
        <color rgb="FF222222"/>
        <rFont val="Times New Roman"/>
        <family val="1"/>
        <charset val="1"/>
      </rPr>
      <t>, </t>
    </r>
    <r>
      <rPr>
        <i/>
        <sz val="12"/>
        <color rgb="FF222222"/>
        <rFont val="Times New Roman"/>
        <family val="1"/>
        <charset val="1"/>
      </rPr>
      <t>129</t>
    </r>
    <r>
      <rPr>
        <sz val="12"/>
        <color rgb="FF222222"/>
        <rFont val="Times New Roman"/>
        <family val="1"/>
        <charset val="1"/>
      </rPr>
      <t>(3), pp.469-484.</t>
    </r>
  </si>
  <si>
    <r>
      <rPr>
        <sz val="12"/>
        <color rgb="FF222222"/>
        <rFont val="Times New Roman"/>
        <family val="1"/>
        <charset val="1"/>
      </rPr>
      <t>Sun, X., Wu, K., Zhao, Y., Qian, Z., Kong, F., Guo, Y., Wang, Y. and Li, S., 2016. Molecular genetic analysis of grain protein content and flour whiteness degree using RILs in common wheat. </t>
    </r>
    <r>
      <rPr>
        <i/>
        <sz val="12"/>
        <color rgb="FF222222"/>
        <rFont val="Times New Roman"/>
        <family val="1"/>
        <charset val="1"/>
      </rPr>
      <t>Journal of genetics</t>
    </r>
    <r>
      <rPr>
        <sz val="12"/>
        <color rgb="FF222222"/>
        <rFont val="Times New Roman"/>
        <family val="1"/>
        <charset val="1"/>
      </rPr>
      <t>, </t>
    </r>
    <r>
      <rPr>
        <i/>
        <sz val="12"/>
        <color rgb="FF222222"/>
        <rFont val="Times New Roman"/>
        <family val="1"/>
        <charset val="1"/>
      </rPr>
      <t>95</t>
    </r>
    <r>
      <rPr>
        <sz val="12"/>
        <color rgb="FF222222"/>
        <rFont val="Times New Roman"/>
        <family val="1"/>
        <charset val="1"/>
      </rPr>
      <t>(2), pp.317-324.</t>
    </r>
  </si>
  <si>
    <r>
      <rPr>
        <sz val="12"/>
        <color rgb="FF222222"/>
        <rFont val="Times New Roman"/>
        <family val="1"/>
        <charset val="1"/>
      </rPr>
      <t>Li, Y., Song, Y., Zhou, R., Branlard, G., &amp; Jia, J. (2009). Detection of QTLs for bread‐making quality in wheat using a recombinant inbred line population. </t>
    </r>
    <r>
      <rPr>
        <i/>
        <sz val="12"/>
        <color rgb="FF222222"/>
        <rFont val="Times New Roman"/>
        <family val="1"/>
        <charset val="1"/>
      </rPr>
      <t>Plant Breeding</t>
    </r>
    <r>
      <rPr>
        <sz val="12"/>
        <color rgb="FF222222"/>
        <rFont val="Times New Roman"/>
        <family val="1"/>
        <charset val="1"/>
      </rPr>
      <t>, </t>
    </r>
    <r>
      <rPr>
        <i/>
        <sz val="12"/>
        <color rgb="FF222222"/>
        <rFont val="Times New Roman"/>
        <family val="1"/>
        <charset val="1"/>
      </rPr>
      <t>128</t>
    </r>
    <r>
      <rPr>
        <sz val="12"/>
        <color rgb="FF222222"/>
        <rFont val="Times New Roman"/>
        <family val="1"/>
        <charset val="1"/>
      </rPr>
      <t>(3), 235-243.</t>
    </r>
  </si>
  <si>
    <r>
      <rPr>
        <sz val="12"/>
        <color rgb="FF222222"/>
        <rFont val="Times New Roman"/>
        <family val="1"/>
        <charset val="1"/>
      </rPr>
      <t>Deng, Z., Hu, S., Chen, F., Li, W., Chen, J., Sun, C., Zhang, Y., Wang, S., Song, X. and Tian, J., 2015. Genetic dissection of interaction between wheat protein and starch using three mapping populations. </t>
    </r>
    <r>
      <rPr>
        <i/>
        <sz val="12"/>
        <color rgb="FF222222"/>
        <rFont val="Times New Roman"/>
        <family val="1"/>
        <charset val="1"/>
      </rPr>
      <t>Molecular breeding</t>
    </r>
    <r>
      <rPr>
        <sz val="12"/>
        <color rgb="FF222222"/>
        <rFont val="Times New Roman"/>
        <family val="1"/>
        <charset val="1"/>
      </rPr>
      <t>, </t>
    </r>
    <r>
      <rPr>
        <i/>
        <sz val="12"/>
        <color rgb="FF222222"/>
        <rFont val="Times New Roman"/>
        <family val="1"/>
        <charset val="1"/>
      </rPr>
      <t>35</t>
    </r>
    <r>
      <rPr>
        <sz val="12"/>
        <color rgb="FF222222"/>
        <rFont val="Times New Roman"/>
        <family val="1"/>
        <charset val="1"/>
      </rPr>
      <t>(1), pp.1-9.</t>
    </r>
  </si>
  <si>
    <r>
      <rPr>
        <sz val="12"/>
        <color rgb="FF282828"/>
        <rFont val="Times New Roman"/>
        <family val="1"/>
        <charset val="1"/>
      </rPr>
      <t>Deng, Z., Tian, J., Chen, F., Li, W., Zheng, F., Chen, J., et al. (2015). Genetic dissection on wheat flour quality traits in two related populations. </t>
    </r>
    <r>
      <rPr>
        <i/>
        <sz val="12"/>
        <color rgb="FF282828"/>
        <rFont val="Times New Roman"/>
        <family val="1"/>
        <charset val="1"/>
      </rPr>
      <t>Euphytica</t>
    </r>
    <r>
      <rPr>
        <sz val="12"/>
        <color rgb="FF282828"/>
        <rFont val="Times New Roman"/>
        <family val="1"/>
        <charset val="1"/>
      </rPr>
      <t> 203, 221–235. doi: 10.1007/s10681-014-1318-7</t>
    </r>
  </si>
  <si>
    <r>
      <rPr>
        <sz val="12"/>
        <color rgb="FF222222"/>
        <rFont val="Times New Roman"/>
        <family val="1"/>
        <charset val="1"/>
      </rPr>
      <t>Laperche, B. and Uzunidis, D., 2007. Le Système national d'innovation russe en restructuration. </t>
    </r>
    <r>
      <rPr>
        <i/>
        <sz val="12"/>
        <color rgb="FF222222"/>
        <rFont val="Times New Roman"/>
        <family val="1"/>
        <charset val="1"/>
      </rPr>
      <t>Innovations</t>
    </r>
    <r>
      <rPr>
        <sz val="12"/>
        <color rgb="FF222222"/>
        <rFont val="Times New Roman"/>
        <family val="1"/>
        <charset val="1"/>
      </rPr>
      <t>, (2), pp.69-94.</t>
    </r>
  </si>
  <si>
    <r>
      <rPr>
        <sz val="12"/>
        <color rgb="FF222222"/>
        <rFont val="Times New Roman"/>
        <family val="1"/>
        <charset val="1"/>
      </rPr>
      <t>Zhao, L., Zhang, K.P., Liu, B., Deng, Z.Y., Qu, H.L. and Tian, J.C., 2010. A comparison of grain protein content QTLs and flour protein content QTLs across environments in cultivated wheat. </t>
    </r>
    <r>
      <rPr>
        <i/>
        <sz val="12"/>
        <color rgb="FF222222"/>
        <rFont val="Times New Roman"/>
        <family val="1"/>
        <charset val="1"/>
      </rPr>
      <t>Euphytica</t>
    </r>
    <r>
      <rPr>
        <sz val="12"/>
        <color rgb="FF222222"/>
        <rFont val="Times New Roman"/>
        <family val="1"/>
        <charset val="1"/>
      </rPr>
      <t>, </t>
    </r>
    <r>
      <rPr>
        <i/>
        <sz val="12"/>
        <color rgb="FF222222"/>
        <rFont val="Times New Roman"/>
        <family val="1"/>
        <charset val="1"/>
      </rPr>
      <t>174</t>
    </r>
    <r>
      <rPr>
        <sz val="12"/>
        <color rgb="FF222222"/>
        <rFont val="Times New Roman"/>
        <family val="1"/>
        <charset val="1"/>
      </rPr>
      <t>(3), pp.325-335.</t>
    </r>
  </si>
  <si>
    <r>
      <rPr>
        <sz val="12"/>
        <color rgb="FF222222"/>
        <rFont val="Times New Roman"/>
        <family val="1"/>
        <charset val="1"/>
      </rPr>
      <t>Cook, J.P., Heo, H.Y., Varella, A.C., Lanning, S.P., Blake, N.K., Sherman, J.D., Martin, J.M., See, D., Chao, S. and Talbert, L.E., 2018. Evaluation of a QTL mapping population composed of hard red spring and winter wheat alleles using various marker platforms. </t>
    </r>
    <r>
      <rPr>
        <i/>
        <sz val="12"/>
        <color rgb="FF222222"/>
        <rFont val="Times New Roman"/>
        <family val="1"/>
        <charset val="1"/>
      </rPr>
      <t>Crop Science</t>
    </r>
    <r>
      <rPr>
        <sz val="12"/>
        <color rgb="FF222222"/>
        <rFont val="Times New Roman"/>
        <family val="1"/>
        <charset val="1"/>
      </rPr>
      <t>, </t>
    </r>
    <r>
      <rPr>
        <i/>
        <sz val="12"/>
        <color rgb="FF222222"/>
        <rFont val="Times New Roman"/>
        <family val="1"/>
        <charset val="1"/>
      </rPr>
      <t>58</t>
    </r>
    <r>
      <rPr>
        <sz val="12"/>
        <color rgb="FF222222"/>
        <rFont val="Times New Roman"/>
        <family val="1"/>
        <charset val="1"/>
      </rPr>
      <t>(2), pp.701-712.</t>
    </r>
  </si>
  <si>
    <r>
      <rPr>
        <b/>
        <sz val="12"/>
        <color rgb="FF000000"/>
        <rFont val="Times New Roman"/>
        <family val="1"/>
        <charset val="1"/>
      </rPr>
      <t xml:space="preserve">Table S2 </t>
    </r>
    <r>
      <rPr>
        <sz val="12"/>
        <color rgb="FF000000"/>
        <rFont val="Times New Roman"/>
        <family val="1"/>
        <charset val="1"/>
      </rPr>
      <t>Salient features of consensus map utilized for meta-analysis</t>
    </r>
  </si>
  <si>
    <t>Chromosome</t>
  </si>
  <si>
    <t>Number of markers</t>
  </si>
  <si>
    <t>Marker density</t>
  </si>
  <si>
    <t>1A</t>
  </si>
  <si>
    <t>1B</t>
  </si>
  <si>
    <t>1D</t>
  </si>
  <si>
    <t>2A</t>
  </si>
  <si>
    <t>2B</t>
  </si>
  <si>
    <t>2D</t>
  </si>
  <si>
    <t>3A</t>
  </si>
  <si>
    <t>3B</t>
  </si>
  <si>
    <t>3D</t>
  </si>
  <si>
    <t>4A</t>
  </si>
  <si>
    <t>4B</t>
  </si>
  <si>
    <t>4D</t>
  </si>
  <si>
    <t>5A</t>
  </si>
  <si>
    <t>5B</t>
  </si>
  <si>
    <t>5D</t>
  </si>
  <si>
    <t>6A</t>
  </si>
  <si>
    <t>6B</t>
  </si>
  <si>
    <t>6D</t>
  </si>
  <si>
    <t>7A</t>
  </si>
  <si>
    <t>7B</t>
  </si>
  <si>
    <t>7D</t>
  </si>
  <si>
    <t>Total</t>
  </si>
  <si>
    <t>length</t>
  </si>
  <si>
    <t>total markers</t>
  </si>
  <si>
    <t xml:space="preserve">marker density </t>
  </si>
  <si>
    <t xml:space="preserve">Sub-genome A </t>
  </si>
  <si>
    <t>Sub-genome B</t>
  </si>
  <si>
    <t>Sub-genome D</t>
  </si>
  <si>
    <r>
      <rPr>
        <b/>
        <sz val="12"/>
        <color rgb="FF000000"/>
        <rFont val="Times New Roman"/>
        <family val="1"/>
        <charset val="1"/>
      </rPr>
      <t xml:space="preserve">Table S3 </t>
    </r>
    <r>
      <rPr>
        <sz val="12"/>
        <color rgb="FF000000"/>
        <rFont val="Times New Roman"/>
        <family val="1"/>
        <charset val="1"/>
      </rPr>
      <t>Details on MQTLs associated with GPC in wheat</t>
    </r>
  </si>
  <si>
    <t>MQTL Name</t>
  </si>
  <si>
    <t>Position</t>
  </si>
  <si>
    <t>CI(95%)</t>
  </si>
  <si>
    <t>From (cM)</t>
  </si>
  <si>
    <t>To (cM)</t>
  </si>
  <si>
    <t>Left marker</t>
  </si>
  <si>
    <t>Right marker</t>
  </si>
  <si>
    <t>Start (bp)</t>
  </si>
  <si>
    <t>End (bp)</t>
  </si>
  <si>
    <t>Number of QTLs involved</t>
  </si>
  <si>
    <t>Average LOD</t>
  </si>
  <si>
    <t>Average PVE</t>
  </si>
  <si>
    <t>QTLs involved</t>
  </si>
  <si>
    <t>MQTL1A.1</t>
  </si>
  <si>
    <t>RAC875_c34888_65</t>
  </si>
  <si>
    <t>Excalibur_c48152_563</t>
  </si>
  <si>
    <t>6X_Boehm_2017_GPC_1A.2</t>
  </si>
  <si>
    <t>6X_Boehm_2017_GPC_1A.1</t>
  </si>
  <si>
    <t>6X_Tiwari_2015_GPC_1A</t>
  </si>
  <si>
    <t>MQTL1A.2</t>
  </si>
  <si>
    <t>Excalibur_c20777_428</t>
  </si>
  <si>
    <t>BS00110358_51</t>
  </si>
  <si>
    <t>6X_Boehm_2017_GPC_1A.3</t>
  </si>
  <si>
    <t>6X_Solarte_2015_GPC_1A.1</t>
  </si>
  <si>
    <t>6X_Chen_2020_GPC_1A</t>
  </si>
  <si>
    <t>6X_Jiang_2021_GPC_1A</t>
  </si>
  <si>
    <t>4X_Blanco_2012_GPC_1A</t>
  </si>
  <si>
    <t>6X_Sun_2016_GPC_1A.2</t>
  </si>
  <si>
    <t>6X_Sun_2016_GPC_1A.1</t>
  </si>
  <si>
    <t>MQTL1A.3</t>
  </si>
  <si>
    <t>Tdurum_contig98378_452</t>
  </si>
  <si>
    <t>IWB12795</t>
  </si>
  <si>
    <t>4X_Fatiukha_2019_GPC_1A</t>
  </si>
  <si>
    <t>6X_Solarte_2015_GPC_1A.2</t>
  </si>
  <si>
    <t>MQTL1B.1</t>
  </si>
  <si>
    <t>BS00091126_51</t>
  </si>
  <si>
    <t>Tdurum_contig9811_127</t>
  </si>
  <si>
    <t>4X_Ruan_2021_GPC_1B.1</t>
  </si>
  <si>
    <t>6X_Li_2015_GPC_1B.1</t>
  </si>
  <si>
    <t>6X_Li_2015_GPC_1B.3</t>
  </si>
  <si>
    <t>6X_Li_2015_GPC_1B.2</t>
  </si>
  <si>
    <t>4X_Conti_2011_GPC_1B</t>
  </si>
  <si>
    <t>MQTL1B.2</t>
  </si>
  <si>
    <t>Kukri_c83200_268</t>
  </si>
  <si>
    <t>BS00067003_51</t>
  </si>
  <si>
    <t>4X_Fatiukha_2019_GPC_1B</t>
  </si>
  <si>
    <t>4X_Alsaleh_2014_GPC_1B</t>
  </si>
  <si>
    <t>MQTL1B.3</t>
  </si>
  <si>
    <t>Excalibur_c3510_159</t>
  </si>
  <si>
    <t>BS00067290_51</t>
  </si>
  <si>
    <t>4X_Ruan_2021_GPC_1B.4</t>
  </si>
  <si>
    <t>6X_Goel_2019_GPC_1B</t>
  </si>
  <si>
    <t>6X_Elangovan_2011_GPC_1B.3</t>
  </si>
  <si>
    <t>MQTL1B.4</t>
  </si>
  <si>
    <t>Ex_c67582_735</t>
  </si>
  <si>
    <t>IWB69702</t>
  </si>
  <si>
    <t>6X_Cui_2015_GPC_1B</t>
  </si>
  <si>
    <t>6X_Kumar_2019_GPC_1B.2</t>
  </si>
  <si>
    <t>MQTL2A.1</t>
  </si>
  <si>
    <t>BS00019744_51</t>
  </si>
  <si>
    <t>GENE-1397_630</t>
  </si>
  <si>
    <t>6X_Krishnappa_2017_GPC_2A.5</t>
  </si>
  <si>
    <t>6X_Krishnappa_2017_GPC_2A.2</t>
  </si>
  <si>
    <t>6X_Krishnappa_2017_GPC_2A.3</t>
  </si>
  <si>
    <t>6X_Sun_2016_GPC_2A.1</t>
  </si>
  <si>
    <t>6X_Krishnappa_2017_GPC_2A.6</t>
  </si>
  <si>
    <t>6X_Krishnappa_2017_GPC_2A.4</t>
  </si>
  <si>
    <t>6X_Krishnappa_2017_GPC_2A.1</t>
  </si>
  <si>
    <t>MQTL2A.2</t>
  </si>
  <si>
    <t>IAAV8700</t>
  </si>
  <si>
    <t>Kukri_c31508_91</t>
  </si>
  <si>
    <t>6X_Sun_2016_GPC_2A.2</t>
  </si>
  <si>
    <t>4X_Conti_2011_GPC_2A</t>
  </si>
  <si>
    <t>6X_Deng_2015_GPC_2A.2</t>
  </si>
  <si>
    <t>MQTL2A.3</t>
  </si>
  <si>
    <t>wsnp_Ex_rep_c103167_88182254</t>
  </si>
  <si>
    <t>BobWhite_c19433_329</t>
  </si>
  <si>
    <t>4X_Blanco_2012_GPC_2A.2</t>
  </si>
  <si>
    <t>6X_Kulwal_2005_GPC_2A.2</t>
  </si>
  <si>
    <t>MQTL2B.1</t>
  </si>
  <si>
    <t>BS00061187_51</t>
  </si>
  <si>
    <t>GENE-0559_171</t>
  </si>
  <si>
    <t>4X_Alsaleh_2014_GPC_2B</t>
  </si>
  <si>
    <t>6X_Elangovan_2011_GPC_2B</t>
  </si>
  <si>
    <t>4X_Conti_2011_GPC_2B</t>
  </si>
  <si>
    <t>MQTL2B.2</t>
  </si>
  <si>
    <t>Ku_c63748_1270</t>
  </si>
  <si>
    <t>RAC875_rep_c110344_370</t>
  </si>
  <si>
    <t>4X_Supryayogi_2009_GPC_2B</t>
  </si>
  <si>
    <t>6X_Zou_2017_GPC_2B</t>
  </si>
  <si>
    <t>4X_Ruan_2021_GPC_2B.5</t>
  </si>
  <si>
    <t>MQTL2B.3</t>
  </si>
  <si>
    <t>wsnp_Ex_c34303_42642389</t>
  </si>
  <si>
    <t>BobWhite_c12911_788</t>
  </si>
  <si>
    <t>6X_Abugaliva_2010_GPC_2B</t>
  </si>
  <si>
    <t>6X_Solarte_2015_GPC_2B</t>
  </si>
  <si>
    <t>4X_Ruan_2021_GPC_2B.3</t>
  </si>
  <si>
    <t>4X_Ruan_2021_GPC_2B.1</t>
  </si>
  <si>
    <t>4X_Ruan_2021_GPC_2B.4</t>
  </si>
  <si>
    <t>4X_Ruan_2021_GPC_2B.2</t>
  </si>
  <si>
    <t>4X_Ruan_2021_GPC_2B</t>
  </si>
  <si>
    <t>MQTL2B.4</t>
  </si>
  <si>
    <t>RFL_Contig1445_1192</t>
  </si>
  <si>
    <t>Kukri_c46361_295</t>
  </si>
  <si>
    <t>4X_Marcotuli_2017_GPC_2B</t>
  </si>
  <si>
    <t>6X_Cui_2015_GPC_2B</t>
  </si>
  <si>
    <t>6X_Kulwal_2005_GPC_2B.2</t>
  </si>
  <si>
    <t>MQTL2B.5</t>
  </si>
  <si>
    <t>IWB56961</t>
  </si>
  <si>
    <t>Excalibur_c42364_134</t>
  </si>
  <si>
    <t>4X_Peleg_2009_GPC_2B</t>
  </si>
  <si>
    <t>6X_Chen_2020_GPC_2B</t>
  </si>
  <si>
    <t>6X_Wang_2012_GPC_2B</t>
  </si>
  <si>
    <t>6X_Wang_2012_GPC_2B.1</t>
  </si>
  <si>
    <t>6X_Wang_2012_GPC_2B.2</t>
  </si>
  <si>
    <t>MQTL2D.1</t>
  </si>
  <si>
    <t>wsnp_Ex_c1508_2881921</t>
  </si>
  <si>
    <t>Excalibur_c18353_55</t>
  </si>
  <si>
    <t>6X_Su_2020_GPC_2D.4</t>
  </si>
  <si>
    <t>6X_Prasad_2002_GPC_2D.1</t>
  </si>
  <si>
    <t>6X_Prasad_2002_GPC_2D.2</t>
  </si>
  <si>
    <t>6X_Prasad_2002_GPC_2D.5</t>
  </si>
  <si>
    <t>6X_Prasad_2002_GPC_2D.4</t>
  </si>
  <si>
    <t>6X_Prasad_2002_GPC_2D.3</t>
  </si>
  <si>
    <t>6X_Su_2020_GPC_2D.2</t>
  </si>
  <si>
    <t>MQTL2D.2</t>
  </si>
  <si>
    <t>RFL_Contig2460_547</t>
  </si>
  <si>
    <t>RAC875_rep_c105150_589</t>
  </si>
  <si>
    <t>6X_Solarte_2015_GPC_2D</t>
  </si>
  <si>
    <t>6X_Su_2020_GPC_2D.3</t>
  </si>
  <si>
    <t>6X_Kulwal_2005_GPC_2D.3</t>
  </si>
  <si>
    <t>6X_Kulwal_2005_GPC_2D.4</t>
  </si>
  <si>
    <t>6X_Mahourimajd_2016_GPC_2D.1</t>
  </si>
  <si>
    <t>6X_Kulwal_2005_GPC_2D.5</t>
  </si>
  <si>
    <t>MQTL2D.3</t>
  </si>
  <si>
    <t>BS00067584_51</t>
  </si>
  <si>
    <t>BS00009458_51</t>
  </si>
  <si>
    <t>6X_Kulwal_2005_GPC_2D.1</t>
  </si>
  <si>
    <t>6X_Mahourimajd_2016_GPC_2D.2</t>
  </si>
  <si>
    <t>6X_Mahourimajd_2016_GPC_2D.3</t>
  </si>
  <si>
    <t>6X_Mahourimajd_2016_GPC_2D.4</t>
  </si>
  <si>
    <t>MQTL3A.1</t>
  </si>
  <si>
    <t>BobWhite_rep_c49374_348</t>
  </si>
  <si>
    <t>TA003589-0518</t>
  </si>
  <si>
    <t>6X_Sun_2010_GPC_3A</t>
  </si>
  <si>
    <t>6X_Li_2016_GPC_3A</t>
  </si>
  <si>
    <t>MQTL3A.2</t>
  </si>
  <si>
    <t>wsnp_BE497169B_Ta_2_1</t>
  </si>
  <si>
    <t>Excalibur_rep_c68267_309</t>
  </si>
  <si>
    <t>4X_Ruan_2021_GPC_3A.11</t>
  </si>
  <si>
    <t>4X_Ruan_2021_GPC_3A.7</t>
  </si>
  <si>
    <t>4X_Ruan_2021_GPC_3A.10</t>
  </si>
  <si>
    <t>4X_Ruan_2021_GPC_3A.8</t>
  </si>
  <si>
    <t>4X_Ruan_2021_GPC_3A.9</t>
  </si>
  <si>
    <t>4X_Ruan_2021_GPC_3A.6</t>
  </si>
  <si>
    <t>4X_Ruan_2021_GPC_3A.13</t>
  </si>
  <si>
    <t>4X_Ruan_2021_GPC_3A.12</t>
  </si>
  <si>
    <t>4X_Ruan_2021_GPC_3A.4</t>
  </si>
  <si>
    <t>4X_Ruan_2021_GPC_3A.3</t>
  </si>
  <si>
    <t>6X_Chen_2020_GPC_3A</t>
  </si>
  <si>
    <t>4X_Ruan_2021_GPC_3A.5</t>
  </si>
  <si>
    <t>4X_Ruan_2021_GPC_3A.2</t>
  </si>
  <si>
    <t>MQTL3A.3</t>
  </si>
  <si>
    <t>BobWhite_c13210_115</t>
  </si>
  <si>
    <t>Tdurum_contig86206_149</t>
  </si>
  <si>
    <t>6X_Deng_2015_GPC_3A</t>
  </si>
  <si>
    <t>6X_ZHAO_2010_GPC_3A</t>
  </si>
  <si>
    <t>MQTL3B.1</t>
  </si>
  <si>
    <t>RAC875_c5966_1854</t>
  </si>
  <si>
    <t>CAP7_c1576_371</t>
  </si>
  <si>
    <t>4X_Blanco_2012_GPC_3B.3</t>
  </si>
  <si>
    <t>4X_Blanco_2012_GPC_3B.1</t>
  </si>
  <si>
    <t>4X_Conti_2011_GPC_3B.5</t>
  </si>
  <si>
    <t>4X_Blanco_2012_GPC_3B.2</t>
  </si>
  <si>
    <t>4X_Conti_2011_GPC_3B.3</t>
  </si>
  <si>
    <t>4X_Conti_2011_GPC_3B.4</t>
  </si>
  <si>
    <t>4X_Blanco_2012_GPC_3B.4</t>
  </si>
  <si>
    <t>MQTL3B.2</t>
  </si>
  <si>
    <t>IWB40683</t>
  </si>
  <si>
    <t>IWB985</t>
  </si>
  <si>
    <t>6X_Li_2015_GPC_3B</t>
  </si>
  <si>
    <t>4X_Marcotuli_2017_GPC_3B.1</t>
  </si>
  <si>
    <t>4X_Conti_2011_GPC_3B.2</t>
  </si>
  <si>
    <t>4X_Conti_2011_GPC_3B.1</t>
  </si>
  <si>
    <t>MQTL3B.3</t>
  </si>
  <si>
    <t>RAC875_c5799_170</t>
  </si>
  <si>
    <t>BS00065934_51</t>
  </si>
  <si>
    <t>4X_Marcotuli_2017_GPC_3B.2</t>
  </si>
  <si>
    <t>6X_Jiang_2021_GPC_3B.2</t>
  </si>
  <si>
    <t>MQTL3D.1</t>
  </si>
  <si>
    <t>RAC875_c22095_1545</t>
  </si>
  <si>
    <t>IAAV5635</t>
  </si>
  <si>
    <t>6X_Mahourimajd_2016_GPC_3D</t>
  </si>
  <si>
    <t>6X_Jun_2012_GPC_3D</t>
  </si>
  <si>
    <t>6X_Prasad_2002_GPC_3D.1</t>
  </si>
  <si>
    <t>6X_Solarte_2015_GPC_3D</t>
  </si>
  <si>
    <t>MQTL3D.2</t>
  </si>
  <si>
    <t>Xcdo407</t>
  </si>
  <si>
    <t>AX-111337684</t>
  </si>
  <si>
    <t>6X_Chen_2020_GPC_3D.1</t>
  </si>
  <si>
    <t>6X_Chen_2020_GPC_3D.2</t>
  </si>
  <si>
    <t>6X_Su_2020_GPC_3D.1</t>
  </si>
  <si>
    <t>6X_Su_2020_GPC_3D.2</t>
  </si>
  <si>
    <t>MQTL4A.1</t>
  </si>
  <si>
    <t>Tdurum_contig12696_528</t>
  </si>
  <si>
    <t>BS00003914_51</t>
  </si>
  <si>
    <t>MQTL4A.2</t>
  </si>
  <si>
    <t>4X_Blanco_2012_GPC_4A.2</t>
  </si>
  <si>
    <t>4X_Blanco_2012_GPC_4A.1</t>
  </si>
  <si>
    <t>6X_Sun_2016_GPC_4A.2</t>
  </si>
  <si>
    <t>IWB47937</t>
  </si>
  <si>
    <t>AX-89398002</t>
  </si>
  <si>
    <t>6X_Cook_2018_GPC_4A.2</t>
  </si>
  <si>
    <t>6X_Cook_2018_GPC_4A.1</t>
  </si>
  <si>
    <t>6X_Cook_2018_GPC_4A.3</t>
  </si>
  <si>
    <t>4X_Peleg_2009_GPC_4A</t>
  </si>
  <si>
    <t>6X_Boehm_2017_GPC_4A</t>
  </si>
  <si>
    <t>MQTL4B.1</t>
  </si>
  <si>
    <t>Tdurum_contig5427_314</t>
  </si>
  <si>
    <t>Xwmc8</t>
  </si>
  <si>
    <t>6X_Li_2015_GPC_4B.1</t>
  </si>
  <si>
    <t>6X_Solarte_2015_GPC_4B</t>
  </si>
  <si>
    <t>MQTL4B.2</t>
  </si>
  <si>
    <t>wPt-1046</t>
  </si>
  <si>
    <t>SBG_21726</t>
  </si>
  <si>
    <t>6X_Jun_2012_GPC_4B</t>
  </si>
  <si>
    <t>6X_Li_2015_GPC_4B.2</t>
  </si>
  <si>
    <t>MQTL4B.3</t>
  </si>
  <si>
    <t>4B_s49916</t>
  </si>
  <si>
    <t>Xcnl7</t>
  </si>
  <si>
    <t>6X_Cui_2015_GPC_4B</t>
  </si>
  <si>
    <t>6X_Chen_2020_GPC_4B</t>
  </si>
  <si>
    <t>4X_Blanco_2012_GPC_4B</t>
  </si>
  <si>
    <t>6X_Li_2016_GPC_4B.2</t>
  </si>
  <si>
    <t>6X_Li_2016_GPC_4B.1</t>
  </si>
  <si>
    <t>6X_Sun_2010_GPC_4B.2</t>
  </si>
  <si>
    <t>MQTL4B.4</t>
  </si>
  <si>
    <t>IWB1224</t>
  </si>
  <si>
    <t>IWB3229</t>
  </si>
  <si>
    <t>6X_Guo_2020_GPC_4B</t>
  </si>
  <si>
    <t>6X_Deng_2015_GPC_4B</t>
  </si>
  <si>
    <t>MQTL5A.1</t>
  </si>
  <si>
    <t>RAC875_c106584_1077</t>
  </si>
  <si>
    <t>wsnp_Ex_c43642_49901192</t>
  </si>
  <si>
    <t>6X_Jiang_2021_GPC_5A.1</t>
  </si>
  <si>
    <t>4X_Peleg_2009_GPC_5A</t>
  </si>
  <si>
    <t>MQTL5A.2</t>
  </si>
  <si>
    <t>BS00021708_51</t>
  </si>
  <si>
    <t>Excalibur_c34426_723</t>
  </si>
  <si>
    <t>4X_Conti_2011_GPC_5A</t>
  </si>
  <si>
    <t>6X_Jiang_2021_GPC_5A.2</t>
  </si>
  <si>
    <t>4X_Fatiukha_2019_GPC_5A.1</t>
  </si>
  <si>
    <t>4X_Fatiukha_2019_GPC_5A.2</t>
  </si>
  <si>
    <t>MQTL5A.3</t>
  </si>
  <si>
    <t>Tdurum_contig42203_4222</t>
  </si>
  <si>
    <t>CAP8_c2014_192</t>
  </si>
  <si>
    <t>6X_Mahourimajd_2016_GPC_5A.1</t>
  </si>
  <si>
    <t>4X_Marcotuli_2017_GPC_5A</t>
  </si>
  <si>
    <t>4X_Blanco_2012_GPC_5A.1</t>
  </si>
  <si>
    <t>4X_Blanco_2012_GPC_5A.2</t>
  </si>
  <si>
    <t>MQTL5A.4</t>
  </si>
  <si>
    <t>GENE-3344_224</t>
  </si>
  <si>
    <t>Xwmc805</t>
  </si>
  <si>
    <t>6X_Abugaliva_2010_GPC_5A</t>
  </si>
  <si>
    <t>6X_Sun_2008_GPC_5A</t>
  </si>
  <si>
    <t>MQTL5B.1</t>
  </si>
  <si>
    <t>IWB8032</t>
  </si>
  <si>
    <t>wsnp_BE497820B_Ta_2_1</t>
  </si>
  <si>
    <t>4X_Conti_2011_GPC_5B</t>
  </si>
  <si>
    <t>6X_Zou_2015_GPC_5B</t>
  </si>
  <si>
    <t>MQTL5B.2</t>
  </si>
  <si>
    <t>IWB45714</t>
  </si>
  <si>
    <t>Xbarc308</t>
  </si>
  <si>
    <t>4X_Ruan_2021_GPC_5B.2</t>
  </si>
  <si>
    <t>6X_Wang_2012_GPC_5B.2</t>
  </si>
  <si>
    <t>4X_Ruan_2021_GPC_5B.1</t>
  </si>
  <si>
    <t>6X_Wang_2012_GPC_5B.3</t>
  </si>
  <si>
    <t>6X_Wang_2012_GPC_5B</t>
  </si>
  <si>
    <t>6X_Wang_2012_GPC_5B.1</t>
  </si>
  <si>
    <t>6X_Solarte_2015_GPC_5B</t>
  </si>
  <si>
    <t>MQTL5B.3</t>
  </si>
  <si>
    <t>IWB8195</t>
  </si>
  <si>
    <t>IWB29437</t>
  </si>
  <si>
    <t>6X_Cook_2018_GPC_5B</t>
  </si>
  <si>
    <t>6X_Li_2016_GPC_5B</t>
  </si>
  <si>
    <t>MQTL5D.1</t>
  </si>
  <si>
    <t>Xwmc289</t>
  </si>
  <si>
    <t>Xwmc434</t>
  </si>
  <si>
    <t>6X_ZHAO_2010_GPC_5D</t>
  </si>
  <si>
    <t>6X_Mahourimajd_2016_GPC_5D.1</t>
  </si>
  <si>
    <t>MQTL6A.1</t>
  </si>
  <si>
    <t>Jagger_c8913_220</t>
  </si>
  <si>
    <t>RAC875_c104548_369</t>
  </si>
  <si>
    <t>4X_Fatiukha_2019_GPC_6A</t>
  </si>
  <si>
    <t>6X_Elangovan_2011_GPC_6A</t>
  </si>
  <si>
    <t>MQTL6B.1</t>
  </si>
  <si>
    <t>wsnp_RFL_Contig2223_1603535</t>
  </si>
  <si>
    <t>Tdurum_contig10149_284</t>
  </si>
  <si>
    <t>4X_Supryayogi_2009_GPC_6B</t>
  </si>
  <si>
    <t>6X_Wang_2012_GPC_6B.1</t>
  </si>
  <si>
    <t>6X_Wang_2012_GPC_6B.3</t>
  </si>
  <si>
    <t>6X_Wang_2012_GPC_6B.4</t>
  </si>
  <si>
    <t>6X_Wang_2012_GPC_6B.2</t>
  </si>
  <si>
    <t>MQTL6B.2</t>
  </si>
  <si>
    <t>IWB7667</t>
  </si>
  <si>
    <t>IWB22499</t>
  </si>
  <si>
    <t>6X_Solarte_2015_GPC_6B.1</t>
  </si>
  <si>
    <t>4X_Fatiukha_2019_GPC_6B</t>
  </si>
  <si>
    <t>MQTL6B.3</t>
  </si>
  <si>
    <t>IWA4745</t>
  </si>
  <si>
    <t>Kukri_c20894_1233</t>
  </si>
  <si>
    <t>4X_Ruan_2021_GPC_6B</t>
  </si>
  <si>
    <t>6X_Abugaliva_2010_GPC_6B</t>
  </si>
  <si>
    <t>MQTL6D.1</t>
  </si>
  <si>
    <t>Excalibur_c1991_1504</t>
  </si>
  <si>
    <t>RAC875_rep_c85994_258</t>
  </si>
  <si>
    <t>6X_ZHAO_2010_GPC_6D</t>
  </si>
  <si>
    <t>6X_Deng_2015_GPC_6D</t>
  </si>
  <si>
    <t>MQTL6D.2</t>
  </si>
  <si>
    <t>RAC875_c37031_312</t>
  </si>
  <si>
    <t>D_contig17879_55</t>
  </si>
  <si>
    <t>6X_Chen_2020_GPC_6D.1</t>
  </si>
  <si>
    <t>6X_Zhang_2020_GPC_6D</t>
  </si>
  <si>
    <t>MQTL7A.1</t>
  </si>
  <si>
    <t>Excalibur_c34115_727</t>
  </si>
  <si>
    <t>Excalibur_c57160_208</t>
  </si>
  <si>
    <t>Not found</t>
  </si>
  <si>
    <t>4X_Supryayogi_2009_GPC_7A</t>
  </si>
  <si>
    <t>4X_Conti_2011_GPC_7A</t>
  </si>
  <si>
    <t>MQTL7A.2</t>
  </si>
  <si>
    <t>Ra_c54443_444</t>
  </si>
  <si>
    <t>Excalibur_c44734_935</t>
  </si>
  <si>
    <t>4X_Ruan_2021_GPC_7A.6</t>
  </si>
  <si>
    <t>4X_Ruan_2021_GPC_7A.7</t>
  </si>
  <si>
    <t>4X_Ruan_2021_GPC_7A.2</t>
  </si>
  <si>
    <t>4X_Ruan_2021_GPC_7A.9</t>
  </si>
  <si>
    <t>4X_Ruan_2021_GPC_7A.8</t>
  </si>
  <si>
    <t>4X_Marcotuli_2017_GPC_7A</t>
  </si>
  <si>
    <t>4X_Ruan_2021_GPC_7A.4</t>
  </si>
  <si>
    <t>4X_Ruan_2021_GPC_7A.5</t>
  </si>
  <si>
    <t>4X_Ruan_2021_GPC_7A.3</t>
  </si>
  <si>
    <t>4X_Ruan_2021_GPC_7A.1</t>
  </si>
  <si>
    <t>MQTL7A.3</t>
  </si>
  <si>
    <t>RAC875_c4336_208</t>
  </si>
  <si>
    <t>BS00010282_51</t>
  </si>
  <si>
    <t>6X_Prasad_2002_GPC_7A.2</t>
  </si>
  <si>
    <t>6X_Kulwal_2005_GPC_7A</t>
  </si>
  <si>
    <t>MQTL7A.4</t>
  </si>
  <si>
    <t>wsnp_Ra_c63822_63288359</t>
  </si>
  <si>
    <t>Excalibur_c34807_431</t>
  </si>
  <si>
    <t>6X_Boehm_2017_GPC_7A.2</t>
  </si>
  <si>
    <t>6X_Boehm_2017_GPC_7A.1</t>
  </si>
  <si>
    <t>6X_Wang_2012_GPC_7A.6</t>
  </si>
  <si>
    <t>6X_Wang_2012_GPC_7A</t>
  </si>
  <si>
    <t>6X_Wang_2012_GPC_7A.1</t>
  </si>
  <si>
    <t>6X_Wang_2012_GPC_7A.5</t>
  </si>
  <si>
    <t>6X_Wang_2012_GPC_7A.4</t>
  </si>
  <si>
    <t>6X_Wang_2012_GPC_7A.3</t>
  </si>
  <si>
    <t>6X_Wang_2012_GPC_7A.2</t>
  </si>
  <si>
    <t>MQTL7A.5</t>
  </si>
  <si>
    <t>Xbarc222</t>
  </si>
  <si>
    <t>Ra_c9427_300</t>
  </si>
  <si>
    <t>6X_Kumar_2019_GPC_7A.1</t>
  </si>
  <si>
    <t>6X_Jiang_2021_GPC_7A.2</t>
  </si>
  <si>
    <t>MQTL7A.6</t>
  </si>
  <si>
    <t>IWB35185</t>
  </si>
  <si>
    <t>IWB59328</t>
  </si>
  <si>
    <t>6X_Prasad_2002_GPC_7A.1</t>
  </si>
  <si>
    <t>6X_Goel_2020_GPC_7A</t>
  </si>
  <si>
    <t>MQTL7A.7</t>
  </si>
  <si>
    <t>IWB35275</t>
  </si>
  <si>
    <t>IWB39743</t>
  </si>
  <si>
    <t>6X_Chen_2020_GPC_7A</t>
  </si>
  <si>
    <t>6X_Kumar_2019_GPC_7A.2</t>
  </si>
  <si>
    <t>6X_Abugaliva_2010_GPC_7A.2</t>
  </si>
  <si>
    <t>6X_Abugaliva_2010_GPC_7A.1</t>
  </si>
  <si>
    <t>MQTL7B.1</t>
  </si>
  <si>
    <t>Excalibur_c17927_284</t>
  </si>
  <si>
    <t>BS00064146_51</t>
  </si>
  <si>
    <t>4X_Patil_2009_GPC_7B</t>
  </si>
  <si>
    <t>4X_Fatiukha_2019_GPC_7B</t>
  </si>
  <si>
    <t>6X_Boehm_2017_GPC_7B.2</t>
  </si>
  <si>
    <t>6X_Boehm_2017_GPC_7B.1</t>
  </si>
  <si>
    <t>4X_Marcotuli_2017_GPC_7B</t>
  </si>
  <si>
    <t>MQTL7B.2</t>
  </si>
  <si>
    <t>Excalibur_c15405_808</t>
  </si>
  <si>
    <t>Xgwm400</t>
  </si>
  <si>
    <t>4X_Peleg_2009_GPC_7B</t>
  </si>
  <si>
    <t>6X_Kumar_2019_GPC_7B</t>
  </si>
  <si>
    <t>MQTL7B.3</t>
  </si>
  <si>
    <t>BobWhite_c44404_312</t>
  </si>
  <si>
    <t>Excalibur_c18228_286</t>
  </si>
  <si>
    <t>6X_Solarte_2015_GPC_7B</t>
  </si>
  <si>
    <t>4X_Ruan_2021_GPC_7B</t>
  </si>
  <si>
    <t>MQTL7D.1</t>
  </si>
  <si>
    <t>Xbarc214</t>
  </si>
  <si>
    <t>Xgwm130</t>
  </si>
  <si>
    <t>6X_Su_2020_GPC_7D.1</t>
  </si>
  <si>
    <t>6X_Su_2020_GPC_7D.2</t>
  </si>
  <si>
    <r>
      <rPr>
        <b/>
        <sz val="12"/>
        <color rgb="FF000000"/>
        <rFont val="Times New Roman"/>
        <family val="1"/>
        <charset val="1"/>
      </rPr>
      <t xml:space="preserve">Table S4 </t>
    </r>
    <r>
      <rPr>
        <sz val="12"/>
        <color rgb="FF000000"/>
        <rFont val="Times New Roman"/>
        <family val="1"/>
        <charset val="1"/>
      </rPr>
      <t>QTL hotspots identified during the present study</t>
    </r>
  </si>
  <si>
    <t>QTL hotspots</t>
  </si>
  <si>
    <t>QTLhotspot_2A</t>
  </si>
  <si>
    <t>Excalibur_rep_c102244_1103</t>
  </si>
  <si>
    <t>BobWhite_c30988_361</t>
  </si>
  <si>
    <t>6X_Wang_2012_GPC_2A.2</t>
  </si>
  <si>
    <t>6X_Wang_2012_GPC_2A.1</t>
  </si>
  <si>
    <t>QTLhotspot_4A</t>
  </si>
  <si>
    <t>AX-109576258</t>
  </si>
  <si>
    <t>AX-110589926</t>
  </si>
  <si>
    <t>6X_Wang_2012_GPC_4A.2</t>
  </si>
  <si>
    <t>6X_Wang_2012_GPC_4A.1</t>
  </si>
  <si>
    <t>QTLhotspot_4B</t>
  </si>
  <si>
    <t>wsnp_Ex_c25373_34639805</t>
  </si>
  <si>
    <t>Excalibur_c23433_474</t>
  </si>
  <si>
    <t>6X_Mahourimajd_2016_GPC_4B.2</t>
  </si>
  <si>
    <t>6X_Mahourimajd_2016_GPC_4B.1</t>
  </si>
  <si>
    <t>6X_Mahourimajd_2016_GPC_4B.3</t>
  </si>
  <si>
    <t>QTLhotspot_5D.1</t>
  </si>
  <si>
    <t>Xwmc818</t>
  </si>
  <si>
    <t xml:space="preserve">Xcfd26/RAC875_rep_c72023_267 </t>
  </si>
  <si>
    <t>6X_Su_2020_GPC_5D.6</t>
  </si>
  <si>
    <t>6X_Su_2020_GPC_5D.7</t>
  </si>
  <si>
    <t>6X_Su_2020_GPC_5D.2</t>
  </si>
  <si>
    <t>6X_Su_2020_GPC_5D.1</t>
  </si>
  <si>
    <t>QTLhotspot_5D.2</t>
  </si>
  <si>
    <t>CAP11_c2809_169</t>
  </si>
  <si>
    <t>D_contig19403_486</t>
  </si>
  <si>
    <t>6X_Su_2020_GPC_5D.3</t>
  </si>
  <si>
    <t>6X_Su_2020_GPC_5D.8</t>
  </si>
  <si>
    <t>QTLhotspot_5D.3</t>
  </si>
  <si>
    <t>Kukri_rep_c102237_122</t>
  </si>
  <si>
    <t>Excalibur_c76347_77</t>
  </si>
  <si>
    <t>6X_Su_2020_GPC_5D.9</t>
  </si>
  <si>
    <t>6X_Su_2020_GPC_5D.4</t>
  </si>
  <si>
    <t>QTLhotspot_5D.4</t>
  </si>
  <si>
    <t>D_contig59863_627</t>
  </si>
  <si>
    <t>Kukri_rep_c101289_99</t>
  </si>
  <si>
    <t>6X_Su_2020_GPC_5D.5</t>
  </si>
  <si>
    <t>6X_Su_2020_GPC_5D.10</t>
  </si>
  <si>
    <r>
      <rPr>
        <b/>
        <sz val="12"/>
        <color rgb="FF000000"/>
        <rFont val="Times New Roman"/>
        <family val="1"/>
        <charset val="1"/>
      </rPr>
      <t xml:space="preserve">Table S5 </t>
    </r>
    <r>
      <rPr>
        <sz val="12"/>
        <color rgb="FF000000"/>
        <rFont val="Times New Roman"/>
        <family val="1"/>
        <charset val="1"/>
      </rPr>
      <t>MQTLs and QTL hotspots validated with GWA studies</t>
    </r>
  </si>
  <si>
    <t xml:space="preserve">Reference </t>
  </si>
  <si>
    <t>Significant marker/MTAs</t>
  </si>
  <si>
    <t>Physical position</t>
  </si>
  <si>
    <t>Trait</t>
  </si>
  <si>
    <t>Co-localized MQTLs</t>
  </si>
  <si>
    <t>Chen et al; 2019</t>
  </si>
  <si>
    <t>RFL_Contig2972_2819</t>
  </si>
  <si>
    <t>Grain protein content</t>
  </si>
  <si>
    <t>BS00043554_51</t>
  </si>
  <si>
    <t>AX-109109358</t>
  </si>
  <si>
    <t>AX-111524034</t>
  </si>
  <si>
    <t>Leonova et al; 2022</t>
  </si>
  <si>
    <t>BobWhite_c28635_785</t>
  </si>
  <si>
    <t>465589300</t>
  </si>
  <si>
    <t>wsnp_BE403214B_Ta_2_1</t>
  </si>
  <si>
    <t>682170445</t>
  </si>
  <si>
    <t>RAC875_c103443_475</t>
  </si>
  <si>
    <t>556908932</t>
  </si>
  <si>
    <t>Liu et al; 2018</t>
  </si>
  <si>
    <t>CAP7_c4827_53</t>
  </si>
  <si>
    <t>CAP7_c4827_78</t>
  </si>
  <si>
    <t>wsnp_RFL_Contig4402_5154408</t>
  </si>
  <si>
    <t>RAC875_c81616_116</t>
  </si>
  <si>
    <t>TA005643-0627</t>
  </si>
  <si>
    <t>Tdurum_contig45142_240</t>
  </si>
  <si>
    <t>Tdurum_contig75183_685</t>
  </si>
  <si>
    <t>GENE-4933_1085</t>
  </si>
  <si>
    <t>tplb0040b02_1458</t>
  </si>
  <si>
    <t>RAC875_c8890_244</t>
  </si>
  <si>
    <t>MQTL3D.1, MQTL3D.2</t>
  </si>
  <si>
    <t>wsnp_RFL_Contig3866_4228783</t>
  </si>
  <si>
    <t>wsnp_RFL_Conig3866_4228783</t>
  </si>
  <si>
    <r>
      <rPr>
        <sz val="12"/>
        <color rgb="FF000000"/>
        <rFont val="Times New Roman"/>
        <family val="1"/>
        <charset val="1"/>
      </rPr>
      <t>Muhu-Din Ahmed</t>
    </r>
    <r>
      <rPr>
        <sz val="12"/>
        <rFont val="Times New Roman"/>
        <family val="1"/>
        <charset val="1"/>
      </rPr>
      <t xml:space="preserve"> et al; 2020</t>
    </r>
  </si>
  <si>
    <t>GENE-0129_123</t>
  </si>
  <si>
    <t>RAC875_rep_c111494_195</t>
  </si>
  <si>
    <t>BS00026471_51</t>
  </si>
  <si>
    <t>Muqaddasi et al; 2020</t>
  </si>
  <si>
    <t>wsnp_BG274584B_Ta_2_3</t>
  </si>
  <si>
    <t>AX-94973054</t>
  </si>
  <si>
    <t>Nigro et al; 2019</t>
  </si>
  <si>
    <t>IWB2716</t>
  </si>
  <si>
    <t>IWB31113</t>
  </si>
  <si>
    <t>Rapp et al; 2017</t>
  </si>
  <si>
    <t>D1112546</t>
  </si>
  <si>
    <t>Rathan et al; 2022</t>
  </si>
  <si>
    <t>AX-95126447</t>
  </si>
  <si>
    <t>AX-94406025</t>
  </si>
  <si>
    <t xml:space="preserve">AX-94904784 </t>
  </si>
  <si>
    <t>AX-94855510</t>
  </si>
  <si>
    <t>AX-95104691</t>
  </si>
  <si>
    <t>AX-95205856</t>
  </si>
  <si>
    <t>AX-94838908</t>
  </si>
  <si>
    <t>AX-94424536</t>
  </si>
  <si>
    <r>
      <rPr>
        <b/>
        <sz val="12"/>
        <color rgb="FF000000"/>
        <rFont val="Times New Roman"/>
        <family val="1"/>
        <charset val="1"/>
      </rPr>
      <t xml:space="preserve">Table S6 </t>
    </r>
    <r>
      <rPr>
        <sz val="12"/>
        <color rgb="FF000000"/>
        <rFont val="Times New Roman"/>
        <family val="1"/>
        <charset val="1"/>
      </rPr>
      <t>Gene models available from the MQTL regions</t>
    </r>
  </si>
  <si>
    <t>MQTL</t>
  </si>
  <si>
    <t xml:space="preserve">Gene </t>
  </si>
  <si>
    <t>Interpro description</t>
  </si>
  <si>
    <t>TraesCS1A02G024500</t>
  </si>
  <si>
    <t>Transcription initiation factor IIA, gamma subunit</t>
  </si>
  <si>
    <t>TraesCS1A02G024600</t>
  </si>
  <si>
    <t>Drought induced 19 protein type, zinc-binding domain</t>
  </si>
  <si>
    <t>TraesCS1A02G024700</t>
  </si>
  <si>
    <t>Pseudouridine synthase II, N-terminal</t>
  </si>
  <si>
    <t>TraesCS1A02G024800</t>
  </si>
  <si>
    <t>Proteinase inhibitor I13, potato inhibitor I</t>
  </si>
  <si>
    <t>TraesCS1A02G024900</t>
  </si>
  <si>
    <t>TraesCS1A02G025000</t>
  </si>
  <si>
    <t>TraesCS1A02G025100</t>
  </si>
  <si>
    <t>Ribosomal protein L22/L17</t>
  </si>
  <si>
    <t>TraesCS1A02G025200</t>
  </si>
  <si>
    <t>Protein of unknown function DUF707</t>
  </si>
  <si>
    <t>TraesCS1A02G025300</t>
  </si>
  <si>
    <t>TraesCS1A02G025400</t>
  </si>
  <si>
    <t>Helicase, C-terminal</t>
  </si>
  <si>
    <t>TraesCS1A02G025500</t>
  </si>
  <si>
    <t>NB-ARC</t>
  </si>
  <si>
    <t>TraesCS1A02G025600</t>
  </si>
  <si>
    <t>TraesCS1A02G025700</t>
  </si>
  <si>
    <t>BRCT domain</t>
  </si>
  <si>
    <t>TraesCS1A02G025800</t>
  </si>
  <si>
    <t>Oxoglutarate/iron-dependent dioxygenase</t>
  </si>
  <si>
    <t>TraesCS1A02G025900</t>
  </si>
  <si>
    <t>Protein kinase domain</t>
  </si>
  <si>
    <t>TraesCS1A02G026000</t>
  </si>
  <si>
    <t>Protein of unknown function DUF868, plant</t>
  </si>
  <si>
    <t>TraesCS1A02G026100</t>
  </si>
  <si>
    <t>TraesCS1A02G026200</t>
  </si>
  <si>
    <t>TraesCS1A02G026300</t>
  </si>
  <si>
    <t>TraesCS1A02G026400</t>
  </si>
  <si>
    <t>TraesCS1A02G026500</t>
  </si>
  <si>
    <t>Six-bladed beta-propeller, TolB-like</t>
  </si>
  <si>
    <t>TraesCS1A02G026600</t>
  </si>
  <si>
    <t>TraesCS1A02G026700</t>
  </si>
  <si>
    <t>TraesCS1A02G026800</t>
  </si>
  <si>
    <t>TraesCS1A02G026900</t>
  </si>
  <si>
    <t>TraesCS1A02G027000</t>
  </si>
  <si>
    <t>Armadillo-like helical</t>
  </si>
  <si>
    <t>TraesCS1A02G027100</t>
  </si>
  <si>
    <t>Multicopper oxidase, type 1</t>
  </si>
  <si>
    <t>TraesCS1A02G027200</t>
  </si>
  <si>
    <t>TFIIH subunit TTDA/Tfb5</t>
  </si>
  <si>
    <t>TraesCS1A02G027300</t>
  </si>
  <si>
    <t>Cysteine peptidase, cysteine active site</t>
  </si>
  <si>
    <t>TraesCS1A02G027400</t>
  </si>
  <si>
    <t>Tryptophan synthase beta subunit-like PLP-dependent enzyme</t>
  </si>
  <si>
    <t>TraesCS1A02G027500</t>
  </si>
  <si>
    <t>TraesCS1A02G027600</t>
  </si>
  <si>
    <t>Elongation factor EFG, domain V-like</t>
  </si>
  <si>
    <t>TraesCS1A02G030900</t>
  </si>
  <si>
    <t>TraesCS1B02G046400</t>
  </si>
  <si>
    <t>TraesCS1B02G046500</t>
  </si>
  <si>
    <t>TraesCS1B02G046600</t>
  </si>
  <si>
    <t>F-box domain</t>
  </si>
  <si>
    <t>TraesCS1B02G046800</t>
  </si>
  <si>
    <t>F-box associated domain, type 3</t>
  </si>
  <si>
    <t>TraesCS1B02G046900</t>
  </si>
  <si>
    <t>TraesCS1B02G047000</t>
  </si>
  <si>
    <t>Galectin, carbohydrate recognition domain</t>
  </si>
  <si>
    <t>TraesCS1B02G047100</t>
  </si>
  <si>
    <t>TraesCS1B02G047200</t>
  </si>
  <si>
    <t>TraesCS1B02G047300</t>
  </si>
  <si>
    <t>DVL</t>
  </si>
  <si>
    <t>TraesCS1B02G047400</t>
  </si>
  <si>
    <t>Short-chain dehydrogenase/reductase SDR</t>
  </si>
  <si>
    <t>TraesCS1B02G047500</t>
  </si>
  <si>
    <t>TraesCS1B02G047600</t>
  </si>
  <si>
    <t>AWPM-19-like</t>
  </si>
  <si>
    <t>TraesCS1B02G047700</t>
  </si>
  <si>
    <t>Transcription termination factor, mitochondrial/chloroplastic</t>
  </si>
  <si>
    <t>TraesCS1B02G047800</t>
  </si>
  <si>
    <t>Thaumatin family</t>
  </si>
  <si>
    <t>TraesCS1B02G047900</t>
  </si>
  <si>
    <t>Cation/H+ exchanger</t>
  </si>
  <si>
    <t>TraesCS1B02G048000</t>
  </si>
  <si>
    <t>Very-long-chain 3-ketoacyl-CoA synthase</t>
  </si>
  <si>
    <t>TraesCS1B02G048100</t>
  </si>
  <si>
    <t>Aromatic amino acid lyase</t>
  </si>
  <si>
    <t>TraesCS1B02G048200</t>
  </si>
  <si>
    <t>TraesCS1B02G086900</t>
  </si>
  <si>
    <t>Protein of unknown function DUF674</t>
  </si>
  <si>
    <t>TraesCS2A02G025000</t>
  </si>
  <si>
    <t>Amidase signature domain</t>
  </si>
  <si>
    <t>TraesCS2A02G025100</t>
  </si>
  <si>
    <t>Cytochrome P450</t>
  </si>
  <si>
    <t>TraesCS2A02G025200</t>
  </si>
  <si>
    <t>TraesCS2A02G025300</t>
  </si>
  <si>
    <t>TraesCS2A02G025400</t>
  </si>
  <si>
    <t>Peptidase S8/S53 domain</t>
  </si>
  <si>
    <t>TraesCS2A02G025500</t>
  </si>
  <si>
    <t>Chalcone/stilbene synthase, N-terminal</t>
  </si>
  <si>
    <t>TraesCS2A02G025600</t>
  </si>
  <si>
    <t>TraesCS2A02G025700</t>
  </si>
  <si>
    <t>TraesCS2A02G025800</t>
  </si>
  <si>
    <t>TraesCS2A02G025900</t>
  </si>
  <si>
    <t>TraesCS2A02G026000</t>
  </si>
  <si>
    <t>Leucine-rich repeat domain superfamily</t>
  </si>
  <si>
    <t>TraesCS2A02G026100</t>
  </si>
  <si>
    <t>TraesCS2A02G026200</t>
  </si>
  <si>
    <t>TraesCS2A02G026300</t>
  </si>
  <si>
    <t>TraesCS2A02G026400</t>
  </si>
  <si>
    <t>TraesCS2A02G026500</t>
  </si>
  <si>
    <t>TraesCS2A02G026600</t>
  </si>
  <si>
    <t>NADH:flavin oxidoreductase/NADH oxidase, N-terminal</t>
  </si>
  <si>
    <t>TraesCS2A02G026700</t>
  </si>
  <si>
    <t>TraesCS2A02G026800</t>
  </si>
  <si>
    <t>TraesCS2A02G026900</t>
  </si>
  <si>
    <t>HR-like lesion-inducer</t>
  </si>
  <si>
    <t>TraesCS2A02G027000</t>
  </si>
  <si>
    <t>Actin family</t>
  </si>
  <si>
    <t>TraesCS2A02G027100</t>
  </si>
  <si>
    <t>Terpene synthase, N-terminal domain</t>
  </si>
  <si>
    <t>TraesCS2A02G027200</t>
  </si>
  <si>
    <t>TraesCS2A02G027300</t>
  </si>
  <si>
    <t>TraesCS2A02G027400</t>
  </si>
  <si>
    <t>TraesCS2A02G027500</t>
  </si>
  <si>
    <t>TraesCS2A02G027600</t>
  </si>
  <si>
    <t>TraesCS2A02G027700</t>
  </si>
  <si>
    <t>TraesCS2A02G027800</t>
  </si>
  <si>
    <t>TraesCS2A02G027900</t>
  </si>
  <si>
    <t>TraesCS2A02G028000</t>
  </si>
  <si>
    <t>UDP-glucuronosyl/UDP-glucosyltransferase</t>
  </si>
  <si>
    <t>TraesCS2A02G028100</t>
  </si>
  <si>
    <t>TraesCS2A02G053800</t>
  </si>
  <si>
    <t>Aminotransferase-like, plant mobile domain</t>
  </si>
  <si>
    <t>TraesCS2A02G053900</t>
  </si>
  <si>
    <t>TraesCS2A02G054000</t>
  </si>
  <si>
    <t>Virus X resistance protein-like, coiled-coil domain</t>
  </si>
  <si>
    <t>TraesCS2A02G054100</t>
  </si>
  <si>
    <t>TraesCS2A02G054200</t>
  </si>
  <si>
    <t>TraesCS2A02G054300</t>
  </si>
  <si>
    <t>TraesCS2A02G054400</t>
  </si>
  <si>
    <t>TraesCS2A02G054500</t>
  </si>
  <si>
    <t>Peptidase C1A, papain C-terminal</t>
  </si>
  <si>
    <t>TraesCS2A02G054600</t>
  </si>
  <si>
    <t>TraesCS2A02G054700</t>
  </si>
  <si>
    <t>TraesCS2A02G054800</t>
  </si>
  <si>
    <t>TraesCS2A02G054900</t>
  </si>
  <si>
    <t>TraesCS2A02G055100</t>
  </si>
  <si>
    <t>Protein translocase complex, SecE/Sec61-gamma subunit</t>
  </si>
  <si>
    <t>TraesCS2A02G055200</t>
  </si>
  <si>
    <t>TraesCS2A02G055300</t>
  </si>
  <si>
    <t>Protein DMP</t>
  </si>
  <si>
    <t>TraesCS2A02G055400</t>
  </si>
  <si>
    <t>TraesCS2B02G014600</t>
  </si>
  <si>
    <t>TraesCS2B02G014700</t>
  </si>
  <si>
    <t>TraesCS2B02G014800</t>
  </si>
  <si>
    <t>TraesCS2B02G014900</t>
  </si>
  <si>
    <t>TraesCS2B02G015000</t>
  </si>
  <si>
    <t>TraesCS2B02G015100</t>
  </si>
  <si>
    <t>TraesCS2B02G015200</t>
  </si>
  <si>
    <t>TraesCS2B02G015300</t>
  </si>
  <si>
    <t>TraesCS2B02G015400</t>
  </si>
  <si>
    <t>TraesCS2B02G015500</t>
  </si>
  <si>
    <t>SET domain</t>
  </si>
  <si>
    <t>TraesCS2B02G015600</t>
  </si>
  <si>
    <t>TraesCS2B02G015700</t>
  </si>
  <si>
    <t>TraesCS2B02G015900</t>
  </si>
  <si>
    <t>TraesCS2B02G016000</t>
  </si>
  <si>
    <t>Hexokinase</t>
  </si>
  <si>
    <t>TraesCS2B02G016100</t>
  </si>
  <si>
    <t>TraesCS2B02G016200</t>
  </si>
  <si>
    <t>TraesCS2B02G016300</t>
  </si>
  <si>
    <t>Late embryogenesis abundant protein, LEA_2 subgroup</t>
  </si>
  <si>
    <t>TraesCS2B02G016400</t>
  </si>
  <si>
    <t>TraesCS2B02G016500</t>
  </si>
  <si>
    <t>TraesCS2B02G016600</t>
  </si>
  <si>
    <t>Transferase</t>
  </si>
  <si>
    <t>TraesCS2B02G016700</t>
  </si>
  <si>
    <t>TraesCS2B02G016800</t>
  </si>
  <si>
    <t>TraesCS2B02G016900</t>
  </si>
  <si>
    <t>FAD linked oxidase, N-terminal</t>
  </si>
  <si>
    <t>TraesCS2B02G017000</t>
  </si>
  <si>
    <t>TraesCS2B02G017100</t>
  </si>
  <si>
    <t>TraesCS2B02G017200</t>
  </si>
  <si>
    <t>TraesCS2B02G017300</t>
  </si>
  <si>
    <t>TraesCS2B02G017400</t>
  </si>
  <si>
    <t>TraesCS2B02G017500</t>
  </si>
  <si>
    <t>TraesCS2B02G017600</t>
  </si>
  <si>
    <t>TraesCS2B02G017700</t>
  </si>
  <si>
    <t>TraesCS2B02G017800</t>
  </si>
  <si>
    <t>TraesCS2B02G017900</t>
  </si>
  <si>
    <t>TraesCS2B02G018000</t>
  </si>
  <si>
    <t>TraesCS2B02G018100</t>
  </si>
  <si>
    <t>TraesCS2B02G018200</t>
  </si>
  <si>
    <t>TraesCS2B02G018300</t>
  </si>
  <si>
    <t>TraesCS2B02G018400</t>
  </si>
  <si>
    <t>TraesCS2B02G018500</t>
  </si>
  <si>
    <t>TraesCS2B02G018600</t>
  </si>
  <si>
    <t>TraesCS2B02G018700</t>
  </si>
  <si>
    <t>TraesCS2B02G018800</t>
  </si>
  <si>
    <t>TraesCS2B02G018900</t>
  </si>
  <si>
    <t>TraesCS2B02G019000</t>
  </si>
  <si>
    <t>TraesCS2B02G019100</t>
  </si>
  <si>
    <t>O-acyltransferase, WSD1, N-terminal</t>
  </si>
  <si>
    <t>TraesCS2B02G583300</t>
  </si>
  <si>
    <t>Clathrin, heavy chain/VPS, 7-fold repeat</t>
  </si>
  <si>
    <t>TraesCS2B02G583200</t>
  </si>
  <si>
    <t>Ubiquinone biosynthesis protein Coq4</t>
  </si>
  <si>
    <t>TraesCS2B02G582800</t>
  </si>
  <si>
    <t>TraesCS2B02G584200</t>
  </si>
  <si>
    <t>ATP-dependent RNA helicase DEAD-box, conserved site</t>
  </si>
  <si>
    <t>TraesCS2B02G582300</t>
  </si>
  <si>
    <t>Signal transduction response regulator, receiver domain</t>
  </si>
  <si>
    <t>TraesCS2B02G583600</t>
  </si>
  <si>
    <t>Thiamine pyrophosphate enzyme, C-terminal TPP-binding</t>
  </si>
  <si>
    <t>TraesCS2B02G583700</t>
  </si>
  <si>
    <t>Glycosyl hydrolase, five-bladed beta-propellor domain superfamily</t>
  </si>
  <si>
    <t>TraesCS2B02G583400</t>
  </si>
  <si>
    <t>TraesCS2B02G583800</t>
  </si>
  <si>
    <t>TraesCS2B02G583100</t>
  </si>
  <si>
    <t>Tetratricopeptide-like helical domain superfamily</t>
  </si>
  <si>
    <t>TraesCS2B02G583500</t>
  </si>
  <si>
    <t>Pentatricopeptide repeat</t>
  </si>
  <si>
    <t>TraesCS2B02G584000</t>
  </si>
  <si>
    <t>TraesCS2B02G582400</t>
  </si>
  <si>
    <t>Uracil-DNA glycosylase family 1</t>
  </si>
  <si>
    <t>TraesCS2B02G583900</t>
  </si>
  <si>
    <t>TraesCS2B02G582500</t>
  </si>
  <si>
    <t>Phytocyanin domain</t>
  </si>
  <si>
    <t>TraesCS2B02G582600</t>
  </si>
  <si>
    <t>TraesCS2B02G584100</t>
  </si>
  <si>
    <t>TraesCS2B02G595000</t>
  </si>
  <si>
    <t>Glycoside hydrolase, family 32</t>
  </si>
  <si>
    <t>TraesCS2B02G596800</t>
  </si>
  <si>
    <t>Ubiquitin-conjugating enzyme E2</t>
  </si>
  <si>
    <t>TraesCS2B02G594500</t>
  </si>
  <si>
    <t>TRAF-like</t>
  </si>
  <si>
    <t>TraesCS2B02G595300</t>
  </si>
  <si>
    <t>Amidohydrolase-related</t>
  </si>
  <si>
    <t>TraesCS2B02G595100</t>
  </si>
  <si>
    <t>Mlo-related protein</t>
  </si>
  <si>
    <t>TraesCS2B02G595900</t>
  </si>
  <si>
    <t>FAD-binding domain</t>
  </si>
  <si>
    <t>TraesCS2B02G594700</t>
  </si>
  <si>
    <t>TraesCS2B02G594900</t>
  </si>
  <si>
    <t>TraesCS2B02G593400</t>
  </si>
  <si>
    <t>N-acetylglucosaminyl phosphatidylinositol deacetylase-related</t>
  </si>
  <si>
    <t>TraesCS2B02G593500</t>
  </si>
  <si>
    <t>Sugar/inositol transporter</t>
  </si>
  <si>
    <t>TraesCS2B02G595700</t>
  </si>
  <si>
    <t>Flavin monooxygenase FMO</t>
  </si>
  <si>
    <t>TraesCS2B02G596200</t>
  </si>
  <si>
    <t>TraesCS2B02G596100</t>
  </si>
  <si>
    <t>TraesCS2B02G593800</t>
  </si>
  <si>
    <t>TraesCS2B02G594200</t>
  </si>
  <si>
    <t>Clathrin light chain</t>
  </si>
  <si>
    <t>TraesCS2B02G596600</t>
  </si>
  <si>
    <t>Zinc finger, RING-type</t>
  </si>
  <si>
    <t>TraesCS2B02G594800</t>
  </si>
  <si>
    <t>TraesCS2B02G596500</t>
  </si>
  <si>
    <t>GHMP kinase, ATP-binding, conserved site</t>
  </si>
  <si>
    <t>TraesCS2B02G595600</t>
  </si>
  <si>
    <t>Bystin</t>
  </si>
  <si>
    <t>TraesCS2B02G594600</t>
  </si>
  <si>
    <t>Glycosyl hydrolase family 32, C-terminal</t>
  </si>
  <si>
    <t>TraesCS2B02G595400</t>
  </si>
  <si>
    <t>TraesCS2B02G595800</t>
  </si>
  <si>
    <t>TraesCS2B02G596400</t>
  </si>
  <si>
    <t>TraesCS2B02G596300</t>
  </si>
  <si>
    <t>Transcription factor TFIIH subunit p52/Tfb2</t>
  </si>
  <si>
    <t>TraesCS2B02G594300</t>
  </si>
  <si>
    <t>Rapid ALkalinization Factor</t>
  </si>
  <si>
    <t>TraesCS2B02G594100</t>
  </si>
  <si>
    <t>TraesCS2B02G594000</t>
  </si>
  <si>
    <t>TraesCS2B02G593700</t>
  </si>
  <si>
    <t>TraesCS2B02G596000</t>
  </si>
  <si>
    <t>TraesCS2B02G595500</t>
  </si>
  <si>
    <t>Domain of unknown function DUF4220</t>
  </si>
  <si>
    <t>TraesCS2B02G593900</t>
  </si>
  <si>
    <t>TraesCS2B02G596700</t>
  </si>
  <si>
    <t>TraesCS2B02G595200</t>
  </si>
  <si>
    <t>DNA mismatch repair protein MutS, C-terminal</t>
  </si>
  <si>
    <t>TraesCS2B02G594400</t>
  </si>
  <si>
    <t>Peptidase M28</t>
  </si>
  <si>
    <t>TraesCS2B02G593600</t>
  </si>
  <si>
    <t>TraesCS2B02G453100</t>
  </si>
  <si>
    <t>Uncharacterized membrane protein At1g16860-like</t>
  </si>
  <si>
    <t>TraesCS2B02G452600</t>
  </si>
  <si>
    <t>TraesCS2B02G452300</t>
  </si>
  <si>
    <t>Plastid lipid-associated protein/fibrillin conserved domain</t>
  </si>
  <si>
    <t>TraesCS2B02G453000</t>
  </si>
  <si>
    <t>TraesCS2B02G451700</t>
  </si>
  <si>
    <t>Cation transporter</t>
  </si>
  <si>
    <t>TraesCS2B02G452400</t>
  </si>
  <si>
    <t>TraesCS2B02G452700</t>
  </si>
  <si>
    <t>TraesCS2B02G452100</t>
  </si>
  <si>
    <t>Bifunctional inhibitor/plant lipid transfer protein/seed storage helical domain</t>
  </si>
  <si>
    <t>TraesCS2B02G452500</t>
  </si>
  <si>
    <t>RNA methyltransferase RlmH</t>
  </si>
  <si>
    <t>TraesCS2B02G452200</t>
  </si>
  <si>
    <t>Glycosyl transferase, family 14</t>
  </si>
  <si>
    <t>TraesCS2B02G451800</t>
  </si>
  <si>
    <t>TraesCS2B02G452800</t>
  </si>
  <si>
    <t>TraesCS2B02G452900</t>
  </si>
  <si>
    <t>TraesCS2B02G451500</t>
  </si>
  <si>
    <t>TraesCS2B02G451900</t>
  </si>
  <si>
    <t>TraesCS2B02G451600</t>
  </si>
  <si>
    <t>TraesCS2B02G381000</t>
  </si>
  <si>
    <t>PMR5 N-terminal domain</t>
  </si>
  <si>
    <t>TraesCS2B02G381800</t>
  </si>
  <si>
    <t>SANT/Myb domain</t>
  </si>
  <si>
    <t>TraesCS2B02G380900</t>
  </si>
  <si>
    <t>TraesCS2B02G381900</t>
  </si>
  <si>
    <t>Transmembrane protein GPR107/GPR108-like</t>
  </si>
  <si>
    <t>TraesCS2B02G381300</t>
  </si>
  <si>
    <t>Alpha/beta hydrolase fold-3</t>
  </si>
  <si>
    <t>TraesCS2B02G382100</t>
  </si>
  <si>
    <t>TraesCS2B02G380500</t>
  </si>
  <si>
    <t>HEAT repeat</t>
  </si>
  <si>
    <t>TraesCS2B02G381400</t>
  </si>
  <si>
    <t>TraesCS2B02G381600</t>
  </si>
  <si>
    <t>Glutaredoxin</t>
  </si>
  <si>
    <t>TraesCS2B02G380300</t>
  </si>
  <si>
    <t>TraesCS2B02G381200</t>
  </si>
  <si>
    <t>TraesCS2B02G382000</t>
  </si>
  <si>
    <t>Proliferating cell nuclear antigen, PCNA</t>
  </si>
  <si>
    <t>TraesCS2B02G381500</t>
  </si>
  <si>
    <t>Isocitrate dehydrogenase NADP-dependent</t>
  </si>
  <si>
    <t>TraesCS2B02G380600</t>
  </si>
  <si>
    <t>GDSL lipase/esterase</t>
  </si>
  <si>
    <t>TraesCS2B02G381700</t>
  </si>
  <si>
    <t>NAC domain</t>
  </si>
  <si>
    <t>TraesCS2B02G381100</t>
  </si>
  <si>
    <t>TraesCS2B02G380700</t>
  </si>
  <si>
    <t>UbiE/COQ5 methyltransferase</t>
  </si>
  <si>
    <t>TraesCS2B02G380800</t>
  </si>
  <si>
    <t>WD40 repeat</t>
  </si>
  <si>
    <t>TraesCS2B02G380400</t>
  </si>
  <si>
    <t>TraesCS2D02G517400</t>
  </si>
  <si>
    <t>TraesCS2D02G518100</t>
  </si>
  <si>
    <t>EamA domain</t>
  </si>
  <si>
    <t>TraesCS2D02G516800</t>
  </si>
  <si>
    <t>Leucine-rich repeat</t>
  </si>
  <si>
    <t>TraesCS2D02G518200</t>
  </si>
  <si>
    <t>Pyridoxal phosphate-dependent decarboxylase</t>
  </si>
  <si>
    <t>TraesCS2D02G516100</t>
  </si>
  <si>
    <t>Mitochondrial glycoprotein</t>
  </si>
  <si>
    <t>TraesCS2D02G517700</t>
  </si>
  <si>
    <t>TraesCS2D02G516700</t>
  </si>
  <si>
    <t>TraesCS2D02G517800</t>
  </si>
  <si>
    <t>Granulin</t>
  </si>
  <si>
    <t>TraesCS2D02G516300</t>
  </si>
  <si>
    <t>ERCC4 domain</t>
  </si>
  <si>
    <t>TraesCS2D02G516000</t>
  </si>
  <si>
    <t>TraesCS2D02G515900</t>
  </si>
  <si>
    <t>AP2/ERF domain</t>
  </si>
  <si>
    <t>TraesCS2D02G517500</t>
  </si>
  <si>
    <t>Protein of unknown function DUF247, plant</t>
  </si>
  <si>
    <t>TraesCS2D02G518000</t>
  </si>
  <si>
    <t>Galactose oxidase/kelch, beta-propeller</t>
  </si>
  <si>
    <t>TraesCS2D02G518700</t>
  </si>
  <si>
    <t>TraesCS2D02G517200</t>
  </si>
  <si>
    <t>Carbohydrate kinase, FGGY</t>
  </si>
  <si>
    <t>TraesCS2D02G517600</t>
  </si>
  <si>
    <t>Peptidase C19, ubiquitin carboxyl-terminal hydrolase</t>
  </si>
  <si>
    <t>TraesCS2D02G518400</t>
  </si>
  <si>
    <t>Lysine methyltransferase</t>
  </si>
  <si>
    <t>TraesCS2D02G518300</t>
  </si>
  <si>
    <t>TraesCS2D02G517900</t>
  </si>
  <si>
    <t>TraesCS2D02G516200</t>
  </si>
  <si>
    <t>TraesCS2D02G517100</t>
  </si>
  <si>
    <t>TraesCS2D02G516900</t>
  </si>
  <si>
    <t>TraesCS2D02G518500</t>
  </si>
  <si>
    <t>CRIB domain</t>
  </si>
  <si>
    <t>TraesCS2D02G516400</t>
  </si>
  <si>
    <t>TraesCS2D02G516600</t>
  </si>
  <si>
    <t>Zinc finger, UBP-type</t>
  </si>
  <si>
    <t>TraesCS2D02G517000</t>
  </si>
  <si>
    <t>Myc-type, basic helix-loop-helix (bHLH) domain</t>
  </si>
  <si>
    <t>TraesCS2D02G518600</t>
  </si>
  <si>
    <t>VQ</t>
  </si>
  <si>
    <t>TraesCS2D02G517300</t>
  </si>
  <si>
    <t>TraesCS2D02G516500</t>
  </si>
  <si>
    <t>TraesCS2D02G530600</t>
  </si>
  <si>
    <t>TraesCS2D02G532300</t>
  </si>
  <si>
    <t>TraesCS2D02G532182</t>
  </si>
  <si>
    <t>TraesCS2D02G531700</t>
  </si>
  <si>
    <t>LSM domain, eukaryotic/archaea-type</t>
  </si>
  <si>
    <t>TraesCS2D02G530100</t>
  </si>
  <si>
    <t>Putative methionine gamma-lyase</t>
  </si>
  <si>
    <t>TraesCS2D02G533300</t>
  </si>
  <si>
    <t>Zinc finger, CCHC-type</t>
  </si>
  <si>
    <t>TraesCS2D02G532200</t>
  </si>
  <si>
    <t>TraesCS2D02G533200</t>
  </si>
  <si>
    <t>Protein of unknown function wound-induced</t>
  </si>
  <si>
    <t>TraesCS2D02G535400</t>
  </si>
  <si>
    <t>Peptidase M10, metallopeptidase</t>
  </si>
  <si>
    <t>TraesCS2D02G530800</t>
  </si>
  <si>
    <t>TraesCS2D02G533400</t>
  </si>
  <si>
    <t>TraesCS2D02G529200</t>
  </si>
  <si>
    <t>TraesCS2D02G529100</t>
  </si>
  <si>
    <t>RNA recognition motif domain</t>
  </si>
  <si>
    <t>TraesCS2D02G534200</t>
  </si>
  <si>
    <t>TraesCS2D02G530400</t>
  </si>
  <si>
    <t>Glycosyl transferase, family 8</t>
  </si>
  <si>
    <t>TraesCS2D02G534600</t>
  </si>
  <si>
    <t>Diacylglycerol kinase, accessory domain</t>
  </si>
  <si>
    <t>TraesCS2D02G530200</t>
  </si>
  <si>
    <t>TraesCS2D02G533100</t>
  </si>
  <si>
    <t>TraesCS2D02G534000</t>
  </si>
  <si>
    <t>TraesCS2D02G533900</t>
  </si>
  <si>
    <t>TraesCS2D02G532000</t>
  </si>
  <si>
    <t>TraesCS2D02G533700</t>
  </si>
  <si>
    <t>TraesCS2D02G529700</t>
  </si>
  <si>
    <t>TraesCS2D02G531400</t>
  </si>
  <si>
    <t>PDZ domain</t>
  </si>
  <si>
    <t>TraesCS2D02G530900</t>
  </si>
  <si>
    <t>TraesCS2D02G531200</t>
  </si>
  <si>
    <t>TraesCS2D02G529500</t>
  </si>
  <si>
    <t>TraesCS2D02G535100</t>
  </si>
  <si>
    <t>Flavin monooxygenase-like</t>
  </si>
  <si>
    <t>TraesCS2D02G528900</t>
  </si>
  <si>
    <t>EPIDERMAL PATTERNING FACTOR-like protein</t>
  </si>
  <si>
    <t>TraesCS2D02G535200</t>
  </si>
  <si>
    <t>TraesCS2D02G532800</t>
  </si>
  <si>
    <t>Glycosyltransferase 2-like</t>
  </si>
  <si>
    <t>TraesCS2D02G535600</t>
  </si>
  <si>
    <t>TraesCS2D02G532500</t>
  </si>
  <si>
    <t>TraesCS2D02G530300</t>
  </si>
  <si>
    <t>TraesCS2D02G531300</t>
  </si>
  <si>
    <t>Peptidase S1, PA clan</t>
  </si>
  <si>
    <t>TraesCS2D02G533600</t>
  </si>
  <si>
    <t>TraesCS2D02G534400</t>
  </si>
  <si>
    <t>TraesCS2D02G529300</t>
  </si>
  <si>
    <t>Alpha/beta hydrolase fold-1</t>
  </si>
  <si>
    <t>TraesCS2D02G530700</t>
  </si>
  <si>
    <t>TraesCS2D02G531500</t>
  </si>
  <si>
    <t>Concanavalin A-like lectin/glucanase domain superfamily</t>
  </si>
  <si>
    <t>TraesCS2D02G529000</t>
  </si>
  <si>
    <t>Basic-leucine zipper domain</t>
  </si>
  <si>
    <t>TraesCS2D02G530000</t>
  </si>
  <si>
    <t>S1/P1 nuclease</t>
  </si>
  <si>
    <t>TraesCS2D02G531100</t>
  </si>
  <si>
    <t>Plant antimicrobial peptide</t>
  </si>
  <si>
    <t>TraesCS2D02G532700</t>
  </si>
  <si>
    <t>Anticodon-binding</t>
  </si>
  <si>
    <t>TraesCS2D02G529600</t>
  </si>
  <si>
    <t>BTB/POZ domain</t>
  </si>
  <si>
    <t>TraesCS2D02G531800</t>
  </si>
  <si>
    <t>GNAT domain</t>
  </si>
  <si>
    <t>TraesCS2D02G529900</t>
  </si>
  <si>
    <t>TraesCS2D02G531900</t>
  </si>
  <si>
    <t>TraesCS2D02G528700</t>
  </si>
  <si>
    <t>TraesCS2D02G531600</t>
  </si>
  <si>
    <t>DNA double-strand break repair protein Mre11</t>
  </si>
  <si>
    <t>TraesCS2D02G531819</t>
  </si>
  <si>
    <t>TraesCS2D02G535000</t>
  </si>
  <si>
    <t>Exocyst complex component Exo70</t>
  </si>
  <si>
    <t>TraesCS2D02G533000</t>
  </si>
  <si>
    <t>TraesCS2D02G534300</t>
  </si>
  <si>
    <t>TraesCS2D02G534800</t>
  </si>
  <si>
    <t>TraesCS2D02G533800</t>
  </si>
  <si>
    <t>TraesCS2D02G534700</t>
  </si>
  <si>
    <t>Transcription factor GRAS</t>
  </si>
  <si>
    <t>TraesCS2D02G532600</t>
  </si>
  <si>
    <t>TraesCS2D02G528800</t>
  </si>
  <si>
    <t>DNA-directed DNA polymerase, family A, palm domain</t>
  </si>
  <si>
    <t>TraesCS2D02G532100</t>
  </si>
  <si>
    <t>TraesCS2D02G528600</t>
  </si>
  <si>
    <t>Mitochondrial carrier domain superfamily</t>
  </si>
  <si>
    <t>TraesCS2D02G532400</t>
  </si>
  <si>
    <t>TraesCS2D02G534100</t>
  </si>
  <si>
    <t>TraesCS2D02G531000</t>
  </si>
  <si>
    <t>TraesCS2D02G534500</t>
  </si>
  <si>
    <t>TraesCS2D02G534900</t>
  </si>
  <si>
    <t>TraesCS2D02G529800</t>
  </si>
  <si>
    <t>TraesCS2D02G535300</t>
  </si>
  <si>
    <t>B3 DNA binding domain</t>
  </si>
  <si>
    <t>TraesCS2D02G529400</t>
  </si>
  <si>
    <t>Mitochondrial inner membrane protein Mitofilin</t>
  </si>
  <si>
    <t>TraesCS2D02G533500</t>
  </si>
  <si>
    <t>TraesCS2D02G571300</t>
  </si>
  <si>
    <t>Chaperonin Cpn60/TCP-1 family</t>
  </si>
  <si>
    <t>TraesCS2D02G571200</t>
  </si>
  <si>
    <t>Sugar phosphate transporter domain</t>
  </si>
  <si>
    <t>TraesCS3A02G054000</t>
  </si>
  <si>
    <t>TraesCS3A02G054100</t>
  </si>
  <si>
    <t>AAA+ ATPase domain</t>
  </si>
  <si>
    <t>TraesCS3A02G054200</t>
  </si>
  <si>
    <t>ATPase, AFG1-like</t>
  </si>
  <si>
    <t>TraesCS3A02G054300</t>
  </si>
  <si>
    <t>Pectinesterase inhibitor domain</t>
  </si>
  <si>
    <t>TraesCS3A02G054400</t>
  </si>
  <si>
    <t>TraesCS3A02G054500</t>
  </si>
  <si>
    <t>TraesCS3A02G054600</t>
  </si>
  <si>
    <t>TraesCS3A02G054700</t>
  </si>
  <si>
    <t>TraesCS3A02G054800</t>
  </si>
  <si>
    <t>Root UVB sensitive family</t>
  </si>
  <si>
    <t>TraesCS3A02G054900</t>
  </si>
  <si>
    <t>TraesCS3A02G055000</t>
  </si>
  <si>
    <t>TraesCS3A02G055100</t>
  </si>
  <si>
    <t>TraesCS3A02G055200</t>
  </si>
  <si>
    <t>Serralysin-like metalloprotease, C-terminal</t>
  </si>
  <si>
    <t>TraesCS3A02G055300</t>
  </si>
  <si>
    <t>TraesCS3A02G055400</t>
  </si>
  <si>
    <t>CGI121/TPRKB</t>
  </si>
  <si>
    <t>TraesCS3A02G055500</t>
  </si>
  <si>
    <t>Glycosyl transferase, family 1</t>
  </si>
  <si>
    <t>TraesCS3A02G055600</t>
  </si>
  <si>
    <t>14-3-3 protein</t>
  </si>
  <si>
    <t>TraesCS3A02G055700</t>
  </si>
  <si>
    <t>TraesCS3A02G055800</t>
  </si>
  <si>
    <t>Glutathione S-transferase, C-terminal</t>
  </si>
  <si>
    <t>TraesCS3A02G055900</t>
  </si>
  <si>
    <t>Multi antimicrobial extrusion protein</t>
  </si>
  <si>
    <t>TraesCS3A02G056000</t>
  </si>
  <si>
    <t>TraesCS3A02G056100</t>
  </si>
  <si>
    <t>TraesCS3A02G056200</t>
  </si>
  <si>
    <t>Serpin family</t>
  </si>
  <si>
    <t>TraesCS3A02G056300</t>
  </si>
  <si>
    <t>TraesCS3A02G056400</t>
  </si>
  <si>
    <t>Proton-dependent oligopeptide transporter family</t>
  </si>
  <si>
    <t>TraesCS3A02G056500</t>
  </si>
  <si>
    <t>Small GTPase</t>
  </si>
  <si>
    <t>TraesCS3A02G056600</t>
  </si>
  <si>
    <t>TraesCS3A02G056700</t>
  </si>
  <si>
    <t>TraesCS3A02G056800</t>
  </si>
  <si>
    <t>TraesCS3A02G056900</t>
  </si>
  <si>
    <t>TraesCS3A02G057000</t>
  </si>
  <si>
    <t>TraesCS3A02G057100</t>
  </si>
  <si>
    <t>TraesCS3A02G057200</t>
  </si>
  <si>
    <t>SGNH hydrolase superfamily</t>
  </si>
  <si>
    <t>TraesCS3A02G057300</t>
  </si>
  <si>
    <t>Domain of unknown function DUF1618</t>
  </si>
  <si>
    <t>TraesCS3B02G023200</t>
  </si>
  <si>
    <t>Endonuclease III-like, iron-sulphur cluster loop motif</t>
  </si>
  <si>
    <t>TraesCS3B02G023300</t>
  </si>
  <si>
    <t>TraesCS3B02G023400</t>
  </si>
  <si>
    <t>TraesCS3B02G023500</t>
  </si>
  <si>
    <t>Quinoprotein amine dehydrogenase, beta chain-like</t>
  </si>
  <si>
    <t>TraesCS3B02G023600</t>
  </si>
  <si>
    <t>TraesCS3B02G023700</t>
  </si>
  <si>
    <t>Glycosyltransferase 61</t>
  </si>
  <si>
    <t>TraesCS3B02G023800</t>
  </si>
  <si>
    <t>DC1</t>
  </si>
  <si>
    <t>TraesCS3B02G023900</t>
  </si>
  <si>
    <t>TraesCS3B02G024000</t>
  </si>
  <si>
    <t>TraesCS3B02G024100</t>
  </si>
  <si>
    <t>TraesCS3B02G024200</t>
  </si>
  <si>
    <t>TraesCS3B02G024300</t>
  </si>
  <si>
    <t>TraesCS3B02G024400</t>
  </si>
  <si>
    <t>Gnk2-homologous domain</t>
  </si>
  <si>
    <t>TraesCS3B02G024500</t>
  </si>
  <si>
    <t>TraesCS3B02G024600</t>
  </si>
  <si>
    <t>Phosphatidyl serine synthase</t>
  </si>
  <si>
    <t>TraesCS3B02G024800</t>
  </si>
  <si>
    <t>TraesCS3B02G024900</t>
  </si>
  <si>
    <t>TraesCS3B02G033300</t>
  </si>
  <si>
    <t>P-loop containing nucleoside triphosphate hydrolase</t>
  </si>
  <si>
    <t>TraesCS3B02G033400</t>
  </si>
  <si>
    <t>TraesCS3B02G033500</t>
  </si>
  <si>
    <t>TraesCS3B02G033600</t>
  </si>
  <si>
    <t>TraesCS3B02G033700</t>
  </si>
  <si>
    <t>TraesCS3B02G033800</t>
  </si>
  <si>
    <t>TraesCS3B02G033900</t>
  </si>
  <si>
    <t>Ribosomal protein S21e</t>
  </si>
  <si>
    <t>TraesCS3B02G034000</t>
  </si>
  <si>
    <t>TraesCS3B02G034100</t>
  </si>
  <si>
    <t>Heavy metal-associated domain, HMA</t>
  </si>
  <si>
    <t>TraesCS3B02G034200</t>
  </si>
  <si>
    <t>Acyl-CoA thioester hydrolase YbgC/YbaW family</t>
  </si>
  <si>
    <t>TraesCS3B02G034300</t>
  </si>
  <si>
    <t>Plant peroxidase</t>
  </si>
  <si>
    <t>TraesCS3B02G034400</t>
  </si>
  <si>
    <t>TraesCS3B02G034500</t>
  </si>
  <si>
    <t>TraesCS3B02G034600</t>
  </si>
  <si>
    <t>Cellulose synthase</t>
  </si>
  <si>
    <t>TraesCS3B02G034700</t>
  </si>
  <si>
    <t>TraesCS3B02G034800</t>
  </si>
  <si>
    <t>TraesCS3B02G034900</t>
  </si>
  <si>
    <t>TraesCS3B02G035000</t>
  </si>
  <si>
    <t>TraesCS3B02G035100</t>
  </si>
  <si>
    <t>TraesCS3B02G035200</t>
  </si>
  <si>
    <t>Cupredoxin</t>
  </si>
  <si>
    <t>TraesCS3B02G035300</t>
  </si>
  <si>
    <t>TraesCS3B02G035400</t>
  </si>
  <si>
    <t>TraesCS3B02G035500</t>
  </si>
  <si>
    <t>F-box-like domain superfamily</t>
  </si>
  <si>
    <t>TraesCS3B02G035600</t>
  </si>
  <si>
    <t>SUF system FeS cluster assembly, SufBD</t>
  </si>
  <si>
    <t>TraesCS3B02G035700</t>
  </si>
  <si>
    <t>Aspartic peptidase A1 family</t>
  </si>
  <si>
    <t>TraesCS3B02G035800</t>
  </si>
  <si>
    <t>TraesCS3B02G035900</t>
  </si>
  <si>
    <t>Protein of unknown function DUF3326</t>
  </si>
  <si>
    <t>TraesCS3B02G036000</t>
  </si>
  <si>
    <t>TraesCS3B02G036100</t>
  </si>
  <si>
    <t>Patatin-like phospholipase domain</t>
  </si>
  <si>
    <t>TraesCS3B02G036200</t>
  </si>
  <si>
    <t>Proteinase inhibitor I12, Bowman-Birk</t>
  </si>
  <si>
    <t>TraesCS3B02G036300</t>
  </si>
  <si>
    <t>TraesCS3B02G036400</t>
  </si>
  <si>
    <t>TraesCS3B02G036500</t>
  </si>
  <si>
    <t>TraesCS3D02G120000</t>
  </si>
  <si>
    <t>Serine incorporator/TMS membrane protein</t>
  </si>
  <si>
    <t>TraesCS3D02G120100</t>
  </si>
  <si>
    <t>TraesCS3D02G120200</t>
  </si>
  <si>
    <t>TraesCS3D02G120300</t>
  </si>
  <si>
    <t>DNA polymerase alpha/delta/epsilon, subunit B</t>
  </si>
  <si>
    <t>TraesCS3D02G120400</t>
  </si>
  <si>
    <t>TraesCS3D02G120500</t>
  </si>
  <si>
    <t>TraesCS3D02G120600</t>
  </si>
  <si>
    <t>Tudor domain</t>
  </si>
  <si>
    <t>TraesCS3D02G120700</t>
  </si>
  <si>
    <t>TraesCS3D02G120800</t>
  </si>
  <si>
    <t>Translocation and assembly module TamB</t>
  </si>
  <si>
    <t>TraesCS3D02G120900</t>
  </si>
  <si>
    <t>TraesCS3D02G121000</t>
  </si>
  <si>
    <t>Target SNARE coiled-coil homology domain</t>
  </si>
  <si>
    <t>TraesCS3D02G121100</t>
  </si>
  <si>
    <t>Zinc finger, RING/FYVE/PHD-type</t>
  </si>
  <si>
    <t>TraesCS3D02G121200</t>
  </si>
  <si>
    <t>TraesCS3D02G113300</t>
  </si>
  <si>
    <t>WRKY domain</t>
  </si>
  <si>
    <t>TraesCS3D02G113400</t>
  </si>
  <si>
    <t>TraesCS3D02G113500</t>
  </si>
  <si>
    <t>TraesCS3D02G113600</t>
  </si>
  <si>
    <t>TraesCS3D02G113700</t>
  </si>
  <si>
    <t>TraesCS3D02G113800</t>
  </si>
  <si>
    <t>Glutamyl/glutaminyl-tRNA synthetase</t>
  </si>
  <si>
    <t>TraesCS3D02G113900</t>
  </si>
  <si>
    <t>Domain of unknown function DUF1664</t>
  </si>
  <si>
    <t>TraesCS3D02G114000</t>
  </si>
  <si>
    <t>Structure-specific recognition protein</t>
  </si>
  <si>
    <t>TraesCS3D02G114100</t>
  </si>
  <si>
    <t>Phosducin, thioredoxin-like domain</t>
  </si>
  <si>
    <t>TraesCS3D02G114200</t>
  </si>
  <si>
    <t>TraesCS3D02G114300</t>
  </si>
  <si>
    <t>Homeobox domain</t>
  </si>
  <si>
    <t>TraesCS3D02G114400</t>
  </si>
  <si>
    <t>Zinc finger C2H2-type</t>
  </si>
  <si>
    <t>TraesCS3D02G114500</t>
  </si>
  <si>
    <t>TraesCS3D02G114600</t>
  </si>
  <si>
    <t>TraesCS3D02G114700</t>
  </si>
  <si>
    <t>Alpha crystallin/Hsp20 domain</t>
  </si>
  <si>
    <t>TraesCS3D02G114800</t>
  </si>
  <si>
    <t>TraesCS3D02G114900</t>
  </si>
  <si>
    <t>TraesCS3D02G115000</t>
  </si>
  <si>
    <t>TraesCS3D02G115100</t>
  </si>
  <si>
    <t>TraesCS3D02G115200</t>
  </si>
  <si>
    <t>TraesCS3D02G115300</t>
  </si>
  <si>
    <t>TraesCS3D02G115400</t>
  </si>
  <si>
    <t>TraesCS3D02G115500</t>
  </si>
  <si>
    <t>TraesCS3D02G115600</t>
  </si>
  <si>
    <t>TraesCS3D02G115700</t>
  </si>
  <si>
    <t>Endonuclease I</t>
  </si>
  <si>
    <t>TraesCS4A02G009400</t>
  </si>
  <si>
    <t>Lipoxygenase</t>
  </si>
  <si>
    <t>TraesCS4A02G009500</t>
  </si>
  <si>
    <t>LURP-one-related</t>
  </si>
  <si>
    <t>TraesCS4A02G009600</t>
  </si>
  <si>
    <t>TraesCS4A02G009700</t>
  </si>
  <si>
    <t>TraesCS4A02G009800</t>
  </si>
  <si>
    <t>TraesCS4A02G009900</t>
  </si>
  <si>
    <t>TraesCS4A02G010000</t>
  </si>
  <si>
    <t>TraesCS4A02G010100</t>
  </si>
  <si>
    <t>TraesCS4A02G010200</t>
  </si>
  <si>
    <t>Germin</t>
  </si>
  <si>
    <t>TraesCS4A02G010300</t>
  </si>
  <si>
    <t>Tubulin-tyrosine ligase/Tubulin polyglutamylase</t>
  </si>
  <si>
    <t>TraesCS4A02G010400</t>
  </si>
  <si>
    <t>TraesCS4A02G010500</t>
  </si>
  <si>
    <t>TraesCS4A02G010600</t>
  </si>
  <si>
    <t>TraesCS4A02G010700</t>
  </si>
  <si>
    <t>CCB3/YggT</t>
  </si>
  <si>
    <t>TraesCS4A02G010800</t>
  </si>
  <si>
    <t>P-type ATPase</t>
  </si>
  <si>
    <t>TraesCS4A02G010900</t>
  </si>
  <si>
    <t>TraesCS4A02G011000</t>
  </si>
  <si>
    <t>TraesCS4A02G011100</t>
  </si>
  <si>
    <t>Peptidase S10, serine carboxypeptidase</t>
  </si>
  <si>
    <t>TraesCS4A02G011200</t>
  </si>
  <si>
    <t>Protein of unknown function DUF538</t>
  </si>
  <si>
    <t>TraesCS4A02G011300</t>
  </si>
  <si>
    <t>TraesCS4A02G011400</t>
  </si>
  <si>
    <t>TraesCS4A02G011500</t>
  </si>
  <si>
    <t>TraesCS4A02G011600</t>
  </si>
  <si>
    <t>TraesCS4A02G011700</t>
  </si>
  <si>
    <t>PsbQ-like domain superfamily</t>
  </si>
  <si>
    <t>TraesCS4A02G011800</t>
  </si>
  <si>
    <t>TraesCS4A02G011900</t>
  </si>
  <si>
    <t>TraesCS4A02G012000</t>
  </si>
  <si>
    <t>Transcription factor TFIIE beta subunit, DNA-binding domain</t>
  </si>
  <si>
    <t>TraesCS4A02G012100</t>
  </si>
  <si>
    <t>Protein BIG GRAIN 1-like</t>
  </si>
  <si>
    <t>TraesCS4A02G012200</t>
  </si>
  <si>
    <t>Carbon-nitrogen hydrolase</t>
  </si>
  <si>
    <t>TraesCS4A02G012300</t>
  </si>
  <si>
    <t>O-methyltransferase domain</t>
  </si>
  <si>
    <t>MQTL4A.4</t>
  </si>
  <si>
    <t>TraesCS4A02G028600</t>
  </si>
  <si>
    <t>Protein of unknown function DUF3339</t>
  </si>
  <si>
    <t>TraesCS4A02G028700</t>
  </si>
  <si>
    <t>IQ motif, EF-hand binding site</t>
  </si>
  <si>
    <t>TraesCS4A02G028800</t>
  </si>
  <si>
    <t>TraesCS4A02G028900</t>
  </si>
  <si>
    <t>TraesCS4A02G029000</t>
  </si>
  <si>
    <t>Protein Networked (NET), actin-binding (NAB) domain</t>
  </si>
  <si>
    <t>TraesCS4A02G029100</t>
  </si>
  <si>
    <t>SLC26A/SulP transporter</t>
  </si>
  <si>
    <t>TraesCS4A02G029200</t>
  </si>
  <si>
    <t>TraesCS4A02G029300</t>
  </si>
  <si>
    <t>Inositol polyphosphate-related phosphatase</t>
  </si>
  <si>
    <t>TraesCS4A02G029400</t>
  </si>
  <si>
    <t>TraesCS4A02G029500</t>
  </si>
  <si>
    <t>Protein of unknown function DUF1677, plant</t>
  </si>
  <si>
    <t>TraesCS4A02G029600</t>
  </si>
  <si>
    <t>TraesCS4A02G029700</t>
  </si>
  <si>
    <t>TraesCS4A02G029800</t>
  </si>
  <si>
    <t>TraesCS4A02G030000</t>
  </si>
  <si>
    <t>TraesCS4B02G034300</t>
  </si>
  <si>
    <t>Ribosomal protein S21</t>
  </si>
  <si>
    <t>TraesCS4B02G034400</t>
  </si>
  <si>
    <t>Ribosomal protein L18</t>
  </si>
  <si>
    <t>TraesCS4B02G034500</t>
  </si>
  <si>
    <t>Lysine-tRNA ligase, class II</t>
  </si>
  <si>
    <t>TraesCS4B02G034600</t>
  </si>
  <si>
    <t>Ankyrin repeat</t>
  </si>
  <si>
    <t>TraesCS4B02G034700</t>
  </si>
  <si>
    <t>TraesCS4B02G034800</t>
  </si>
  <si>
    <t>TraesCS4B02G034900</t>
  </si>
  <si>
    <t>TraesCS4B02G035000</t>
  </si>
  <si>
    <t>TraesCS4B02G035100</t>
  </si>
  <si>
    <t>Leucine-rich repeat, typical subtype</t>
  </si>
  <si>
    <t>TraesCS4B02G035200</t>
  </si>
  <si>
    <t>TraesCS4B02G035300</t>
  </si>
  <si>
    <t>Protein of unknown function DUF1517</t>
  </si>
  <si>
    <t>TraesCS4B02G035400</t>
  </si>
  <si>
    <t>Proteasome, subunit alpha/beta</t>
  </si>
  <si>
    <t>TraesCS4B02G035500</t>
  </si>
  <si>
    <t>CBS domain</t>
  </si>
  <si>
    <t>TraesCS4B02G035600</t>
  </si>
  <si>
    <t>TraesCS4B02G035700</t>
  </si>
  <si>
    <t>Cytokinin riboside 5'-monophosphate phosphoribohydrolase LOG</t>
  </si>
  <si>
    <t>TraesCS4B02G035800</t>
  </si>
  <si>
    <t>UbiB domain</t>
  </si>
  <si>
    <t>TraesCS4B02G035900</t>
  </si>
  <si>
    <t>TraesCS4B02G036000</t>
  </si>
  <si>
    <t>Zinc finger, GRF-type</t>
  </si>
  <si>
    <t>TraesCS4B02G036100</t>
  </si>
  <si>
    <t>TraesCS4B02G036200</t>
  </si>
  <si>
    <t>TraesCS4B02G036300</t>
  </si>
  <si>
    <t>TraesCS4B02G036400</t>
  </si>
  <si>
    <t>TraesCS4B02G036500</t>
  </si>
  <si>
    <t>Protein of unknown function DUF1677, Oryza sativa</t>
  </si>
  <si>
    <t>TraesCS4B02G036600</t>
  </si>
  <si>
    <t>TraesCS4B02G036700</t>
  </si>
  <si>
    <t>TraesCS4B02G036800</t>
  </si>
  <si>
    <t>START-like domain superfamily</t>
  </si>
  <si>
    <t>TraesCS4B02G036900</t>
  </si>
  <si>
    <t>Yippee/Mis18/Cereblon</t>
  </si>
  <si>
    <t>TraesCS4B02G037000</t>
  </si>
  <si>
    <t>Zinc finger, CCCH-type</t>
  </si>
  <si>
    <t>TraesCS4B02G037100</t>
  </si>
  <si>
    <t>Alkaline ceramidase</t>
  </si>
  <si>
    <t>TraesCS4B02G037200</t>
  </si>
  <si>
    <t>TraesCS4B02G037300</t>
  </si>
  <si>
    <t>TraesCS4B02G037400</t>
  </si>
  <si>
    <t>Adenylosuccinate synthetase</t>
  </si>
  <si>
    <t>TraesCS4B02G037500</t>
  </si>
  <si>
    <t>MQTL4B.5</t>
  </si>
  <si>
    <t>TraesCS4B02G241100</t>
  </si>
  <si>
    <t>TraesCS4B02G240800</t>
  </si>
  <si>
    <t>TraesCS4B02G241300</t>
  </si>
  <si>
    <t>TraesCS4B02G242100</t>
  </si>
  <si>
    <t>TraesCS4B02G241900</t>
  </si>
  <si>
    <t>Caleosin-related</t>
  </si>
  <si>
    <t>TraesCS4B02G241500</t>
  </si>
  <si>
    <t>TraesCS4B02G241000</t>
  </si>
  <si>
    <t>TraesCS4B02G242300</t>
  </si>
  <si>
    <t>Glycoside hydrolase family 17</t>
  </si>
  <si>
    <t>TraesCS4B02G242200</t>
  </si>
  <si>
    <t>TraesCS4B02G240900</t>
  </si>
  <si>
    <t>Glutamine synthetase, catalytic domain</t>
  </si>
  <si>
    <t>TraesCS4B02G241400</t>
  </si>
  <si>
    <t>TraesCS4B02G242000</t>
  </si>
  <si>
    <t>Initiation factor eIF-4 gamma, MA3</t>
  </si>
  <si>
    <t>TraesCS4B02G241700</t>
  </si>
  <si>
    <t>Heat shock protein DnaJ, cysteine-rich domain</t>
  </si>
  <si>
    <t>TraesCS4B02G241800</t>
  </si>
  <si>
    <t>TraesCS5A02G034000</t>
  </si>
  <si>
    <t>TraesCS5A02G034100</t>
  </si>
  <si>
    <t>TraesCS5A02G034200</t>
  </si>
  <si>
    <t>TraesCS5A02G034300</t>
  </si>
  <si>
    <t>Protein kinase-like domain superfamily</t>
  </si>
  <si>
    <t>TraesCS5A02G034400</t>
  </si>
  <si>
    <t>TraesCS5A02G034500</t>
  </si>
  <si>
    <t>TraesCS5A02G034600</t>
  </si>
  <si>
    <t>TraesCS5A02G034700</t>
  </si>
  <si>
    <t>TraesCS5A02G034800</t>
  </si>
  <si>
    <t>TraesCS5A02G034900</t>
  </si>
  <si>
    <t>TraesCS5A02G035000</t>
  </si>
  <si>
    <t>Metallo-beta-lactamase</t>
  </si>
  <si>
    <t>TraesCS5A02G035100</t>
  </si>
  <si>
    <t>Methyltransferase type 11</t>
  </si>
  <si>
    <t>TraesCS5A02G035200</t>
  </si>
  <si>
    <t>TraesCS5A02G234700</t>
  </si>
  <si>
    <t>LysM domain</t>
  </si>
  <si>
    <t>TraesCS5A02G234800</t>
  </si>
  <si>
    <t>TraesCS5A02G234900</t>
  </si>
  <si>
    <t>FBD domain</t>
  </si>
  <si>
    <t>TraesCS5A02G235000</t>
  </si>
  <si>
    <t>TraesCS5A02G235100</t>
  </si>
  <si>
    <t>TraesCS5A02G235200</t>
  </si>
  <si>
    <t>RlpA-like domain superfamily</t>
  </si>
  <si>
    <t>TraesCS5A02G235300</t>
  </si>
  <si>
    <t>Glycosyl transferase, family 31</t>
  </si>
  <si>
    <t>TraesCS5A02G235400</t>
  </si>
  <si>
    <t>Uncharacterised protein family UPF0220</t>
  </si>
  <si>
    <t>TraesCS5A02G235500</t>
  </si>
  <si>
    <t>GOLD domain</t>
  </si>
  <si>
    <t>TraesCS5A02G235600</t>
  </si>
  <si>
    <t>Annexin D, plant</t>
  </si>
  <si>
    <t>TraesCS5A02G235700</t>
  </si>
  <si>
    <t>Peptidase S26A, signal peptidase I</t>
  </si>
  <si>
    <t>TraesCS5A02G235800</t>
  </si>
  <si>
    <t>Nucleoporin p58/p45</t>
  </si>
  <si>
    <t>TraesCS5A02G235900</t>
  </si>
  <si>
    <t>TraesCS5A02G236000</t>
  </si>
  <si>
    <t>Peptidase S9, prolyl oligopeptidase, catalytic domain</t>
  </si>
  <si>
    <t>TraesCS5A02G236100</t>
  </si>
  <si>
    <t>Aminotransferase, class I/classII</t>
  </si>
  <si>
    <t>TraesCS5A02G236200</t>
  </si>
  <si>
    <t>MORN motif</t>
  </si>
  <si>
    <t>TraesCS5A02G236300</t>
  </si>
  <si>
    <t>Peptidase S54, rhomboid domain</t>
  </si>
  <si>
    <t>TraesCS5A02G236400</t>
  </si>
  <si>
    <t>TraesCS5A02G236500</t>
  </si>
  <si>
    <t>TraesCS5A02G236600</t>
  </si>
  <si>
    <t>Alpha carbonic anhydrase domain</t>
  </si>
  <si>
    <t>TraesCS5A02G236700</t>
  </si>
  <si>
    <t>Mitochondrial substrate/solute carrier</t>
  </si>
  <si>
    <t>TraesCS5A02G236800</t>
  </si>
  <si>
    <t>Fatty acid desaturase, type 2</t>
  </si>
  <si>
    <t>TraesCS5A02G236900</t>
  </si>
  <si>
    <t>Myb/SANT-like domain</t>
  </si>
  <si>
    <t>TraesCS5A02G237000</t>
  </si>
  <si>
    <t>TraesCS5A02G237100</t>
  </si>
  <si>
    <t>TraesCS5A02G237200</t>
  </si>
  <si>
    <t>TraesCS5B02G357200</t>
  </si>
  <si>
    <t>NT-type C2 domain</t>
  </si>
  <si>
    <t>TraesCS5B02G358400</t>
  </si>
  <si>
    <t>TraesCS5B02G357500</t>
  </si>
  <si>
    <t>Quinolinate phosphoribosyl transferase, C-terminal</t>
  </si>
  <si>
    <t>TraesCS5B02G357400</t>
  </si>
  <si>
    <t>TraesCS5B02G357300</t>
  </si>
  <si>
    <t>TraesCS5B02G358300</t>
  </si>
  <si>
    <t>TraesCS5B02G358000</t>
  </si>
  <si>
    <t>Nucleotide-binding alpha-beta plait domain superfamily</t>
  </si>
  <si>
    <t>TraesCS5B02G358200</t>
  </si>
  <si>
    <t>TraesCS5B02G357100</t>
  </si>
  <si>
    <t>TraesCS5B02G357700</t>
  </si>
  <si>
    <t>Sulfotransferase domain</t>
  </si>
  <si>
    <t>TraesCS5B02G358600</t>
  </si>
  <si>
    <t>TraesCS5B02G358100</t>
  </si>
  <si>
    <t>TraesCS5B02G357600</t>
  </si>
  <si>
    <t>TraesCS5B02G358500</t>
  </si>
  <si>
    <t>TraesCS5B02G357800</t>
  </si>
  <si>
    <t>TraesCS5B02G357900</t>
  </si>
  <si>
    <t>TraesCS5D02G362800</t>
  </si>
  <si>
    <t>TraesCS5D02G365400</t>
  </si>
  <si>
    <t>Nucleic acid-binding, OB-fold</t>
  </si>
  <si>
    <t>TraesCS5D02G362300</t>
  </si>
  <si>
    <t>TraesCS5D02G365000</t>
  </si>
  <si>
    <t>TraesCS5D02G363700</t>
  </si>
  <si>
    <t>TraesCS5D02G363000</t>
  </si>
  <si>
    <t>TraesCS5D02G365100</t>
  </si>
  <si>
    <t>Isoprenoid synthase domain superfamily</t>
  </si>
  <si>
    <t>TraesCS5D02G362900</t>
  </si>
  <si>
    <t>TraesCS5D02G364200</t>
  </si>
  <si>
    <t>Alpha/Beta hydrolase fold</t>
  </si>
  <si>
    <t>TraesCS5D02G365800</t>
  </si>
  <si>
    <t>AMP-dependent synthetase/ligase</t>
  </si>
  <si>
    <t>TraesCS5D02G362600</t>
  </si>
  <si>
    <t>TraesCS5D02G362400</t>
  </si>
  <si>
    <t>TraesCS5D02G364800</t>
  </si>
  <si>
    <t>TraesCS5D02G365900</t>
  </si>
  <si>
    <t>TraesCS5D02G364600</t>
  </si>
  <si>
    <t>TraesCS5D02G362700</t>
  </si>
  <si>
    <t>TraesCS5D02G365300</t>
  </si>
  <si>
    <t>Ubiquitin E2 variant, N-terminal</t>
  </si>
  <si>
    <t>TraesCS5D02G364300</t>
  </si>
  <si>
    <t>TraesCS5D02G365200</t>
  </si>
  <si>
    <t>TraesCS5D02G362500</t>
  </si>
  <si>
    <t>TraesCS5D02G364500</t>
  </si>
  <si>
    <t>TraesCS5D02G364700</t>
  </si>
  <si>
    <t>TraesCS5D02G363100</t>
  </si>
  <si>
    <t>TraesCS5D02G363300</t>
  </si>
  <si>
    <t>TraesCS5D02G363900</t>
  </si>
  <si>
    <t>TraesCS5D02G363200</t>
  </si>
  <si>
    <t>TraesCS5D02G364000</t>
  </si>
  <si>
    <t>TraesCS5D02G364900</t>
  </si>
  <si>
    <t>TraesCS5D02G363400</t>
  </si>
  <si>
    <t>TraesCS5D02G363500</t>
  </si>
  <si>
    <t>TraesCS5D02G362200</t>
  </si>
  <si>
    <t>TraesCS5D02G365700</t>
  </si>
  <si>
    <t>TraesCS5D02G364400</t>
  </si>
  <si>
    <t>TraesCS5D02G364100</t>
  </si>
  <si>
    <t>TraesCS5D02G365500</t>
  </si>
  <si>
    <t>TraesCS5D02G365600</t>
  </si>
  <si>
    <t>TraesCS6B02G026100</t>
  </si>
  <si>
    <t>Ancestral coatomer element 1, Sec16/Sec31</t>
  </si>
  <si>
    <t>TraesCS6B02G026200</t>
  </si>
  <si>
    <t>TraesCS6B02G026300</t>
  </si>
  <si>
    <t>TraesCS6B02G026400</t>
  </si>
  <si>
    <t>TraesCS6B02G026500</t>
  </si>
  <si>
    <t>TraesCS6B02G026600</t>
  </si>
  <si>
    <t>TraesCS6B02G026700</t>
  </si>
  <si>
    <t>TraesCS6B02G026800</t>
  </si>
  <si>
    <t>TraesCS6B02G026900</t>
  </si>
  <si>
    <t>Aspartate/other aminotransferase</t>
  </si>
  <si>
    <t>TraesCS6B02G027000</t>
  </si>
  <si>
    <t>TraesCS6B02G027100</t>
  </si>
  <si>
    <t>TraesCS7A02G111100</t>
  </si>
  <si>
    <t>TraesCS7A02G090600</t>
  </si>
  <si>
    <t>TraesCS7A02G090700</t>
  </si>
  <si>
    <t>MFS transporter superfamily</t>
  </si>
  <si>
    <t>TraesCS7A02G090800</t>
  </si>
  <si>
    <t>TraesCS7A02G090900</t>
  </si>
  <si>
    <t>Cytochrome c oxidase, subunit Vb</t>
  </si>
  <si>
    <t>TraesCS7A02G091000</t>
  </si>
  <si>
    <t>TraesCS7A02G091100</t>
  </si>
  <si>
    <t>EGF-type aspartate/asparagine hydroxylation site</t>
  </si>
  <si>
    <t>TraesCS7A02G091200</t>
  </si>
  <si>
    <t>TraesCS7A02G091300</t>
  </si>
  <si>
    <t>TraesCS7A02G091400</t>
  </si>
  <si>
    <t>TraesCS7A02G091500</t>
  </si>
  <si>
    <t>TraesCS7A02G091600</t>
  </si>
  <si>
    <t>TraesCS7A02G091800</t>
  </si>
  <si>
    <t>Early nodulin 93 ENOD93 protein</t>
  </si>
  <si>
    <t>TraesCS7A02G091900</t>
  </si>
  <si>
    <t>TraesCS7A02G092000</t>
  </si>
  <si>
    <t>TraesCS7A02G092100</t>
  </si>
  <si>
    <t>TraesCS7A02G092200</t>
  </si>
  <si>
    <t>TraesCS7A02G092300</t>
  </si>
  <si>
    <t>6-phosphogluconate dehydrogenase, C-terminal</t>
  </si>
  <si>
    <t>TraesCS7A02G092400</t>
  </si>
  <si>
    <t>TraesCS7A02G092500</t>
  </si>
  <si>
    <t>TraesCS7A02G092600</t>
  </si>
  <si>
    <t>TraesCS7A02G092700</t>
  </si>
  <si>
    <t>TraesCS7A02G092800</t>
  </si>
  <si>
    <t>TraesCS7A02G092900</t>
  </si>
  <si>
    <t>TraesCS7A02G093000</t>
  </si>
  <si>
    <t>TraesCS7A02G093100</t>
  </si>
  <si>
    <t>TraesCS7A02G093200</t>
  </si>
  <si>
    <t>TraesCS7A02G093300</t>
  </si>
  <si>
    <t>TraesCS7A02G486300</t>
  </si>
  <si>
    <t>Thioredoxin domain</t>
  </si>
  <si>
    <t>TraesCS7A02G486400</t>
  </si>
  <si>
    <t>Transcription factor CBF/NF-Y/archaeal histone domain</t>
  </si>
  <si>
    <t>TraesCS7A02G486500</t>
  </si>
  <si>
    <t>Knottin, scorpion toxin-like superfamily</t>
  </si>
  <si>
    <t>TraesCS7A02G486600</t>
  </si>
  <si>
    <t>Invertase/pectin methylesterase inhibitor domain superfamily</t>
  </si>
  <si>
    <t>TraesCS7A02G486700</t>
  </si>
  <si>
    <t>TraesCS7A02G486800</t>
  </si>
  <si>
    <t>Endonuclease V</t>
  </si>
  <si>
    <t>TraesCS7A02G486900</t>
  </si>
  <si>
    <t>TraesCS7A02G487000</t>
  </si>
  <si>
    <t>TraesCS7A02G487100</t>
  </si>
  <si>
    <t>TraesCS7A02G487200</t>
  </si>
  <si>
    <t>TraesCS7A02G487300</t>
  </si>
  <si>
    <t>TraesCS7A02G487400</t>
  </si>
  <si>
    <t>Lactate/malate dehydrogenase, N-terminal</t>
  </si>
  <si>
    <t>TraesCS7A02G487500</t>
  </si>
  <si>
    <t>Ubiquitin-like domain</t>
  </si>
  <si>
    <t>TraesCS7A02G487600</t>
  </si>
  <si>
    <t>TraesCS7A02G487700</t>
  </si>
  <si>
    <t>TraesCS7A02G487800</t>
  </si>
  <si>
    <t>Pseudouridine synthase I, TruA</t>
  </si>
  <si>
    <t>TraesCS7A02G487900</t>
  </si>
  <si>
    <t>TraesCS7A02G488000</t>
  </si>
  <si>
    <t>TraesCS7A02G488100</t>
  </si>
  <si>
    <t>TraesCS7B02G386500</t>
  </si>
  <si>
    <t>Domain unknown function DUF295</t>
  </si>
  <si>
    <t>TraesCS7B02G386600</t>
  </si>
  <si>
    <t>TraesCS7B02G386700</t>
  </si>
  <si>
    <t>TraesCS7B02G386800</t>
  </si>
  <si>
    <t>TraesCS7B02G386900</t>
  </si>
  <si>
    <t>TraesCS7B02G387000</t>
  </si>
  <si>
    <t>TraesCS7B02G387100</t>
  </si>
  <si>
    <t>PA domain</t>
  </si>
  <si>
    <t>TraesCS7B02G387200</t>
  </si>
  <si>
    <t>Aspartic peptidase domain superfamily</t>
  </si>
  <si>
    <t>TraesCS7B02G387300</t>
  </si>
  <si>
    <t>TraesCS7B02G387400</t>
  </si>
  <si>
    <t>NA not available</t>
  </si>
  <si>
    <t>Significantly expressed candidate genes (with more than &gt; 2TPM expressions)</t>
  </si>
  <si>
    <t>Selected significantly expressed high-confidence candidate genes</t>
  </si>
  <si>
    <r>
      <rPr>
        <b/>
        <sz val="12"/>
        <color rgb="FF000000"/>
        <rFont val="Times New Roman"/>
        <family val="1"/>
        <charset val="1"/>
      </rPr>
      <t xml:space="preserve">Table S7 </t>
    </r>
    <r>
      <rPr>
        <sz val="12"/>
        <color rgb="FF000000"/>
        <rFont val="Times New Roman"/>
        <family val="1"/>
        <charset val="1"/>
      </rPr>
      <t>Known GPC genes within MQTL and QTL hotspot regions</t>
    </r>
  </si>
  <si>
    <t>Gene</t>
  </si>
  <si>
    <t xml:space="preserve">Chr. </t>
  </si>
  <si>
    <t>Protein encoded</t>
  </si>
  <si>
    <t>Glu-B1-1b</t>
  </si>
  <si>
    <t>HMW glutenin subunit</t>
  </si>
  <si>
    <t>Glu-1By9</t>
  </si>
  <si>
    <t>TaNAC019-A</t>
  </si>
  <si>
    <t>Endosperm-specific transcription factor</t>
  </si>
  <si>
    <t>TaNAC019-D</t>
  </si>
  <si>
    <t>GSr</t>
  </si>
  <si>
    <t>Glutamine synthetase</t>
  </si>
  <si>
    <t xml:space="preserve">bZIP transcription factor SPA </t>
  </si>
  <si>
    <t>Basic leucine zipper TF</t>
  </si>
  <si>
    <t>GPC-B1</t>
  </si>
  <si>
    <t>NAC TF</t>
  </si>
  <si>
    <t xml:space="preserve">TaBiP1 </t>
  </si>
  <si>
    <t>Endoplasmic reticulum chaperone binding protein</t>
  </si>
  <si>
    <r>
      <rPr>
        <b/>
        <sz val="12"/>
        <color rgb="FF000000"/>
        <rFont val="Times New Roman"/>
        <family val="1"/>
        <charset val="1"/>
      </rPr>
      <t xml:space="preserve">Table S8 </t>
    </r>
    <r>
      <rPr>
        <sz val="12"/>
        <color rgb="FF000000"/>
        <rFont val="Times New Roman"/>
        <family val="1"/>
        <charset val="1"/>
      </rPr>
      <t>Details on promising MQTLs (Breeder’s MQTLs) recommended for the breeding programs</t>
    </r>
  </si>
  <si>
    <t>4B_s49916/AX-109471924</t>
  </si>
  <si>
    <t>Xcnl7/IWB12150</t>
  </si>
  <si>
    <t>Lou et al; 2021</t>
  </si>
  <si>
    <t>Number of MQTL on each chromosome</t>
  </si>
  <si>
    <t>MQTL4A.1, QTLhotspot_4A</t>
  </si>
  <si>
    <t>Length (cM)</t>
  </si>
  <si>
    <t>5+</t>
  </si>
  <si>
    <t>Number of QTL hotspot on each chromosome</t>
  </si>
  <si>
    <t>Type of wheat (Panel size)</t>
  </si>
  <si>
    <t>Genotyping platform (number of markers)</t>
  </si>
  <si>
    <t>Environment</t>
  </si>
  <si>
    <t>Hexaploid bread wheat line (96)</t>
  </si>
  <si>
    <t>90 K Infinium iSelect array</t>
  </si>
  <si>
    <t>Pakistan</t>
  </si>
  <si>
    <t>Ahamed et al., 2020</t>
  </si>
  <si>
    <t>Muhu-Din Ahmed, H.G., Sajjad, M., Zeng, Y., Iqbal, M., Habibullah Khan, S., Ullah, A. and Nadeem Akhtar, M., 2020. Genome-wide association mapping through 90K SNP array for quality and yield attributes in bread wheat against water-deficit conditions. Agriculture, 10(9), p.392.</t>
  </si>
  <si>
    <t>Hexaploid spring wheat accessions (802)</t>
  </si>
  <si>
    <t>DArTSeq (5,095 SNPs)</t>
  </si>
  <si>
    <t xml:space="preserve">EthIopia </t>
  </si>
  <si>
    <t xml:space="preserve">Alemu et al., 2021 </t>
  </si>
  <si>
    <t xml:space="preserve">Alemu, A., El Baouchi, A., El Hanafi, S., Kehel, Z., Eddakhir, K. and Tadesse, W., 2021. Genetic analysis of grain protein content and dough quality traits in elite spring bread wheat (Triticum aestivum) lines through association study. Journal of Cereal Science, 100, p.103214. </t>
  </si>
  <si>
    <t>Bread wheat genotypes (163)</t>
  </si>
  <si>
    <t>90 K Infinium iSelect array (44,790 SNPs)</t>
  </si>
  <si>
    <t>China</t>
  </si>
  <si>
    <t>Chen et al., 2019</t>
  </si>
  <si>
    <t>Chen, J., Zhang, F., Zhao, C., Lv, G., Sun, C., Pan, Y., Guo, X. and Chen, F., 2019. Genome‐wide association study of six quality traits reveals the association of the TaRPP13L1 gene with flour colour in Chinese bread wheat. Plant biotechnology journal, 17(11), pp.2106-2122.</t>
  </si>
  <si>
    <t>Hexaploid hard wheat accessions (282)</t>
  </si>
  <si>
    <t>Affymetrix 50 K assay (36,360 SNPs)</t>
  </si>
  <si>
    <t>Jiang et al., 2021</t>
  </si>
  <si>
    <t>Jiang, P., Zhang, P., Wu, L., He, Y., Li, C., Ma, H. and Zhang, X., 2021. Linkage and association mapping and kompetitive allele-specific pcr marker development for improving grain protein content in wheat. Theoretical and Applied Genetics, 134(11), pp.3563-3575.</t>
  </si>
  <si>
    <t>Hexaploid spring wheat accessions (93)</t>
  </si>
  <si>
    <t>Illumina Infinium 15K array (13,006 SNPs)</t>
  </si>
  <si>
    <t>Russia</t>
  </si>
  <si>
    <t>Leonova et al., 2022</t>
  </si>
  <si>
    <t>Leonova, I.N., Kiseleva, A.A., Berezhnaya, A.A., Stasyuk, A.I., Likhenko, I.E. and Salina, E.A., 2022. Identification of QTLs for Grain Protein Content in Russian Spring Wheat Varieties. Plants, 11(3), p.437.</t>
  </si>
  <si>
    <t>Spring bread wheat genotypes (192)</t>
  </si>
  <si>
    <t>90 K Illumina iSelect SNP Array (13,154 SNPs)</t>
  </si>
  <si>
    <t>Liu et al., 2018</t>
  </si>
  <si>
    <t>Liu, J., Feng, B., Xu, Z., Fan, X., Jiang, F., Jin, X., Cao, J., Wang, F., Liu, Q., Yang, L. and Wang, T., 2018. A genome-wide association study of wheat yield and quality-related traits in southwest China. Molecular breeding, 38(1), pp.1-11.</t>
  </si>
  <si>
    <t>DArT markers (13116 DArT-seq markers)</t>
  </si>
  <si>
    <t>Liu et al., 2019</t>
  </si>
  <si>
    <t>Liu, J., Huang, L., Wang, C., Liu, Y., Yan, Z., Wang, Z., Xiang, L., Zhong, X., Gong, F., Zheng, Y. and Liu, D., 2019. Genome-wide association study reveals novel genomic regions associated with high grain protein content in wheat lines derived from wild emmer wheat. Frontiers in plant science, p.464.</t>
  </si>
  <si>
    <t>Hexaploid winter wheat cultivar accession (486)</t>
  </si>
  <si>
    <t>90 K Illumina iSelect SNP Array (19,552 SNPs)</t>
  </si>
  <si>
    <t>Lou et al., 2021</t>
  </si>
  <si>
    <t>Lou, H., Zhang, R., Liu, Y., Guo, D., Zhai, S., Chen, A., Zhang, Y., Xie, C., You, M., Peng, H. and Liang, R., 2021. Genome-wide association study of six quality-related traits in common wheat (Triticum aestivum L.) under two sowing conditions. Theoretical and Applied Genetics, 134(1), pp.399-418.</t>
  </si>
  <si>
    <t>Hexaploid winter wheat accessions (372)</t>
  </si>
  <si>
    <t>35 k and 90 k SNP arrays (26,694 SNPs)</t>
  </si>
  <si>
    <t>Europe</t>
  </si>
  <si>
    <t>Muqaddasi et al., 2020</t>
  </si>
  <si>
    <t>Muqaddasi, Q.H., Brassac, J., Ebmeyer, E., Kollers, S., Korzun, V., Argillier, O., Stiewe, G., Plieske, J., Ganal, M.W. and Röder, M.S., 2020. Prospects of GWAS and predictive breeding for European winter wheat’s grain protein content, grain starch content, and grain hardness. Scientific reports, 10(1), pp.1-17.</t>
  </si>
  <si>
    <t>Tetraploid wheat accessions (240)</t>
  </si>
  <si>
    <t>90 K Infinium iSelect array (81,587 SNPs)</t>
  </si>
  <si>
    <t>Valenzano</t>
  </si>
  <si>
    <t>Nigro et al., 2019</t>
  </si>
  <si>
    <t>Nigro, D., Gadaleta, A., Mangini, G., Colasuonno, P., Marcotuli, I., Giancaspro, A., Giove, S.L., Simeone, R. and Blanco, A., 2019. Candidate genes and genome-wide association study of grain protein content and protein deviation in durum wheat. Planta, 249(4), pp.1157-1175.</t>
  </si>
  <si>
    <t>Tetraploid wheat accessions (189+159)</t>
  </si>
  <si>
    <t>Diversity Arrays Technology (22,591 SNPs)</t>
  </si>
  <si>
    <t>Rapp et al., 2018</t>
  </si>
  <si>
    <t>Rapp, M., Lein, V., Lacoudre, F., Lafferty, J., Müller, E., Vida, G., Bozhanova, V., Ibraliu, A., Thorwarth, P., Piepho, H.P. and Leiser, W.L., 2018. Simultaneous improvement of grain yield and protein content in durum wheat by different phenotypic indices and genomic selection. Theoretical and applied genetics, 131(6), pp.1315-1329.</t>
  </si>
  <si>
    <t>Diverse wheat genotype (184)</t>
  </si>
  <si>
    <t>35 K Axiom Wheat Breeder’s Array (35,153 DArTseq markers)</t>
  </si>
  <si>
    <t>India</t>
  </si>
  <si>
    <t>Rathan et al., 2022</t>
  </si>
  <si>
    <t>Rathan, N.D., Krishna, H., Ellur, R.K., Sehgal, D., Govindan, V., Ahlawat, A.K., Krishnappa, G., Jaiswal, J.P., Singh, J.B., Saiprasad, S.V. and Ambati, D., 2022. Genetic Dissection of Grain Zinc and Iron Concentration, Protein Content, Test Weight and Thousand Kernel Weight in Wheat (Triticum Aestivum L.) through Genome Wide Association Study.</t>
  </si>
  <si>
    <t>Hexaploid spring wheat accessions (650)</t>
  </si>
  <si>
    <t>9K iSelect assay and 420K Axiom array (35558 markers)</t>
  </si>
  <si>
    <t>USA</t>
  </si>
  <si>
    <t>Sandhu et al., 2021</t>
  </si>
  <si>
    <t>Sandhu, K.S., Mihalyov, P.D., Lewien, M.J., Pumphrey, M.O. and Carter, A.H., 2021. Genomic selection and genome-wide association studies for grain protein content stability in a nested association mapping population of wheat. Agronomy, 11(12), p.2528.</t>
  </si>
  <si>
    <t>Spring bread wheat genotypes (189)</t>
  </si>
  <si>
    <t>15 K SNP array (10,577 SNPs)</t>
  </si>
  <si>
    <t>Sudan</t>
  </si>
  <si>
    <t>Suliman et al., 2021</t>
  </si>
  <si>
    <t>Suliman, S., Alemu, A., Abdelmula, A.A., Badawi, G.H., Al-Abdallat, A. and Tadesse, W., 2021. Genome-wide association analysis uncovers stable QTLs for yield and quality traits of spring bread wheat (Triticum aestivum) across contrasting environments. Plant gene, 25, p.100269.</t>
  </si>
  <si>
    <t>Hexaploid Winter wheat cultivar accession (150)</t>
  </si>
  <si>
    <t>90 K Illumina iSelect SNP Array (23288 SNPs)</t>
  </si>
  <si>
    <t>United Kingdom</t>
  </si>
  <si>
    <t>White et al., 2021</t>
  </si>
  <si>
    <t>White, J., Sharma, R., Balding, D., Cockram, J. and Mackay, I.J., 2021. Genome‐wide association mapping of Hagberg falling number, protein content, test weight and grain yield in UK wheat. Crop Science.</t>
  </si>
  <si>
    <t>Wild emmer wheat lines (161)</t>
  </si>
  <si>
    <r>
      <t xml:space="preserve">Table S2: </t>
    </r>
    <r>
      <rPr>
        <sz val="10"/>
        <rFont val="Times New Roman"/>
        <family val="1"/>
      </rPr>
      <t>Summary of GWA studies used in the present study for comparison with MQT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Red]0.00"/>
  </numFmts>
  <fonts count="14" x14ac:knownFonts="1">
    <font>
      <sz val="11"/>
      <color rgb="FF000000"/>
      <name val="Calibri"/>
      <family val="2"/>
      <charset val="1"/>
    </font>
    <font>
      <sz val="12"/>
      <color rgb="FF000000"/>
      <name val="Times New Roman"/>
      <family val="1"/>
      <charset val="1"/>
    </font>
    <font>
      <b/>
      <sz val="12"/>
      <color rgb="FF000000"/>
      <name val="Times New Roman"/>
      <family val="1"/>
      <charset val="1"/>
    </font>
    <font>
      <i/>
      <sz val="12"/>
      <color rgb="FF000000"/>
      <name val="Times New Roman"/>
      <family val="1"/>
      <charset val="1"/>
    </font>
    <font>
      <sz val="12"/>
      <color rgb="FF222222"/>
      <name val="Times New Roman"/>
      <family val="1"/>
      <charset val="1"/>
    </font>
    <font>
      <i/>
      <sz val="12"/>
      <color rgb="FF222222"/>
      <name val="Times New Roman"/>
      <family val="1"/>
      <charset val="1"/>
    </font>
    <font>
      <sz val="12"/>
      <color rgb="FF282828"/>
      <name val="Times New Roman"/>
      <family val="1"/>
      <charset val="1"/>
    </font>
    <font>
      <i/>
      <sz val="12"/>
      <color rgb="FF282828"/>
      <name val="Times New Roman"/>
      <family val="1"/>
      <charset val="1"/>
    </font>
    <font>
      <sz val="12"/>
      <name val="Times New Roman"/>
      <family val="1"/>
      <charset val="1"/>
    </font>
    <font>
      <b/>
      <sz val="11"/>
      <color rgb="FF000000"/>
      <name val="Calibri"/>
      <family val="2"/>
      <charset val="1"/>
    </font>
    <font>
      <sz val="12"/>
      <color rgb="FF000000"/>
      <name val="Calibri"/>
      <family val="2"/>
      <charset val="1"/>
    </font>
    <font>
      <b/>
      <sz val="10"/>
      <name val="Times New Roman"/>
      <family val="1"/>
    </font>
    <font>
      <sz val="10"/>
      <name val="Times New Roman"/>
      <family val="1"/>
    </font>
    <font>
      <sz val="10"/>
      <color rgb="FF000000"/>
      <name val="Times New Roman"/>
      <family val="1"/>
    </font>
  </fonts>
  <fills count="6">
    <fill>
      <patternFill patternType="none"/>
    </fill>
    <fill>
      <patternFill patternType="gray125"/>
    </fill>
    <fill>
      <patternFill patternType="solid">
        <fgColor rgb="FFFFFFFF"/>
        <bgColor rgb="FFFFFFCC"/>
      </patternFill>
    </fill>
    <fill>
      <patternFill patternType="solid">
        <fgColor rgb="FFFFFF00"/>
        <bgColor rgb="FFFFFF00"/>
      </patternFill>
    </fill>
    <fill>
      <patternFill patternType="solid">
        <fgColor rgb="FF81D41A"/>
        <bgColor rgb="FF969696"/>
      </patternFill>
    </fill>
    <fill>
      <patternFill patternType="solid">
        <fgColor rgb="FFFFFF00"/>
        <bgColor indexed="64"/>
      </patternFill>
    </fill>
  </fills>
  <borders count="1">
    <border>
      <left/>
      <right/>
      <top/>
      <bottom/>
      <diagonal/>
    </border>
  </borders>
  <cellStyleXfs count="1">
    <xf numFmtId="0" fontId="0" fillId="0" borderId="0"/>
  </cellStyleXfs>
  <cellXfs count="36">
    <xf numFmtId="0" fontId="0" fillId="0" borderId="0" xfId="0"/>
    <xf numFmtId="0" fontId="1" fillId="0" borderId="0" xfId="0" applyFont="1"/>
    <xf numFmtId="0" fontId="2" fillId="0" borderId="0" xfId="0" applyFont="1" applyAlignment="1">
      <alignment horizontal="left"/>
    </xf>
    <xf numFmtId="0" fontId="1" fillId="0" borderId="0" xfId="0" applyFont="1" applyAlignment="1">
      <alignment horizontal="left"/>
    </xf>
    <xf numFmtId="0" fontId="3" fillId="0" borderId="0" xfId="0" applyFont="1" applyAlignment="1">
      <alignment horizontal="left"/>
    </xf>
    <xf numFmtId="0" fontId="2" fillId="0" borderId="0" xfId="0" applyFont="1"/>
    <xf numFmtId="0" fontId="4" fillId="0" borderId="0" xfId="0" applyFont="1"/>
    <xf numFmtId="0" fontId="6" fillId="0" borderId="0" xfId="0" applyFont="1"/>
    <xf numFmtId="0" fontId="0" fillId="0" borderId="0" xfId="0" applyAlignment="1">
      <alignment horizontal="center"/>
    </xf>
    <xf numFmtId="0" fontId="1" fillId="0" borderId="0" xfId="0" applyFont="1" applyAlignment="1">
      <alignment horizontal="center"/>
    </xf>
    <xf numFmtId="164" fontId="1" fillId="0" borderId="0" xfId="0" applyNumberFormat="1" applyFont="1" applyAlignment="1">
      <alignment horizontal="left"/>
    </xf>
    <xf numFmtId="164" fontId="2" fillId="0" borderId="0" xfId="0" applyNumberFormat="1" applyFont="1" applyAlignment="1">
      <alignment horizontal="left"/>
    </xf>
    <xf numFmtId="0" fontId="1" fillId="0" borderId="0" xfId="0" applyFont="1" applyAlignment="1">
      <alignment horizontal="left" wrapText="1"/>
    </xf>
    <xf numFmtId="49" fontId="1" fillId="0" borderId="0" xfId="0" applyNumberFormat="1" applyFont="1" applyAlignment="1">
      <alignment horizontal="left"/>
    </xf>
    <xf numFmtId="0" fontId="8" fillId="0" borderId="0" xfId="0" applyFont="1"/>
    <xf numFmtId="3" fontId="1" fillId="0" borderId="0" xfId="0" applyNumberFormat="1" applyFont="1" applyAlignment="1">
      <alignment horizontal="left"/>
    </xf>
    <xf numFmtId="0" fontId="1" fillId="0" borderId="0" xfId="0" applyFont="1" applyAlignment="1">
      <alignment wrapText="1"/>
    </xf>
    <xf numFmtId="0" fontId="1" fillId="2" borderId="0" xfId="0" applyFont="1" applyFill="1" applyAlignment="1">
      <alignment horizontal="left"/>
    </xf>
    <xf numFmtId="0" fontId="1" fillId="3" borderId="0" xfId="0" applyFont="1" applyFill="1" applyAlignment="1">
      <alignment horizontal="left"/>
    </xf>
    <xf numFmtId="0" fontId="1" fillId="4" borderId="0" xfId="0" applyFont="1" applyFill="1" applyAlignment="1">
      <alignment horizontal="left"/>
    </xf>
    <xf numFmtId="0" fontId="9" fillId="0" borderId="0" xfId="0" applyFont="1"/>
    <xf numFmtId="0" fontId="10" fillId="0" borderId="0" xfId="0" applyFont="1"/>
    <xf numFmtId="0" fontId="2" fillId="5" borderId="0" xfId="0" applyFont="1" applyFill="1" applyAlignment="1">
      <alignment horizontal="left"/>
    </xf>
    <xf numFmtId="0" fontId="1" fillId="5" borderId="0" xfId="0" applyFont="1" applyFill="1" applyAlignment="1">
      <alignment horizontal="left"/>
    </xf>
    <xf numFmtId="0" fontId="1" fillId="5" borderId="0" xfId="0" applyFont="1" applyFill="1"/>
    <xf numFmtId="164" fontId="1" fillId="5" borderId="0" xfId="0" applyNumberFormat="1" applyFont="1" applyFill="1" applyAlignment="1">
      <alignment horizontal="left"/>
    </xf>
    <xf numFmtId="0" fontId="0" fillId="5" borderId="0" xfId="0" applyFill="1"/>
    <xf numFmtId="0" fontId="0" fillId="0" borderId="0" xfId="0" applyAlignment="1">
      <alignment horizontal="left"/>
    </xf>
    <xf numFmtId="0" fontId="0" fillId="0" borderId="0" xfId="0" applyAlignment="1">
      <alignment wrapText="1"/>
    </xf>
    <xf numFmtId="0" fontId="11" fillId="0" borderId="0" xfId="0" applyFont="1" applyAlignment="1">
      <alignment horizontal="left"/>
    </xf>
    <xf numFmtId="0" fontId="12" fillId="0" borderId="0" xfId="0" applyFont="1" applyAlignment="1">
      <alignment horizontal="left"/>
    </xf>
    <xf numFmtId="3" fontId="12" fillId="0" borderId="0" xfId="0" applyNumberFormat="1" applyFont="1" applyAlignment="1">
      <alignment horizontal="left"/>
    </xf>
    <xf numFmtId="0" fontId="13" fillId="0" borderId="0" xfId="0" applyFont="1" applyAlignment="1">
      <alignment horizontal="left"/>
    </xf>
    <xf numFmtId="0" fontId="13" fillId="0" borderId="0" xfId="0" applyFont="1"/>
    <xf numFmtId="0" fontId="13" fillId="0" borderId="0" xfId="0" applyFont="1" applyAlignment="1">
      <alignment wrapText="1"/>
    </xf>
    <xf numFmtId="0" fontId="13" fillId="0" borderId="0" xfId="0" applyFont="1" applyAlignment="1">
      <alignment horizontal="left" wrapText="1"/>
    </xf>
  </cellXfs>
  <cellStyles count="1">
    <cellStyle name="Normal" xfId="0" builtinId="0"/>
  </cellStyles>
  <dxfs count="3">
    <dxf>
      <font>
        <color rgb="FF9C0006"/>
      </font>
      <fill>
        <patternFill>
          <bgColor rgb="FFFFC7CE"/>
        </patternFill>
      </fill>
    </dxf>
    <dxf>
      <font>
        <sz val="11"/>
        <color rgb="FF9C0006"/>
        <name val="Calibri"/>
        <charset val="1"/>
      </font>
      <fill>
        <patternFill>
          <bgColor rgb="FFFFC7CE"/>
        </patternFill>
      </fill>
    </dxf>
    <dxf>
      <font>
        <sz val="11"/>
        <color rgb="FF9C0006"/>
        <name val="Calibri"/>
        <charset val="1"/>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81D41A"/>
      <rgbColor rgb="FFFFCC00"/>
      <rgbColor rgb="FFFF9900"/>
      <rgbColor rgb="FFFF6600"/>
      <rgbColor rgb="FF666699"/>
      <rgbColor rgb="FF969696"/>
      <rgbColor rgb="FF003366"/>
      <rgbColor rgb="FF339966"/>
      <rgbColor rgb="FF003300"/>
      <rgbColor rgb="FF222222"/>
      <rgbColor rgb="FF993300"/>
      <rgbColor rgb="FF993366"/>
      <rgbColor rgb="FF333399"/>
      <rgbColor rgb="FF282828"/>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J102"/>
  <sheetViews>
    <sheetView zoomScaleNormal="100" workbookViewId="0">
      <selection activeCell="D16" sqref="D16"/>
    </sheetView>
  </sheetViews>
  <sheetFormatPr defaultColWidth="11.90625" defaultRowHeight="15.5" x14ac:dyDescent="0.35"/>
  <cols>
    <col min="1" max="1" width="11.54296875" style="1" customWidth="1"/>
    <col min="2" max="2" width="8.54296875" style="1" customWidth="1"/>
    <col min="3" max="3" width="18.54296875" style="1" customWidth="1"/>
    <col min="4" max="4" width="25.26953125" style="1" customWidth="1"/>
    <col min="5" max="5" width="22.26953125" style="1" customWidth="1"/>
    <col min="6" max="6" width="18.26953125" style="1" customWidth="1"/>
    <col min="7" max="7" width="23" style="1" customWidth="1"/>
    <col min="8" max="60" width="8.54296875" style="1" customWidth="1"/>
    <col min="61" max="1020" width="11.81640625" style="1"/>
    <col min="1021" max="1024" width="11.54296875" style="1" customWidth="1"/>
  </cols>
  <sheetData>
    <row r="1" spans="1:11" x14ac:dyDescent="0.35">
      <c r="A1" s="2" t="s">
        <v>0</v>
      </c>
      <c r="B1" s="2"/>
      <c r="C1" s="2"/>
      <c r="D1" s="2"/>
      <c r="E1" s="2"/>
      <c r="F1" s="2"/>
      <c r="G1" s="2"/>
      <c r="H1" s="2"/>
      <c r="I1" s="2"/>
      <c r="J1" s="2"/>
      <c r="K1" s="2"/>
    </row>
    <row r="2" spans="1:11" x14ac:dyDescent="0.35">
      <c r="A2" s="2" t="s">
        <v>1</v>
      </c>
      <c r="B2" s="2" t="s">
        <v>2</v>
      </c>
      <c r="C2" s="2" t="s">
        <v>3</v>
      </c>
      <c r="D2" s="2" t="s">
        <v>4</v>
      </c>
      <c r="E2" s="2" t="s">
        <v>5</v>
      </c>
      <c r="F2" s="2" t="s">
        <v>6</v>
      </c>
      <c r="G2" s="2" t="s">
        <v>7</v>
      </c>
      <c r="H2" s="2"/>
      <c r="I2" s="2"/>
      <c r="J2" s="2"/>
      <c r="K2" s="2"/>
    </row>
    <row r="3" spans="1:11" x14ac:dyDescent="0.35">
      <c r="A3" s="2">
        <v>1</v>
      </c>
      <c r="B3" s="3" t="s">
        <v>8</v>
      </c>
      <c r="C3" s="4" t="s">
        <v>9</v>
      </c>
      <c r="D3" s="3" t="s">
        <v>10</v>
      </c>
      <c r="E3" s="3" t="s">
        <v>11</v>
      </c>
      <c r="F3" s="3" t="s">
        <v>12</v>
      </c>
      <c r="G3" s="3" t="s">
        <v>13</v>
      </c>
      <c r="H3" s="3"/>
      <c r="I3" s="3"/>
      <c r="J3" s="3"/>
      <c r="K3" s="3"/>
    </row>
    <row r="4" spans="1:11" x14ac:dyDescent="0.35">
      <c r="A4" s="3">
        <v>2</v>
      </c>
      <c r="B4" s="3" t="s">
        <v>8</v>
      </c>
      <c r="C4" s="4" t="s">
        <v>9</v>
      </c>
      <c r="D4" s="3" t="s">
        <v>14</v>
      </c>
      <c r="E4" s="3" t="s">
        <v>15</v>
      </c>
      <c r="F4" s="3" t="s">
        <v>12</v>
      </c>
      <c r="G4" s="3" t="s">
        <v>16</v>
      </c>
      <c r="H4" s="3"/>
      <c r="I4" s="3"/>
      <c r="J4" s="3"/>
      <c r="K4" s="3"/>
    </row>
    <row r="5" spans="1:11" x14ac:dyDescent="0.35">
      <c r="A5" s="3">
        <v>3</v>
      </c>
      <c r="B5" s="3" t="s">
        <v>8</v>
      </c>
      <c r="C5" s="4" t="s">
        <v>9</v>
      </c>
      <c r="D5" s="3" t="s">
        <v>17</v>
      </c>
      <c r="E5" s="3" t="s">
        <v>18</v>
      </c>
      <c r="F5" s="3" t="s">
        <v>12</v>
      </c>
      <c r="G5" s="3" t="s">
        <v>19</v>
      </c>
      <c r="H5" s="3"/>
      <c r="I5" s="3"/>
      <c r="J5" s="3"/>
      <c r="K5" s="3"/>
    </row>
    <row r="6" spans="1:11" x14ac:dyDescent="0.35">
      <c r="A6" s="3">
        <v>4</v>
      </c>
      <c r="B6" s="3" t="s">
        <v>8</v>
      </c>
      <c r="C6" s="4" t="s">
        <v>9</v>
      </c>
      <c r="D6" s="3" t="s">
        <v>20</v>
      </c>
      <c r="E6" s="3" t="s">
        <v>21</v>
      </c>
      <c r="F6" s="3" t="s">
        <v>12</v>
      </c>
      <c r="G6" s="3" t="s">
        <v>22</v>
      </c>
      <c r="H6" s="3"/>
      <c r="I6" s="3"/>
      <c r="J6" s="3"/>
      <c r="K6" s="3"/>
    </row>
    <row r="7" spans="1:11" x14ac:dyDescent="0.35">
      <c r="A7" s="3">
        <v>5</v>
      </c>
      <c r="B7" s="3" t="s">
        <v>8</v>
      </c>
      <c r="C7" s="4" t="s">
        <v>9</v>
      </c>
      <c r="D7" s="3" t="s">
        <v>10</v>
      </c>
      <c r="E7" s="3" t="s">
        <v>23</v>
      </c>
      <c r="F7" s="3" t="s">
        <v>24</v>
      </c>
      <c r="G7" s="3" t="s">
        <v>25</v>
      </c>
      <c r="H7" s="3"/>
      <c r="I7" s="3"/>
      <c r="J7" s="3"/>
      <c r="K7" s="3"/>
    </row>
    <row r="8" spans="1:11" x14ac:dyDescent="0.35">
      <c r="A8" s="3">
        <v>6</v>
      </c>
      <c r="B8" s="3" t="s">
        <v>8</v>
      </c>
      <c r="C8" s="4" t="s">
        <v>9</v>
      </c>
      <c r="D8" s="3" t="s">
        <v>26</v>
      </c>
      <c r="E8" s="3" t="s">
        <v>27</v>
      </c>
      <c r="F8" s="3" t="s">
        <v>24</v>
      </c>
      <c r="G8" s="3" t="s">
        <v>28</v>
      </c>
      <c r="H8" s="3"/>
      <c r="I8" s="3"/>
      <c r="J8" s="3"/>
      <c r="K8" s="3"/>
    </row>
    <row r="9" spans="1:11" x14ac:dyDescent="0.35">
      <c r="A9" s="3">
        <v>7</v>
      </c>
      <c r="B9" s="3" t="s">
        <v>8</v>
      </c>
      <c r="C9" s="4" t="s">
        <v>9</v>
      </c>
      <c r="D9" s="3" t="s">
        <v>29</v>
      </c>
      <c r="E9" s="3" t="s">
        <v>23</v>
      </c>
      <c r="F9" s="3" t="s">
        <v>30</v>
      </c>
      <c r="G9" s="3" t="s">
        <v>31</v>
      </c>
      <c r="H9" s="3"/>
      <c r="I9" s="3"/>
      <c r="J9" s="3"/>
      <c r="K9" s="3"/>
    </row>
    <row r="10" spans="1:11" x14ac:dyDescent="0.35">
      <c r="A10" s="3">
        <v>8</v>
      </c>
      <c r="B10" s="3" t="s">
        <v>8</v>
      </c>
      <c r="C10" s="4" t="s">
        <v>9</v>
      </c>
      <c r="D10" s="3" t="s">
        <v>32</v>
      </c>
      <c r="E10" s="3" t="s">
        <v>33</v>
      </c>
      <c r="F10" s="3" t="s">
        <v>12</v>
      </c>
      <c r="G10" s="3" t="s">
        <v>34</v>
      </c>
      <c r="H10" s="3"/>
      <c r="I10" s="3"/>
      <c r="J10" s="3"/>
      <c r="K10" s="3"/>
    </row>
    <row r="11" spans="1:11" x14ac:dyDescent="0.35">
      <c r="A11" s="3">
        <v>9</v>
      </c>
      <c r="B11" s="3" t="s">
        <v>8</v>
      </c>
      <c r="C11" s="4" t="s">
        <v>9</v>
      </c>
      <c r="D11" s="3" t="s">
        <v>35</v>
      </c>
      <c r="E11" s="3" t="s">
        <v>36</v>
      </c>
      <c r="F11" s="3" t="s">
        <v>37</v>
      </c>
      <c r="G11" s="3" t="s">
        <v>38</v>
      </c>
      <c r="H11" s="3"/>
      <c r="I11" s="3"/>
      <c r="J11" s="3"/>
      <c r="K11" s="3"/>
    </row>
    <row r="12" spans="1:11" x14ac:dyDescent="0.35">
      <c r="A12" s="3">
        <v>10</v>
      </c>
      <c r="B12" s="3" t="s">
        <v>8</v>
      </c>
      <c r="C12" s="4" t="s">
        <v>9</v>
      </c>
      <c r="D12" s="3" t="s">
        <v>39</v>
      </c>
      <c r="E12" s="3" t="s">
        <v>40</v>
      </c>
      <c r="F12" s="3" t="s">
        <v>12</v>
      </c>
      <c r="G12" s="3" t="s">
        <v>41</v>
      </c>
      <c r="H12" s="3"/>
      <c r="I12" s="3"/>
      <c r="J12" s="3"/>
      <c r="K12" s="3"/>
    </row>
    <row r="13" spans="1:11" x14ac:dyDescent="0.35">
      <c r="A13" s="3">
        <v>11</v>
      </c>
      <c r="B13" s="3" t="s">
        <v>8</v>
      </c>
      <c r="C13" s="4" t="s">
        <v>9</v>
      </c>
      <c r="D13" s="3" t="s">
        <v>42</v>
      </c>
      <c r="E13" s="3" t="s">
        <v>43</v>
      </c>
      <c r="F13" s="3" t="s">
        <v>30</v>
      </c>
      <c r="G13" s="3" t="s">
        <v>44</v>
      </c>
      <c r="H13" s="3"/>
      <c r="I13" s="3"/>
      <c r="J13" s="3"/>
      <c r="K13" s="3"/>
    </row>
    <row r="14" spans="1:11" x14ac:dyDescent="0.35">
      <c r="A14" s="3">
        <v>12</v>
      </c>
      <c r="B14" s="3" t="s">
        <v>45</v>
      </c>
      <c r="C14" s="4" t="s">
        <v>46</v>
      </c>
      <c r="D14" s="3" t="s">
        <v>47</v>
      </c>
      <c r="E14" s="3" t="s">
        <v>48</v>
      </c>
      <c r="F14" s="3" t="s">
        <v>30</v>
      </c>
      <c r="G14" s="3" t="s">
        <v>49</v>
      </c>
      <c r="H14" s="3"/>
      <c r="I14" s="3"/>
      <c r="J14" s="3"/>
      <c r="K14" s="3"/>
    </row>
    <row r="15" spans="1:11" x14ac:dyDescent="0.35">
      <c r="A15" s="3">
        <v>13</v>
      </c>
      <c r="B15" s="3" t="s">
        <v>45</v>
      </c>
      <c r="C15" s="4" t="s">
        <v>46</v>
      </c>
      <c r="D15" s="3" t="s">
        <v>50</v>
      </c>
      <c r="E15" s="3" t="s">
        <v>51</v>
      </c>
      <c r="F15" s="3" t="s">
        <v>12</v>
      </c>
      <c r="G15" s="3" t="s">
        <v>52</v>
      </c>
      <c r="H15" s="3"/>
      <c r="I15" s="3"/>
      <c r="J15" s="3"/>
      <c r="K15" s="3"/>
    </row>
    <row r="16" spans="1:11" x14ac:dyDescent="0.35">
      <c r="A16" s="3">
        <v>14</v>
      </c>
      <c r="B16" s="3" t="s">
        <v>45</v>
      </c>
      <c r="C16" s="4" t="s">
        <v>46</v>
      </c>
      <c r="D16" s="3" t="s">
        <v>53</v>
      </c>
      <c r="E16" s="3" t="s">
        <v>54</v>
      </c>
      <c r="F16" s="3" t="s">
        <v>12</v>
      </c>
      <c r="G16" s="3" t="s">
        <v>55</v>
      </c>
      <c r="H16" s="3"/>
      <c r="I16" s="3"/>
      <c r="J16" s="3"/>
      <c r="K16" s="3"/>
    </row>
    <row r="17" spans="1:11" x14ac:dyDescent="0.35">
      <c r="A17" s="3">
        <v>15</v>
      </c>
      <c r="B17" s="3" t="s">
        <v>45</v>
      </c>
      <c r="C17" s="4" t="s">
        <v>46</v>
      </c>
      <c r="D17" s="3" t="s">
        <v>56</v>
      </c>
      <c r="E17" s="3" t="s">
        <v>57</v>
      </c>
      <c r="F17" s="3" t="s">
        <v>12</v>
      </c>
      <c r="G17" s="3" t="s">
        <v>58</v>
      </c>
      <c r="H17" s="3"/>
      <c r="I17" s="3"/>
      <c r="J17" s="3"/>
      <c r="K17" s="3"/>
    </row>
    <row r="18" spans="1:11" x14ac:dyDescent="0.35">
      <c r="A18" s="3">
        <v>16</v>
      </c>
      <c r="B18" s="3" t="s">
        <v>45</v>
      </c>
      <c r="C18" s="4" t="s">
        <v>46</v>
      </c>
      <c r="D18" s="3" t="s">
        <v>59</v>
      </c>
      <c r="E18" s="3" t="s">
        <v>60</v>
      </c>
      <c r="F18" s="3" t="s">
        <v>12</v>
      </c>
      <c r="G18" s="3" t="s">
        <v>61</v>
      </c>
      <c r="H18" s="3"/>
      <c r="I18" s="3"/>
      <c r="J18" s="3"/>
      <c r="K18" s="3"/>
    </row>
    <row r="19" spans="1:11" x14ac:dyDescent="0.35">
      <c r="A19" s="3">
        <v>17</v>
      </c>
      <c r="B19" s="3" t="s">
        <v>45</v>
      </c>
      <c r="C19" s="4" t="s">
        <v>46</v>
      </c>
      <c r="D19" s="3" t="s">
        <v>62</v>
      </c>
      <c r="E19" s="3" t="s">
        <v>63</v>
      </c>
      <c r="F19" s="3" t="s">
        <v>30</v>
      </c>
      <c r="G19" s="3" t="s">
        <v>64</v>
      </c>
      <c r="H19" s="3"/>
      <c r="I19" s="3"/>
      <c r="J19" s="3"/>
      <c r="K19" s="3"/>
    </row>
    <row r="20" spans="1:11" x14ac:dyDescent="0.35">
      <c r="A20" s="3">
        <v>18</v>
      </c>
      <c r="B20" s="3" t="s">
        <v>45</v>
      </c>
      <c r="C20" s="4" t="s">
        <v>46</v>
      </c>
      <c r="D20" s="3" t="s">
        <v>65</v>
      </c>
      <c r="E20" s="3" t="s">
        <v>66</v>
      </c>
      <c r="F20" s="3" t="s">
        <v>67</v>
      </c>
      <c r="G20" s="3" t="s">
        <v>68</v>
      </c>
      <c r="H20" s="3"/>
      <c r="I20" s="3"/>
      <c r="J20" s="3"/>
      <c r="K20" s="3"/>
    </row>
    <row r="21" spans="1:11" x14ac:dyDescent="0.35">
      <c r="A21" s="3">
        <v>19</v>
      </c>
      <c r="B21" s="3" t="s">
        <v>45</v>
      </c>
      <c r="C21" s="4" t="s">
        <v>46</v>
      </c>
      <c r="D21" s="3" t="s">
        <v>69</v>
      </c>
      <c r="E21" s="3" t="s">
        <v>70</v>
      </c>
      <c r="F21" s="3" t="s">
        <v>12</v>
      </c>
      <c r="G21" s="3" t="s">
        <v>71</v>
      </c>
      <c r="H21" s="3"/>
      <c r="I21" s="3"/>
      <c r="J21" s="3"/>
      <c r="K21" s="3"/>
    </row>
    <row r="22" spans="1:11" x14ac:dyDescent="0.35">
      <c r="A22" s="3">
        <v>20</v>
      </c>
      <c r="B22" s="3" t="s">
        <v>45</v>
      </c>
      <c r="C22" s="4" t="s">
        <v>46</v>
      </c>
      <c r="D22" s="3" t="s">
        <v>72</v>
      </c>
      <c r="E22" s="3" t="s">
        <v>73</v>
      </c>
      <c r="F22" s="3" t="s">
        <v>30</v>
      </c>
      <c r="G22" s="3" t="s">
        <v>74</v>
      </c>
      <c r="H22" s="3"/>
      <c r="I22" s="3"/>
      <c r="J22" s="3"/>
      <c r="K22" s="3"/>
    </row>
    <row r="23" spans="1:11" x14ac:dyDescent="0.35">
      <c r="A23" s="3">
        <v>21</v>
      </c>
      <c r="B23" s="3" t="s">
        <v>45</v>
      </c>
      <c r="C23" s="4" t="s">
        <v>46</v>
      </c>
      <c r="D23" s="3" t="s">
        <v>75</v>
      </c>
      <c r="E23" s="3" t="s">
        <v>76</v>
      </c>
      <c r="F23" s="3" t="s">
        <v>30</v>
      </c>
      <c r="G23" s="3" t="s">
        <v>77</v>
      </c>
      <c r="H23" s="3"/>
      <c r="I23" s="3"/>
      <c r="J23" s="3"/>
      <c r="K23" s="3"/>
    </row>
    <row r="24" spans="1:11" x14ac:dyDescent="0.35">
      <c r="A24" s="3">
        <v>22</v>
      </c>
      <c r="B24" s="3" t="s">
        <v>45</v>
      </c>
      <c r="C24" s="4" t="s">
        <v>46</v>
      </c>
      <c r="D24" s="3" t="s">
        <v>78</v>
      </c>
      <c r="E24" s="3" t="s">
        <v>79</v>
      </c>
      <c r="F24" s="3" t="s">
        <v>12</v>
      </c>
      <c r="G24" s="3" t="s">
        <v>80</v>
      </c>
      <c r="H24" s="3"/>
      <c r="I24" s="3"/>
      <c r="J24" s="3"/>
      <c r="K24" s="3"/>
    </row>
    <row r="25" spans="1:11" x14ac:dyDescent="0.35">
      <c r="A25" s="3">
        <v>23</v>
      </c>
      <c r="B25" s="3" t="s">
        <v>45</v>
      </c>
      <c r="C25" s="4" t="s">
        <v>46</v>
      </c>
      <c r="D25" s="3" t="s">
        <v>81</v>
      </c>
      <c r="E25" s="3" t="s">
        <v>82</v>
      </c>
      <c r="F25" s="3" t="s">
        <v>12</v>
      </c>
      <c r="G25" s="3" t="s">
        <v>83</v>
      </c>
      <c r="H25" s="3"/>
      <c r="I25" s="3"/>
      <c r="J25" s="3"/>
      <c r="K25" s="3"/>
    </row>
    <row r="26" spans="1:11" x14ac:dyDescent="0.35">
      <c r="A26" s="3">
        <v>24</v>
      </c>
      <c r="B26" s="3" t="s">
        <v>45</v>
      </c>
      <c r="C26" s="4" t="s">
        <v>46</v>
      </c>
      <c r="D26" s="3" t="s">
        <v>84</v>
      </c>
      <c r="E26" s="3" t="s">
        <v>85</v>
      </c>
      <c r="F26" s="3" t="s">
        <v>12</v>
      </c>
      <c r="G26" s="3" t="s">
        <v>86</v>
      </c>
      <c r="H26" s="3"/>
      <c r="I26" s="3"/>
      <c r="J26" s="3"/>
      <c r="K26" s="3"/>
    </row>
    <row r="27" spans="1:11" x14ac:dyDescent="0.35">
      <c r="A27" s="3">
        <v>25</v>
      </c>
      <c r="B27" s="3" t="s">
        <v>45</v>
      </c>
      <c r="C27" s="4" t="s">
        <v>46</v>
      </c>
      <c r="D27" s="3" t="s">
        <v>87</v>
      </c>
      <c r="E27" s="3" t="s">
        <v>88</v>
      </c>
      <c r="F27" s="3" t="s">
        <v>12</v>
      </c>
      <c r="G27" s="3" t="s">
        <v>89</v>
      </c>
      <c r="H27" s="3"/>
      <c r="I27" s="3"/>
      <c r="J27" s="3"/>
      <c r="K27" s="3"/>
    </row>
    <row r="28" spans="1:11" x14ac:dyDescent="0.35">
      <c r="A28" s="3">
        <v>26</v>
      </c>
      <c r="B28" s="3" t="s">
        <v>45</v>
      </c>
      <c r="C28" s="4" t="s">
        <v>46</v>
      </c>
      <c r="D28" s="3" t="s">
        <v>90</v>
      </c>
      <c r="E28" s="3" t="s">
        <v>91</v>
      </c>
      <c r="F28" s="3" t="s">
        <v>12</v>
      </c>
      <c r="G28" s="3" t="s">
        <v>92</v>
      </c>
      <c r="H28" s="3"/>
      <c r="I28" s="3"/>
      <c r="J28" s="3"/>
      <c r="K28" s="3"/>
    </row>
    <row r="29" spans="1:11" x14ac:dyDescent="0.35">
      <c r="A29" s="3">
        <v>27</v>
      </c>
      <c r="B29" s="3" t="s">
        <v>45</v>
      </c>
      <c r="C29" s="4" t="s">
        <v>46</v>
      </c>
      <c r="D29" s="3" t="s">
        <v>93</v>
      </c>
      <c r="E29" s="3" t="s">
        <v>94</v>
      </c>
      <c r="F29" s="3" t="s">
        <v>30</v>
      </c>
      <c r="G29" s="3" t="s">
        <v>95</v>
      </c>
      <c r="H29" s="3"/>
      <c r="I29" s="3"/>
      <c r="J29" s="3"/>
      <c r="K29" s="3"/>
    </row>
    <row r="30" spans="1:11" x14ac:dyDescent="0.35">
      <c r="A30" s="3">
        <v>28</v>
      </c>
      <c r="B30" s="3" t="s">
        <v>45</v>
      </c>
      <c r="C30" s="4" t="s">
        <v>46</v>
      </c>
      <c r="D30" s="3" t="s">
        <v>96</v>
      </c>
      <c r="E30" s="3" t="s">
        <v>97</v>
      </c>
      <c r="F30" s="3" t="s">
        <v>12</v>
      </c>
      <c r="G30" s="3" t="s">
        <v>98</v>
      </c>
      <c r="H30" s="3"/>
      <c r="I30" s="3"/>
      <c r="J30" s="3"/>
      <c r="K30" s="3"/>
    </row>
    <row r="31" spans="1:11" x14ac:dyDescent="0.35">
      <c r="A31" s="3">
        <v>29</v>
      </c>
      <c r="B31" s="3" t="s">
        <v>45</v>
      </c>
      <c r="C31" s="4" t="s">
        <v>46</v>
      </c>
      <c r="D31" s="3" t="s">
        <v>99</v>
      </c>
      <c r="E31" s="3" t="s">
        <v>100</v>
      </c>
      <c r="F31" s="3" t="s">
        <v>12</v>
      </c>
      <c r="G31" s="3" t="s">
        <v>101</v>
      </c>
      <c r="H31" s="3"/>
      <c r="I31" s="3"/>
      <c r="J31" s="3"/>
      <c r="K31" s="3"/>
    </row>
    <row r="32" spans="1:11" x14ac:dyDescent="0.35">
      <c r="A32" s="3">
        <v>30</v>
      </c>
      <c r="B32" s="3" t="s">
        <v>45</v>
      </c>
      <c r="C32" s="4" t="s">
        <v>46</v>
      </c>
      <c r="D32" s="3" t="s">
        <v>102</v>
      </c>
      <c r="E32" s="3" t="s">
        <v>103</v>
      </c>
      <c r="F32" s="3" t="s">
        <v>12</v>
      </c>
      <c r="G32" s="3" t="s">
        <v>104</v>
      </c>
      <c r="H32" s="3"/>
      <c r="I32" s="3"/>
      <c r="J32" s="3"/>
      <c r="K32" s="3"/>
    </row>
    <row r="33" spans="1:11" x14ac:dyDescent="0.35">
      <c r="A33" s="3">
        <v>31</v>
      </c>
      <c r="B33" s="3" t="s">
        <v>45</v>
      </c>
      <c r="C33" s="4" t="s">
        <v>46</v>
      </c>
      <c r="D33" s="3" t="s">
        <v>105</v>
      </c>
      <c r="E33" s="3" t="s">
        <v>106</v>
      </c>
      <c r="F33" s="3" t="s">
        <v>12</v>
      </c>
      <c r="G33" s="3" t="s">
        <v>107</v>
      </c>
      <c r="H33" s="3"/>
      <c r="I33" s="3"/>
      <c r="J33" s="3"/>
      <c r="K33" s="3"/>
    </row>
    <row r="34" spans="1:11" x14ac:dyDescent="0.35">
      <c r="A34" s="3">
        <v>32</v>
      </c>
      <c r="B34" s="3" t="s">
        <v>45</v>
      </c>
      <c r="C34" s="4" t="s">
        <v>46</v>
      </c>
      <c r="D34" s="3" t="s">
        <v>108</v>
      </c>
      <c r="E34" s="3" t="s">
        <v>109</v>
      </c>
      <c r="F34" s="3" t="s">
        <v>110</v>
      </c>
      <c r="G34" s="3" t="s">
        <v>111</v>
      </c>
      <c r="H34" s="3"/>
      <c r="I34" s="3"/>
      <c r="J34" s="3"/>
      <c r="K34" s="3"/>
    </row>
    <row r="35" spans="1:11" x14ac:dyDescent="0.35">
      <c r="A35" s="3">
        <v>33</v>
      </c>
      <c r="B35" s="3" t="s">
        <v>45</v>
      </c>
      <c r="C35" s="4" t="s">
        <v>46</v>
      </c>
      <c r="D35" s="3" t="s">
        <v>112</v>
      </c>
      <c r="E35" s="3" t="s">
        <v>113</v>
      </c>
      <c r="F35" s="3" t="s">
        <v>30</v>
      </c>
      <c r="G35" s="3" t="s">
        <v>114</v>
      </c>
      <c r="H35" s="3"/>
      <c r="I35" s="3"/>
      <c r="J35" s="3"/>
      <c r="K35" s="3"/>
    </row>
    <row r="36" spans="1:11" x14ac:dyDescent="0.35">
      <c r="A36" s="3">
        <v>34</v>
      </c>
      <c r="B36" s="3" t="s">
        <v>45</v>
      </c>
      <c r="C36" s="4" t="s">
        <v>46</v>
      </c>
      <c r="D36" s="3" t="s">
        <v>115</v>
      </c>
      <c r="E36" s="3" t="s">
        <v>116</v>
      </c>
      <c r="F36" s="3" t="s">
        <v>12</v>
      </c>
      <c r="G36" s="3" t="s">
        <v>117</v>
      </c>
      <c r="H36" s="3"/>
      <c r="I36" s="3"/>
      <c r="J36" s="3"/>
      <c r="K36" s="3"/>
    </row>
    <row r="37" spans="1:11" x14ac:dyDescent="0.35">
      <c r="A37" s="3">
        <v>35</v>
      </c>
      <c r="B37" s="3" t="s">
        <v>45</v>
      </c>
      <c r="C37" s="4" t="s">
        <v>46</v>
      </c>
      <c r="D37" s="3" t="s">
        <v>118</v>
      </c>
      <c r="E37" s="3" t="s">
        <v>79</v>
      </c>
      <c r="F37" s="3" t="s">
        <v>30</v>
      </c>
      <c r="G37" s="3" t="s">
        <v>119</v>
      </c>
      <c r="H37" s="3"/>
      <c r="I37" s="3"/>
      <c r="J37" s="3"/>
      <c r="K37" s="3"/>
    </row>
    <row r="38" spans="1:11" x14ac:dyDescent="0.35">
      <c r="A38" s="3">
        <v>36</v>
      </c>
      <c r="B38" s="3" t="s">
        <v>45</v>
      </c>
      <c r="C38" s="4" t="s">
        <v>46</v>
      </c>
      <c r="D38" s="3" t="s">
        <v>120</v>
      </c>
      <c r="E38" s="3" t="s">
        <v>121</v>
      </c>
      <c r="F38" s="3" t="s">
        <v>67</v>
      </c>
      <c r="G38" s="3" t="s">
        <v>122</v>
      </c>
      <c r="H38" s="3"/>
      <c r="I38" s="3"/>
      <c r="J38" s="3"/>
      <c r="K38" s="3"/>
    </row>
    <row r="39" spans="1:11" x14ac:dyDescent="0.35">
      <c r="A39" s="3">
        <v>37</v>
      </c>
      <c r="B39" s="3" t="s">
        <v>45</v>
      </c>
      <c r="C39" s="4" t="s">
        <v>46</v>
      </c>
      <c r="D39" s="3" t="s">
        <v>123</v>
      </c>
      <c r="E39" s="3" t="s">
        <v>124</v>
      </c>
      <c r="F39" s="3" t="s">
        <v>12</v>
      </c>
      <c r="G39" s="3" t="s">
        <v>125</v>
      </c>
      <c r="H39" s="3"/>
      <c r="I39" s="3"/>
      <c r="J39" s="3"/>
      <c r="K39" s="3"/>
    </row>
    <row r="40" spans="1:11" x14ac:dyDescent="0.35">
      <c r="A40" s="3">
        <v>38</v>
      </c>
      <c r="B40" s="3" t="s">
        <v>45</v>
      </c>
      <c r="C40" s="4" t="s">
        <v>46</v>
      </c>
      <c r="D40" s="3" t="s">
        <v>126</v>
      </c>
      <c r="E40" s="3" t="s">
        <v>127</v>
      </c>
      <c r="F40" s="3" t="s">
        <v>12</v>
      </c>
      <c r="G40" s="3" t="s">
        <v>128</v>
      </c>
      <c r="H40" s="3"/>
      <c r="I40" s="3"/>
      <c r="J40" s="3"/>
      <c r="K40" s="3"/>
    </row>
    <row r="41" spans="1:11" x14ac:dyDescent="0.35">
      <c r="A41" s="3">
        <v>39</v>
      </c>
      <c r="B41" s="3" t="s">
        <v>45</v>
      </c>
      <c r="C41" s="4" t="s">
        <v>46</v>
      </c>
      <c r="D41" s="3" t="s">
        <v>105</v>
      </c>
      <c r="E41" s="3" t="s">
        <v>129</v>
      </c>
      <c r="F41" s="3" t="s">
        <v>130</v>
      </c>
      <c r="G41" s="3" t="s">
        <v>131</v>
      </c>
      <c r="H41" s="3"/>
      <c r="I41" s="3"/>
      <c r="J41" s="3"/>
      <c r="K41" s="3"/>
    </row>
    <row r="42" spans="1:11" x14ac:dyDescent="0.35">
      <c r="A42" s="3">
        <v>40</v>
      </c>
      <c r="B42" s="3" t="s">
        <v>45</v>
      </c>
      <c r="C42" s="4" t="s">
        <v>46</v>
      </c>
      <c r="D42" s="3" t="s">
        <v>132</v>
      </c>
      <c r="E42" s="3" t="s">
        <v>133</v>
      </c>
      <c r="F42" s="3" t="s">
        <v>30</v>
      </c>
      <c r="G42" s="3" t="s">
        <v>134</v>
      </c>
      <c r="H42" s="3"/>
      <c r="I42" s="3"/>
      <c r="J42" s="3"/>
      <c r="K42" s="3"/>
    </row>
    <row r="43" spans="1:11" x14ac:dyDescent="0.35">
      <c r="A43" s="3">
        <v>41</v>
      </c>
      <c r="B43" s="3" t="s">
        <v>45</v>
      </c>
      <c r="C43" s="4" t="s">
        <v>46</v>
      </c>
      <c r="D43" s="3" t="s">
        <v>135</v>
      </c>
      <c r="E43" s="3" t="s">
        <v>36</v>
      </c>
      <c r="F43" s="3" t="s">
        <v>12</v>
      </c>
      <c r="G43" s="3" t="s">
        <v>136</v>
      </c>
      <c r="H43" s="3"/>
      <c r="I43" s="3"/>
      <c r="J43" s="3"/>
      <c r="K43" s="3"/>
    </row>
    <row r="44" spans="1:11" x14ac:dyDescent="0.35">
      <c r="A44" s="3">
        <v>42</v>
      </c>
      <c r="B44" s="3" t="s">
        <v>45</v>
      </c>
      <c r="C44" s="4" t="s">
        <v>46</v>
      </c>
      <c r="D44" s="3" t="s">
        <v>137</v>
      </c>
      <c r="E44" s="3" t="s">
        <v>138</v>
      </c>
      <c r="F44" s="3" t="s">
        <v>30</v>
      </c>
      <c r="G44" s="3" t="s">
        <v>139</v>
      </c>
      <c r="H44" s="3"/>
      <c r="I44" s="3"/>
      <c r="J44" s="3"/>
      <c r="K44" s="3"/>
    </row>
    <row r="45" spans="1:11" x14ac:dyDescent="0.35">
      <c r="A45" s="3">
        <v>43</v>
      </c>
      <c r="B45" s="3" t="s">
        <v>45</v>
      </c>
      <c r="C45" s="4" t="s">
        <v>46</v>
      </c>
      <c r="D45" s="3" t="s">
        <v>112</v>
      </c>
      <c r="E45" s="3" t="s">
        <v>113</v>
      </c>
      <c r="F45" s="3" t="s">
        <v>12</v>
      </c>
      <c r="G45" s="3" t="s">
        <v>140</v>
      </c>
      <c r="H45" s="3"/>
      <c r="I45" s="3"/>
      <c r="J45" s="3"/>
      <c r="K45" s="3"/>
    </row>
    <row r="46" spans="1:11" x14ac:dyDescent="0.35">
      <c r="A46" s="3">
        <v>44</v>
      </c>
      <c r="B46" s="3" t="s">
        <v>45</v>
      </c>
      <c r="C46" s="4" t="s">
        <v>46</v>
      </c>
      <c r="D46" s="3" t="s">
        <v>141</v>
      </c>
      <c r="E46" s="3" t="s">
        <v>142</v>
      </c>
      <c r="F46" s="3" t="s">
        <v>12</v>
      </c>
      <c r="G46" s="3" t="s">
        <v>143</v>
      </c>
      <c r="H46" s="3"/>
      <c r="I46" s="3"/>
      <c r="J46" s="3"/>
      <c r="K46" s="3"/>
    </row>
    <row r="47" spans="1:11" x14ac:dyDescent="0.35">
      <c r="A47" s="3">
        <v>45</v>
      </c>
      <c r="B47" s="3" t="s">
        <v>45</v>
      </c>
      <c r="C47" s="4" t="s">
        <v>46</v>
      </c>
      <c r="D47" s="3" t="s">
        <v>144</v>
      </c>
      <c r="E47" s="3" t="s">
        <v>145</v>
      </c>
      <c r="F47" s="3" t="s">
        <v>12</v>
      </c>
      <c r="G47" s="3" t="s">
        <v>146</v>
      </c>
      <c r="H47" s="3"/>
      <c r="I47" s="3"/>
      <c r="J47" s="3"/>
      <c r="K47" s="3"/>
    </row>
    <row r="48" spans="1:11" x14ac:dyDescent="0.35">
      <c r="A48" s="3">
        <v>46</v>
      </c>
      <c r="B48" s="3" t="s">
        <v>45</v>
      </c>
      <c r="C48" s="4" t="s">
        <v>46</v>
      </c>
      <c r="D48" s="3" t="s">
        <v>147</v>
      </c>
      <c r="E48" s="3" t="s">
        <v>21</v>
      </c>
      <c r="F48" s="3" t="s">
        <v>12</v>
      </c>
      <c r="G48" s="3" t="s">
        <v>146</v>
      </c>
      <c r="H48" s="3"/>
      <c r="I48" s="3"/>
      <c r="J48" s="3"/>
      <c r="K48" s="3"/>
    </row>
    <row r="49" spans="1:11" x14ac:dyDescent="0.35">
      <c r="A49" s="3">
        <v>47</v>
      </c>
      <c r="B49" s="3" t="s">
        <v>45</v>
      </c>
      <c r="C49" s="4" t="s">
        <v>46</v>
      </c>
      <c r="D49" s="3" t="s">
        <v>148</v>
      </c>
      <c r="E49" s="3" t="s">
        <v>149</v>
      </c>
      <c r="F49" s="3" t="s">
        <v>12</v>
      </c>
      <c r="G49" s="3" t="s">
        <v>150</v>
      </c>
      <c r="H49" s="3"/>
      <c r="I49" s="3"/>
      <c r="J49" s="3"/>
      <c r="K49" s="3"/>
    </row>
    <row r="50" spans="1:11" x14ac:dyDescent="0.35">
      <c r="A50" s="3">
        <v>48</v>
      </c>
      <c r="B50" s="3" t="s">
        <v>45</v>
      </c>
      <c r="C50" s="4" t="s">
        <v>46</v>
      </c>
      <c r="D50" s="3" t="s">
        <v>151</v>
      </c>
      <c r="E50" s="3" t="s">
        <v>152</v>
      </c>
      <c r="F50" s="3" t="s">
        <v>67</v>
      </c>
      <c r="G50" s="3" t="s">
        <v>153</v>
      </c>
      <c r="H50" s="3"/>
      <c r="I50" s="3"/>
      <c r="J50" s="3"/>
      <c r="K50" s="3"/>
    </row>
    <row r="52" spans="1:11" x14ac:dyDescent="0.35">
      <c r="A52" s="1" t="s">
        <v>154</v>
      </c>
    </row>
    <row r="54" spans="1:11" x14ac:dyDescent="0.35">
      <c r="A54" s="5" t="s">
        <v>7</v>
      </c>
    </row>
    <row r="55" spans="1:11" x14ac:dyDescent="0.35">
      <c r="A55" s="6" t="s">
        <v>155</v>
      </c>
    </row>
    <row r="56" spans="1:11" x14ac:dyDescent="0.35">
      <c r="A56" s="6" t="s">
        <v>156</v>
      </c>
    </row>
    <row r="57" spans="1:11" x14ac:dyDescent="0.35">
      <c r="A57" s="6" t="s">
        <v>157</v>
      </c>
    </row>
    <row r="58" spans="1:11" x14ac:dyDescent="0.35">
      <c r="A58" s="6" t="s">
        <v>158</v>
      </c>
    </row>
    <row r="59" spans="1:11" x14ac:dyDescent="0.35">
      <c r="A59" s="6" t="s">
        <v>159</v>
      </c>
    </row>
    <row r="60" spans="1:11" x14ac:dyDescent="0.35">
      <c r="A60" s="6" t="s">
        <v>160</v>
      </c>
    </row>
    <row r="61" spans="1:11" x14ac:dyDescent="0.35">
      <c r="A61" s="6" t="s">
        <v>161</v>
      </c>
    </row>
    <row r="62" spans="1:11" x14ac:dyDescent="0.35">
      <c r="A62" s="6" t="s">
        <v>162</v>
      </c>
    </row>
    <row r="63" spans="1:11" x14ac:dyDescent="0.35">
      <c r="A63" s="6" t="s">
        <v>163</v>
      </c>
    </row>
    <row r="64" spans="1:11" x14ac:dyDescent="0.35">
      <c r="A64" s="6" t="s">
        <v>164</v>
      </c>
    </row>
    <row r="65" spans="1:1" x14ac:dyDescent="0.35">
      <c r="A65" s="6" t="s">
        <v>165</v>
      </c>
    </row>
    <row r="66" spans="1:1" x14ac:dyDescent="0.35">
      <c r="A66" s="6" t="s">
        <v>166</v>
      </c>
    </row>
    <row r="67" spans="1:1" x14ac:dyDescent="0.35">
      <c r="A67" s="6" t="s">
        <v>167</v>
      </c>
    </row>
    <row r="68" spans="1:1" x14ac:dyDescent="0.35">
      <c r="A68" s="6" t="s">
        <v>168</v>
      </c>
    </row>
    <row r="69" spans="1:1" x14ac:dyDescent="0.35">
      <c r="A69" s="6" t="s">
        <v>169</v>
      </c>
    </row>
    <row r="70" spans="1:1" x14ac:dyDescent="0.35">
      <c r="A70" s="6" t="s">
        <v>170</v>
      </c>
    </row>
    <row r="71" spans="1:1" x14ac:dyDescent="0.35">
      <c r="A71" s="6" t="s">
        <v>171</v>
      </c>
    </row>
    <row r="72" spans="1:1" x14ac:dyDescent="0.35">
      <c r="A72" s="6" t="s">
        <v>172</v>
      </c>
    </row>
    <row r="73" spans="1:1" x14ac:dyDescent="0.35">
      <c r="A73" s="6" t="s">
        <v>173</v>
      </c>
    </row>
    <row r="74" spans="1:1" x14ac:dyDescent="0.35">
      <c r="A74" s="6" t="s">
        <v>174</v>
      </c>
    </row>
    <row r="75" spans="1:1" x14ac:dyDescent="0.35">
      <c r="A75" s="6" t="s">
        <v>175</v>
      </c>
    </row>
    <row r="76" spans="1:1" x14ac:dyDescent="0.35">
      <c r="A76" s="6" t="s">
        <v>176</v>
      </c>
    </row>
    <row r="77" spans="1:1" x14ac:dyDescent="0.35">
      <c r="A77" s="6" t="s">
        <v>177</v>
      </c>
    </row>
    <row r="78" spans="1:1" x14ac:dyDescent="0.35">
      <c r="A78" s="6" t="s">
        <v>178</v>
      </c>
    </row>
    <row r="79" spans="1:1" x14ac:dyDescent="0.35">
      <c r="A79" s="6" t="s">
        <v>179</v>
      </c>
    </row>
    <row r="80" spans="1:1" x14ac:dyDescent="0.35">
      <c r="A80" s="6" t="s">
        <v>180</v>
      </c>
    </row>
    <row r="81" spans="1:1" x14ac:dyDescent="0.35">
      <c r="A81" s="6" t="s">
        <v>181</v>
      </c>
    </row>
    <row r="82" spans="1:1" x14ac:dyDescent="0.35">
      <c r="A82" s="6" t="s">
        <v>182</v>
      </c>
    </row>
    <row r="83" spans="1:1" x14ac:dyDescent="0.35">
      <c r="A83" s="6" t="s">
        <v>183</v>
      </c>
    </row>
    <row r="84" spans="1:1" x14ac:dyDescent="0.35">
      <c r="A84" s="6" t="s">
        <v>184</v>
      </c>
    </row>
    <row r="85" spans="1:1" x14ac:dyDescent="0.35">
      <c r="A85" s="6" t="s">
        <v>185</v>
      </c>
    </row>
    <row r="86" spans="1:1" x14ac:dyDescent="0.35">
      <c r="A86" s="6" t="s">
        <v>186</v>
      </c>
    </row>
    <row r="87" spans="1:1" x14ac:dyDescent="0.35">
      <c r="A87" s="6" t="s">
        <v>187</v>
      </c>
    </row>
    <row r="88" spans="1:1" x14ac:dyDescent="0.35">
      <c r="A88" s="6" t="s">
        <v>188</v>
      </c>
    </row>
    <row r="89" spans="1:1" x14ac:dyDescent="0.35">
      <c r="A89" s="6" t="s">
        <v>189</v>
      </c>
    </row>
    <row r="90" spans="1:1" x14ac:dyDescent="0.35">
      <c r="A90" s="6" t="s">
        <v>190</v>
      </c>
    </row>
    <row r="91" spans="1:1" x14ac:dyDescent="0.35">
      <c r="A91" s="6" t="s">
        <v>191</v>
      </c>
    </row>
    <row r="92" spans="1:1" x14ac:dyDescent="0.35">
      <c r="A92" s="6" t="s">
        <v>192</v>
      </c>
    </row>
    <row r="93" spans="1:1" x14ac:dyDescent="0.35">
      <c r="A93" s="6" t="s">
        <v>193</v>
      </c>
    </row>
    <row r="94" spans="1:1" x14ac:dyDescent="0.35">
      <c r="A94" s="6" t="s">
        <v>194</v>
      </c>
    </row>
    <row r="95" spans="1:1" x14ac:dyDescent="0.35">
      <c r="A95" s="6" t="s">
        <v>195</v>
      </c>
    </row>
    <row r="96" spans="1:1" x14ac:dyDescent="0.35">
      <c r="A96" s="6" t="s">
        <v>196</v>
      </c>
    </row>
    <row r="97" spans="1:1" x14ac:dyDescent="0.35">
      <c r="A97" s="6" t="s">
        <v>197</v>
      </c>
    </row>
    <row r="98" spans="1:1" x14ac:dyDescent="0.35">
      <c r="A98" s="6" t="s">
        <v>198</v>
      </c>
    </row>
    <row r="99" spans="1:1" x14ac:dyDescent="0.35">
      <c r="A99" s="7" t="s">
        <v>199</v>
      </c>
    </row>
    <row r="100" spans="1:1" x14ac:dyDescent="0.35">
      <c r="A100" s="6" t="s">
        <v>200</v>
      </c>
    </row>
    <row r="101" spans="1:1" x14ac:dyDescent="0.35">
      <c r="A101" s="6" t="s">
        <v>201</v>
      </c>
    </row>
    <row r="102" spans="1:1" x14ac:dyDescent="0.35">
      <c r="A102" s="6" t="s">
        <v>202</v>
      </c>
    </row>
  </sheetData>
  <pageMargins left="0.7" right="0.7" top="0.75" bottom="0.75" header="0.51180555555555496" footer="0.51180555555555496"/>
  <pageSetup paperSize="9"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29"/>
  <sheetViews>
    <sheetView zoomScaleNormal="100" workbookViewId="0">
      <selection activeCell="F24" sqref="F24"/>
    </sheetView>
  </sheetViews>
  <sheetFormatPr defaultColWidth="8.90625" defaultRowHeight="14.5" x14ac:dyDescent="0.35"/>
  <cols>
    <col min="1" max="2" width="15.7265625" style="8" customWidth="1"/>
    <col min="3" max="3" width="19.26953125" style="8" customWidth="1"/>
    <col min="4" max="4" width="28" style="8" customWidth="1"/>
    <col min="5" max="5" width="38.08984375" customWidth="1"/>
    <col min="6" max="6" width="44.6328125" customWidth="1"/>
  </cols>
  <sheetData>
    <row r="1" spans="1:9" ht="15.5" x14ac:dyDescent="0.35">
      <c r="A1" s="2" t="s">
        <v>203</v>
      </c>
      <c r="B1" s="9"/>
      <c r="C1" s="9"/>
      <c r="D1" s="9"/>
    </row>
    <row r="2" spans="1:9" ht="15.5" x14ac:dyDescent="0.35">
      <c r="A2" s="2" t="s">
        <v>204</v>
      </c>
      <c r="B2" s="22" t="s">
        <v>1749</v>
      </c>
      <c r="C2" s="2" t="s">
        <v>205</v>
      </c>
      <c r="D2" s="2" t="s">
        <v>206</v>
      </c>
      <c r="E2" s="22" t="s">
        <v>1747</v>
      </c>
      <c r="F2" s="22" t="s">
        <v>1751</v>
      </c>
    </row>
    <row r="3" spans="1:9" ht="15.5" x14ac:dyDescent="0.35">
      <c r="A3" s="3" t="s">
        <v>207</v>
      </c>
      <c r="B3" s="3">
        <v>498.23</v>
      </c>
      <c r="C3" s="3">
        <v>14709</v>
      </c>
      <c r="D3" s="3">
        <v>29.52</v>
      </c>
      <c r="E3" s="23">
        <v>3</v>
      </c>
      <c r="F3" s="23">
        <v>0</v>
      </c>
    </row>
    <row r="4" spans="1:9" ht="15.5" x14ac:dyDescent="0.35">
      <c r="A4" s="3" t="s">
        <v>208</v>
      </c>
      <c r="B4" s="3">
        <v>464.47</v>
      </c>
      <c r="C4" s="3">
        <v>6470</v>
      </c>
      <c r="D4" s="3">
        <v>13.93</v>
      </c>
      <c r="E4" s="23">
        <v>4</v>
      </c>
      <c r="F4" s="23">
        <v>0</v>
      </c>
    </row>
    <row r="5" spans="1:9" ht="15.5" x14ac:dyDescent="0.35">
      <c r="A5" s="3" t="s">
        <v>209</v>
      </c>
      <c r="B5" s="3">
        <v>336.18</v>
      </c>
      <c r="C5" s="3">
        <v>3683</v>
      </c>
      <c r="D5" s="3">
        <v>10.95</v>
      </c>
      <c r="E5" s="23">
        <v>0</v>
      </c>
      <c r="F5" s="23">
        <v>0</v>
      </c>
    </row>
    <row r="6" spans="1:9" ht="15.5" x14ac:dyDescent="0.35">
      <c r="A6" s="3" t="s">
        <v>210</v>
      </c>
      <c r="B6" s="3">
        <v>620.91</v>
      </c>
      <c r="C6" s="3">
        <v>15301</v>
      </c>
      <c r="D6" s="3">
        <v>24.64</v>
      </c>
      <c r="E6" s="23">
        <v>3</v>
      </c>
      <c r="F6" s="23">
        <v>1</v>
      </c>
    </row>
    <row r="7" spans="1:9" ht="15.5" x14ac:dyDescent="0.35">
      <c r="A7" s="3" t="s">
        <v>211</v>
      </c>
      <c r="B7" s="3">
        <v>363.83800000000002</v>
      </c>
      <c r="C7" s="3">
        <v>17564</v>
      </c>
      <c r="D7" s="3">
        <v>48.27</v>
      </c>
      <c r="E7" s="23">
        <v>5</v>
      </c>
      <c r="F7" s="23">
        <v>0</v>
      </c>
    </row>
    <row r="8" spans="1:9" ht="15.5" x14ac:dyDescent="0.35">
      <c r="A8" s="3" t="s">
        <v>212</v>
      </c>
      <c r="B8" s="3">
        <v>311.61500000000001</v>
      </c>
      <c r="C8" s="3">
        <v>5191</v>
      </c>
      <c r="D8" s="3">
        <v>16.66</v>
      </c>
      <c r="E8" s="23">
        <v>3</v>
      </c>
      <c r="F8" s="23">
        <v>0</v>
      </c>
    </row>
    <row r="9" spans="1:9" ht="15.5" x14ac:dyDescent="0.35">
      <c r="A9" s="3" t="s">
        <v>213</v>
      </c>
      <c r="B9" s="3">
        <v>554.96</v>
      </c>
      <c r="C9" s="3">
        <v>8452</v>
      </c>
      <c r="D9" s="3">
        <v>15.23</v>
      </c>
      <c r="E9" s="23">
        <v>3</v>
      </c>
      <c r="F9" s="23">
        <v>0</v>
      </c>
    </row>
    <row r="10" spans="1:9" ht="15.5" x14ac:dyDescent="0.35">
      <c r="A10" s="3" t="s">
        <v>214</v>
      </c>
      <c r="B10" s="3">
        <v>624.12</v>
      </c>
      <c r="C10" s="3">
        <v>18944</v>
      </c>
      <c r="D10" s="3">
        <v>30.35</v>
      </c>
      <c r="E10" s="23">
        <v>3</v>
      </c>
      <c r="F10" s="23">
        <v>0</v>
      </c>
    </row>
    <row r="11" spans="1:9" ht="15.5" x14ac:dyDescent="0.35">
      <c r="A11" s="3" t="s">
        <v>215</v>
      </c>
      <c r="B11" s="3">
        <v>484.21</v>
      </c>
      <c r="C11" s="3">
        <v>2709</v>
      </c>
      <c r="D11" s="3">
        <v>5.59</v>
      </c>
      <c r="E11" s="23">
        <v>2</v>
      </c>
      <c r="F11" s="23">
        <v>0</v>
      </c>
    </row>
    <row r="12" spans="1:9" ht="15.5" x14ac:dyDescent="0.35">
      <c r="A12" s="3" t="s">
        <v>216</v>
      </c>
      <c r="B12" s="3">
        <v>652</v>
      </c>
      <c r="C12" s="3">
        <v>8197</v>
      </c>
      <c r="D12" s="3">
        <v>12.57</v>
      </c>
      <c r="E12" s="23">
        <v>2</v>
      </c>
      <c r="F12" s="23">
        <v>1</v>
      </c>
    </row>
    <row r="13" spans="1:9" ht="15.5" x14ac:dyDescent="0.35">
      <c r="A13" s="3" t="s">
        <v>217</v>
      </c>
      <c r="B13" s="3">
        <v>358.73</v>
      </c>
      <c r="C13" s="3">
        <v>4649</v>
      </c>
      <c r="D13" s="3">
        <v>12.96</v>
      </c>
      <c r="E13" s="23">
        <v>4</v>
      </c>
      <c r="F13" s="23">
        <v>1</v>
      </c>
      <c r="I13" s="1" t="s">
        <v>1750</v>
      </c>
    </row>
    <row r="14" spans="1:9" ht="15.5" x14ac:dyDescent="0.35">
      <c r="A14" s="3" t="s">
        <v>218</v>
      </c>
      <c r="B14" s="3">
        <v>294.83999999999997</v>
      </c>
      <c r="C14" s="3">
        <v>361</v>
      </c>
      <c r="D14" s="3">
        <v>1.22</v>
      </c>
      <c r="E14" s="23">
        <v>0</v>
      </c>
      <c r="F14" s="23">
        <v>0</v>
      </c>
    </row>
    <row r="15" spans="1:9" ht="15.5" x14ac:dyDescent="0.35">
      <c r="A15" s="3" t="s">
        <v>219</v>
      </c>
      <c r="B15" s="3">
        <v>743.48</v>
      </c>
      <c r="C15" s="3">
        <v>4172</v>
      </c>
      <c r="D15" s="3">
        <v>5.61</v>
      </c>
      <c r="E15" s="23">
        <v>4</v>
      </c>
      <c r="F15" s="23">
        <v>0</v>
      </c>
    </row>
    <row r="16" spans="1:9" ht="15.5" x14ac:dyDescent="0.35">
      <c r="A16" s="3" t="s">
        <v>220</v>
      </c>
      <c r="B16" s="3">
        <v>322.33999999999997</v>
      </c>
      <c r="C16" s="3">
        <v>5367</v>
      </c>
      <c r="D16" s="3">
        <v>16.649999999999999</v>
      </c>
      <c r="E16" s="23">
        <v>3</v>
      </c>
      <c r="F16" s="23">
        <v>0</v>
      </c>
    </row>
    <row r="17" spans="1:9" ht="15.5" x14ac:dyDescent="0.35">
      <c r="A17" s="3" t="s">
        <v>221</v>
      </c>
      <c r="B17" s="3">
        <v>575.13</v>
      </c>
      <c r="C17" s="3">
        <v>1135</v>
      </c>
      <c r="D17" s="3">
        <v>1.97</v>
      </c>
      <c r="E17" s="23">
        <v>1</v>
      </c>
      <c r="F17" s="23">
        <v>4</v>
      </c>
      <c r="I17" s="1"/>
    </row>
    <row r="18" spans="1:9" ht="15.5" x14ac:dyDescent="0.35">
      <c r="A18" s="3" t="s">
        <v>222</v>
      </c>
      <c r="B18" s="3">
        <v>441.39</v>
      </c>
      <c r="C18" s="3">
        <v>4081</v>
      </c>
      <c r="D18" s="3">
        <v>9.24</v>
      </c>
      <c r="E18" s="23">
        <v>1</v>
      </c>
      <c r="F18" s="23">
        <v>0</v>
      </c>
    </row>
    <row r="19" spans="1:9" ht="15.5" x14ac:dyDescent="0.35">
      <c r="A19" s="3" t="s">
        <v>223</v>
      </c>
      <c r="B19" s="3">
        <v>435.59</v>
      </c>
      <c r="C19" s="3">
        <v>5007</v>
      </c>
      <c r="D19" s="3">
        <v>11.49</v>
      </c>
      <c r="E19" s="23">
        <v>3</v>
      </c>
      <c r="F19" s="23">
        <v>0</v>
      </c>
    </row>
    <row r="20" spans="1:9" ht="15.5" x14ac:dyDescent="0.35">
      <c r="A20" s="3" t="s">
        <v>224</v>
      </c>
      <c r="B20" s="3">
        <v>355.07</v>
      </c>
      <c r="C20" s="3">
        <v>670</v>
      </c>
      <c r="D20" s="3">
        <v>1.88</v>
      </c>
      <c r="E20" s="23">
        <v>2</v>
      </c>
      <c r="F20" s="23">
        <v>0</v>
      </c>
    </row>
    <row r="21" spans="1:9" ht="15.5" x14ac:dyDescent="0.35">
      <c r="A21" s="3" t="s">
        <v>225</v>
      </c>
      <c r="B21" s="3">
        <v>500.67</v>
      </c>
      <c r="C21" s="3">
        <v>5051</v>
      </c>
      <c r="D21" s="3">
        <v>10.08</v>
      </c>
      <c r="E21" s="23">
        <v>7</v>
      </c>
      <c r="F21" s="23">
        <v>0</v>
      </c>
    </row>
    <row r="22" spans="1:9" ht="15.5" x14ac:dyDescent="0.35">
      <c r="A22" s="3" t="s">
        <v>226</v>
      </c>
      <c r="B22" s="3">
        <v>410.13</v>
      </c>
      <c r="C22" s="3">
        <v>4779</v>
      </c>
      <c r="D22" s="3">
        <v>11.65</v>
      </c>
      <c r="E22" s="23">
        <v>3</v>
      </c>
      <c r="F22" s="23">
        <v>0</v>
      </c>
    </row>
    <row r="23" spans="1:9" ht="15.5" x14ac:dyDescent="0.35">
      <c r="A23" s="3" t="s">
        <v>227</v>
      </c>
      <c r="B23" s="3">
        <v>534.25</v>
      </c>
      <c r="C23" s="3">
        <v>1353</v>
      </c>
      <c r="D23" s="3">
        <v>2.5299999999999998</v>
      </c>
      <c r="E23" s="23">
        <v>1</v>
      </c>
      <c r="F23" s="23">
        <v>0</v>
      </c>
    </row>
    <row r="24" spans="1:9" ht="15.5" x14ac:dyDescent="0.35">
      <c r="A24" s="3" t="s">
        <v>228</v>
      </c>
      <c r="B24" s="3">
        <v>9882.15</v>
      </c>
      <c r="C24" s="3">
        <v>137845</v>
      </c>
      <c r="D24" s="3">
        <v>13.95</v>
      </c>
      <c r="E24" s="23">
        <v>57</v>
      </c>
      <c r="F24" s="23">
        <v>7</v>
      </c>
    </row>
    <row r="25" spans="1:9" ht="15.5" x14ac:dyDescent="0.35">
      <c r="A25" s="3"/>
      <c r="B25" s="3"/>
      <c r="C25" s="3"/>
      <c r="D25" s="3"/>
    </row>
    <row r="26" spans="1:9" ht="15.5" x14ac:dyDescent="0.35">
      <c r="A26" s="3"/>
      <c r="B26" s="2" t="s">
        <v>229</v>
      </c>
      <c r="C26" s="2" t="s">
        <v>230</v>
      </c>
      <c r="D26" s="2" t="s">
        <v>231</v>
      </c>
    </row>
    <row r="27" spans="1:9" ht="15.5" x14ac:dyDescent="0.35">
      <c r="A27" s="2" t="s">
        <v>232</v>
      </c>
      <c r="B27" s="3">
        <v>4011.64</v>
      </c>
      <c r="C27" s="3">
        <v>59963</v>
      </c>
      <c r="D27" s="3">
        <v>14.95</v>
      </c>
    </row>
    <row r="28" spans="1:9" ht="15.5" x14ac:dyDescent="0.35">
      <c r="A28" s="2" t="s">
        <v>233</v>
      </c>
      <c r="B28" s="3">
        <v>2979.21</v>
      </c>
      <c r="C28" s="3">
        <v>62780</v>
      </c>
      <c r="D28" s="3">
        <v>21.07</v>
      </c>
    </row>
    <row r="29" spans="1:9" ht="15.5" x14ac:dyDescent="0.35">
      <c r="A29" s="2" t="s">
        <v>234</v>
      </c>
      <c r="B29" s="3">
        <v>2891.3</v>
      </c>
      <c r="C29" s="3">
        <v>15102</v>
      </c>
      <c r="D29" s="3">
        <v>5.22</v>
      </c>
    </row>
  </sheetData>
  <pageMargins left="0.7" right="0.7" top="0.75" bottom="0.75" header="0.51180555555555496" footer="0.51180555555555496"/>
  <pageSetup paperSize="9" firstPageNumber="0"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J72"/>
  <sheetViews>
    <sheetView topLeftCell="A15" zoomScaleNormal="100" workbookViewId="0">
      <selection activeCell="A29" sqref="A29:XFD30"/>
    </sheetView>
  </sheetViews>
  <sheetFormatPr defaultColWidth="11.54296875" defaultRowHeight="15.5" x14ac:dyDescent="0.35"/>
  <cols>
    <col min="1" max="1" width="16.54296875" style="3" customWidth="1"/>
    <col min="2" max="2" width="4" style="3" customWidth="1"/>
    <col min="3" max="6" width="13.26953125" style="3" customWidth="1"/>
    <col min="7" max="7" width="28.54296875" style="3" customWidth="1"/>
    <col min="8" max="8" width="25.7265625" style="3" customWidth="1"/>
    <col min="9" max="10" width="13.26953125" style="3" customWidth="1"/>
    <col min="11" max="11" width="4.81640625" style="3" customWidth="1"/>
    <col min="12" max="13" width="8.7265625" style="10" customWidth="1"/>
    <col min="14" max="21" width="22.7265625" style="3" customWidth="1"/>
    <col min="22" max="1023" width="11.54296875" style="3"/>
    <col min="1024" max="1024" width="11.54296875" style="1"/>
  </cols>
  <sheetData>
    <row r="1" spans="1:20" x14ac:dyDescent="0.35">
      <c r="A1" s="2" t="s">
        <v>235</v>
      </c>
      <c r="B1" s="2"/>
      <c r="C1" s="2"/>
      <c r="D1" s="2"/>
      <c r="E1" s="2"/>
      <c r="F1" s="2"/>
      <c r="G1" s="2"/>
      <c r="H1" s="2"/>
      <c r="I1" s="5"/>
      <c r="J1" s="5"/>
      <c r="K1" s="2"/>
      <c r="L1" s="11"/>
      <c r="M1" s="11"/>
      <c r="N1" s="2"/>
    </row>
    <row r="2" spans="1:20" x14ac:dyDescent="0.35">
      <c r="A2" s="2" t="s">
        <v>236</v>
      </c>
      <c r="B2" s="2" t="s">
        <v>204</v>
      </c>
      <c r="C2" s="2" t="s">
        <v>237</v>
      </c>
      <c r="D2" s="2" t="s">
        <v>238</v>
      </c>
      <c r="E2" s="2" t="s">
        <v>239</v>
      </c>
      <c r="F2" s="2" t="s">
        <v>240</v>
      </c>
      <c r="G2" s="2" t="s">
        <v>241</v>
      </c>
      <c r="H2" s="2" t="s">
        <v>242</v>
      </c>
      <c r="I2" s="5" t="s">
        <v>243</v>
      </c>
      <c r="J2" s="5" t="s">
        <v>244</v>
      </c>
      <c r="K2" s="2" t="s">
        <v>245</v>
      </c>
      <c r="L2" s="11" t="s">
        <v>246</v>
      </c>
      <c r="M2" s="11" t="s">
        <v>247</v>
      </c>
      <c r="N2" s="2" t="s">
        <v>248</v>
      </c>
    </row>
    <row r="3" spans="1:20" x14ac:dyDescent="0.35">
      <c r="A3" s="3" t="s">
        <v>249</v>
      </c>
      <c r="B3" s="3" t="s">
        <v>207</v>
      </c>
      <c r="C3" s="3">
        <v>108.15</v>
      </c>
      <c r="D3" s="3">
        <v>1.5</v>
      </c>
      <c r="E3" s="3">
        <v>107.4</v>
      </c>
      <c r="F3" s="3">
        <v>108.9</v>
      </c>
      <c r="G3" s="3" t="s">
        <v>250</v>
      </c>
      <c r="H3" s="1" t="s">
        <v>251</v>
      </c>
      <c r="I3" s="3">
        <v>12093366</v>
      </c>
      <c r="J3" s="3">
        <v>13084202</v>
      </c>
      <c r="K3" s="3">
        <v>3</v>
      </c>
      <c r="L3" s="10">
        <v>4.5</v>
      </c>
      <c r="M3" s="10">
        <v>9.2333333333333307</v>
      </c>
      <c r="N3" s="3" t="s">
        <v>252</v>
      </c>
      <c r="O3" s="3" t="s">
        <v>253</v>
      </c>
      <c r="P3" s="3" t="s">
        <v>254</v>
      </c>
    </row>
    <row r="4" spans="1:20" x14ac:dyDescent="0.35">
      <c r="A4" s="3" t="s">
        <v>255</v>
      </c>
      <c r="B4" s="3" t="s">
        <v>207</v>
      </c>
      <c r="C4" s="3">
        <v>128.94</v>
      </c>
      <c r="D4" s="3">
        <v>3.35</v>
      </c>
      <c r="E4" s="3">
        <v>127.265</v>
      </c>
      <c r="F4" s="3">
        <v>130.61500000000001</v>
      </c>
      <c r="G4" s="1" t="s">
        <v>256</v>
      </c>
      <c r="H4" s="1" t="s">
        <v>257</v>
      </c>
      <c r="I4" s="12">
        <v>14196209</v>
      </c>
      <c r="J4" s="3">
        <v>14360950</v>
      </c>
      <c r="K4" s="3">
        <v>7</v>
      </c>
      <c r="L4" s="10">
        <v>4.3360000000000003</v>
      </c>
      <c r="M4" s="10">
        <v>9.7771428571428594</v>
      </c>
      <c r="N4" s="3" t="s">
        <v>258</v>
      </c>
      <c r="O4" s="3" t="s">
        <v>259</v>
      </c>
      <c r="P4" s="3" t="s">
        <v>260</v>
      </c>
      <c r="Q4" s="3" t="s">
        <v>261</v>
      </c>
      <c r="R4" s="3" t="s">
        <v>262</v>
      </c>
      <c r="S4" s="3" t="s">
        <v>263</v>
      </c>
      <c r="T4" s="3" t="s">
        <v>264</v>
      </c>
    </row>
    <row r="5" spans="1:20" x14ac:dyDescent="0.35">
      <c r="A5" s="3" t="s">
        <v>265</v>
      </c>
      <c r="B5" s="3" t="s">
        <v>207</v>
      </c>
      <c r="C5" s="3">
        <v>168.63</v>
      </c>
      <c r="D5" s="3">
        <v>6.03</v>
      </c>
      <c r="E5" s="3">
        <v>165.61500000000001</v>
      </c>
      <c r="F5" s="3">
        <v>171.64500000000001</v>
      </c>
      <c r="G5" s="1" t="s">
        <v>266</v>
      </c>
      <c r="H5" s="1" t="s">
        <v>267</v>
      </c>
      <c r="I5" s="3">
        <v>44067383</v>
      </c>
      <c r="J5" s="12">
        <v>48786301</v>
      </c>
      <c r="K5" s="3">
        <v>2</v>
      </c>
      <c r="L5" s="10">
        <v>5.2050000000000001</v>
      </c>
      <c r="M5" s="10">
        <v>7.1</v>
      </c>
      <c r="N5" s="3" t="s">
        <v>268</v>
      </c>
      <c r="O5" s="3" t="s">
        <v>269</v>
      </c>
    </row>
    <row r="6" spans="1:20" x14ac:dyDescent="0.35">
      <c r="A6" s="3" t="s">
        <v>270</v>
      </c>
      <c r="B6" s="3" t="s">
        <v>208</v>
      </c>
      <c r="C6" s="3">
        <v>162.82</v>
      </c>
      <c r="D6" s="3">
        <v>4.9400000000000004</v>
      </c>
      <c r="E6" s="3">
        <v>160.35</v>
      </c>
      <c r="F6" s="3">
        <v>165.29</v>
      </c>
      <c r="G6" s="1" t="s">
        <v>271</v>
      </c>
      <c r="H6" s="1" t="s">
        <v>272</v>
      </c>
      <c r="I6" s="12">
        <v>26134560</v>
      </c>
      <c r="J6" s="3">
        <v>28561574</v>
      </c>
      <c r="K6" s="3">
        <v>5</v>
      </c>
      <c r="L6" s="10">
        <v>4.8</v>
      </c>
      <c r="M6" s="10">
        <v>8.44</v>
      </c>
      <c r="N6" s="3" t="s">
        <v>273</v>
      </c>
      <c r="O6" s="3" t="s">
        <v>274</v>
      </c>
      <c r="P6" s="3" t="s">
        <v>275</v>
      </c>
      <c r="Q6" s="3" t="s">
        <v>276</v>
      </c>
      <c r="R6" s="3" t="s">
        <v>277</v>
      </c>
    </row>
    <row r="7" spans="1:20" x14ac:dyDescent="0.35">
      <c r="A7" s="3" t="s">
        <v>278</v>
      </c>
      <c r="B7" s="3" t="s">
        <v>208</v>
      </c>
      <c r="C7" s="3">
        <v>175.82</v>
      </c>
      <c r="D7" s="3">
        <v>2.65</v>
      </c>
      <c r="E7" s="3">
        <v>174.495</v>
      </c>
      <c r="F7" s="3">
        <v>177.14500000000001</v>
      </c>
      <c r="G7" s="1" t="s">
        <v>279</v>
      </c>
      <c r="H7" s="1" t="s">
        <v>280</v>
      </c>
      <c r="I7" s="3">
        <v>39545500</v>
      </c>
      <c r="J7" s="3">
        <v>41642294</v>
      </c>
      <c r="K7" s="3">
        <v>2</v>
      </c>
      <c r="L7" s="10">
        <v>4.1500000000000004</v>
      </c>
      <c r="M7" s="10">
        <v>7.65</v>
      </c>
      <c r="N7" s="3" t="s">
        <v>281</v>
      </c>
      <c r="O7" s="3" t="s">
        <v>282</v>
      </c>
    </row>
    <row r="8" spans="1:20" x14ac:dyDescent="0.35">
      <c r="A8" s="3" t="s">
        <v>283</v>
      </c>
      <c r="B8" s="3" t="s">
        <v>208</v>
      </c>
      <c r="C8" s="3">
        <v>188.02</v>
      </c>
      <c r="D8" s="3">
        <v>4.3499999999999996</v>
      </c>
      <c r="E8" s="3">
        <v>185.845</v>
      </c>
      <c r="F8" s="3">
        <v>190.19499999999999</v>
      </c>
      <c r="G8" s="1" t="s">
        <v>284</v>
      </c>
      <c r="H8" s="1" t="s">
        <v>285</v>
      </c>
      <c r="I8" s="3">
        <v>67540726</v>
      </c>
      <c r="J8" s="3">
        <v>84963664</v>
      </c>
      <c r="K8" s="3">
        <v>3</v>
      </c>
      <c r="L8" s="10">
        <v>4.43</v>
      </c>
      <c r="M8" s="10">
        <v>10.9966666666667</v>
      </c>
      <c r="N8" s="3" t="s">
        <v>286</v>
      </c>
      <c r="O8" s="3" t="s">
        <v>287</v>
      </c>
      <c r="P8" s="3" t="s">
        <v>288</v>
      </c>
    </row>
    <row r="9" spans="1:20" x14ac:dyDescent="0.35">
      <c r="A9" s="3" t="s">
        <v>289</v>
      </c>
      <c r="B9" s="3" t="s">
        <v>208</v>
      </c>
      <c r="C9" s="3">
        <v>245.16</v>
      </c>
      <c r="D9" s="3">
        <v>12.07</v>
      </c>
      <c r="E9" s="3">
        <v>239.125</v>
      </c>
      <c r="F9" s="3">
        <v>251.19499999999999</v>
      </c>
      <c r="G9" s="1" t="s">
        <v>290</v>
      </c>
      <c r="H9" s="1" t="s">
        <v>291</v>
      </c>
      <c r="I9" s="12">
        <v>437604333</v>
      </c>
      <c r="J9" s="3">
        <v>661633196</v>
      </c>
      <c r="K9" s="3">
        <v>2</v>
      </c>
      <c r="L9" s="10">
        <v>4.05</v>
      </c>
      <c r="M9" s="10">
        <v>8.2949999999999999</v>
      </c>
      <c r="N9" s="3" t="s">
        <v>292</v>
      </c>
      <c r="O9" s="3" t="s">
        <v>293</v>
      </c>
    </row>
    <row r="10" spans="1:20" x14ac:dyDescent="0.35">
      <c r="A10" s="3" t="s">
        <v>294</v>
      </c>
      <c r="B10" s="3" t="s">
        <v>210</v>
      </c>
      <c r="C10" s="3">
        <v>31.12</v>
      </c>
      <c r="D10" s="3">
        <v>4.1399999999999997</v>
      </c>
      <c r="E10" s="3">
        <v>29.05</v>
      </c>
      <c r="F10" s="3">
        <v>33.19</v>
      </c>
      <c r="G10" s="1" t="s">
        <v>295</v>
      </c>
      <c r="H10" s="1" t="s">
        <v>296</v>
      </c>
      <c r="I10" s="12">
        <v>11975523</v>
      </c>
      <c r="J10" s="12">
        <v>12961226</v>
      </c>
      <c r="K10" s="3">
        <v>7</v>
      </c>
      <c r="L10" s="10">
        <v>5.9</v>
      </c>
      <c r="M10" s="10">
        <v>9.7714285714285705</v>
      </c>
      <c r="N10" s="3" t="s">
        <v>297</v>
      </c>
      <c r="O10" s="3" t="s">
        <v>298</v>
      </c>
      <c r="P10" s="3" t="s">
        <v>299</v>
      </c>
      <c r="Q10" s="3" t="s">
        <v>300</v>
      </c>
      <c r="R10" s="3" t="s">
        <v>301</v>
      </c>
      <c r="S10" s="3" t="s">
        <v>302</v>
      </c>
      <c r="T10" s="3" t="s">
        <v>303</v>
      </c>
    </row>
    <row r="11" spans="1:20" x14ac:dyDescent="0.35">
      <c r="A11" s="3" t="s">
        <v>304</v>
      </c>
      <c r="B11" s="3" t="s">
        <v>210</v>
      </c>
      <c r="C11" s="3">
        <v>169.53</v>
      </c>
      <c r="D11" s="3">
        <v>11.01</v>
      </c>
      <c r="E11" s="3">
        <v>164.02500000000001</v>
      </c>
      <c r="F11" s="3">
        <v>175.035</v>
      </c>
      <c r="G11" s="1" t="s">
        <v>305</v>
      </c>
      <c r="H11" s="1" t="s">
        <v>306</v>
      </c>
      <c r="I11" s="12">
        <v>16402356</v>
      </c>
      <c r="J11" s="3">
        <v>29285455</v>
      </c>
      <c r="K11" s="3">
        <v>3</v>
      </c>
      <c r="L11" s="10">
        <v>3.2533333333333299</v>
      </c>
      <c r="M11" s="10">
        <v>6.7533333333333303</v>
      </c>
      <c r="N11" s="3" t="s">
        <v>307</v>
      </c>
      <c r="O11" s="3" t="s">
        <v>308</v>
      </c>
      <c r="P11" s="3" t="s">
        <v>309</v>
      </c>
    </row>
    <row r="12" spans="1:20" x14ac:dyDescent="0.35">
      <c r="A12" s="3" t="s">
        <v>310</v>
      </c>
      <c r="B12" s="3" t="s">
        <v>210</v>
      </c>
      <c r="C12" s="3">
        <v>214.17</v>
      </c>
      <c r="D12" s="3">
        <v>7.14</v>
      </c>
      <c r="E12" s="3">
        <v>210.6</v>
      </c>
      <c r="F12" s="3">
        <v>217.74</v>
      </c>
      <c r="G12" s="1" t="s">
        <v>311</v>
      </c>
      <c r="H12" s="1" t="s">
        <v>312</v>
      </c>
      <c r="I12" s="3">
        <v>30866076</v>
      </c>
      <c r="J12" s="3">
        <v>33044691</v>
      </c>
      <c r="K12" s="3">
        <v>2</v>
      </c>
      <c r="L12" s="10">
        <v>5.625</v>
      </c>
      <c r="M12" s="10">
        <v>7.93</v>
      </c>
      <c r="N12" s="3" t="s">
        <v>313</v>
      </c>
      <c r="O12" s="3" t="s">
        <v>314</v>
      </c>
    </row>
    <row r="13" spans="1:20" x14ac:dyDescent="0.35">
      <c r="A13" s="3" t="s">
        <v>315</v>
      </c>
      <c r="B13" s="3" t="s">
        <v>211</v>
      </c>
      <c r="C13" s="3">
        <v>41.78</v>
      </c>
      <c r="D13" s="3">
        <v>2.17</v>
      </c>
      <c r="E13" s="3">
        <v>40.695</v>
      </c>
      <c r="F13" s="3">
        <v>42.865000000000002</v>
      </c>
      <c r="G13" s="1" t="s">
        <v>316</v>
      </c>
      <c r="H13" s="1" t="s">
        <v>317</v>
      </c>
      <c r="I13" s="3">
        <v>4790079</v>
      </c>
      <c r="J13" s="12">
        <v>11077664</v>
      </c>
      <c r="K13" s="3">
        <v>3</v>
      </c>
      <c r="L13" s="10">
        <v>4.9933333333333296</v>
      </c>
      <c r="M13" s="10">
        <v>16.313333333333301</v>
      </c>
      <c r="N13" s="3" t="s">
        <v>318</v>
      </c>
      <c r="O13" s="3" t="s">
        <v>319</v>
      </c>
      <c r="P13" s="3" t="s">
        <v>320</v>
      </c>
    </row>
    <row r="14" spans="1:20" x14ac:dyDescent="0.35">
      <c r="A14" s="3" t="s">
        <v>321</v>
      </c>
      <c r="B14" s="3" t="s">
        <v>211</v>
      </c>
      <c r="C14" s="3">
        <v>106.73</v>
      </c>
      <c r="D14" s="3">
        <v>0.68</v>
      </c>
      <c r="E14" s="3">
        <v>106.39</v>
      </c>
      <c r="F14" s="3">
        <v>107.07</v>
      </c>
      <c r="G14" s="1" t="s">
        <v>322</v>
      </c>
      <c r="H14" s="1" t="s">
        <v>323</v>
      </c>
      <c r="I14" s="12">
        <v>769905947</v>
      </c>
      <c r="J14" s="3">
        <v>771231018</v>
      </c>
      <c r="K14" s="3">
        <v>3</v>
      </c>
      <c r="L14" s="10">
        <v>3.06666666666667</v>
      </c>
      <c r="M14" s="10">
        <v>7.2333333333333298</v>
      </c>
      <c r="N14" s="3" t="s">
        <v>324</v>
      </c>
      <c r="O14" s="3" t="s">
        <v>325</v>
      </c>
      <c r="P14" s="3" t="s">
        <v>326</v>
      </c>
    </row>
    <row r="15" spans="1:20" x14ac:dyDescent="0.35">
      <c r="A15" s="3" t="s">
        <v>327</v>
      </c>
      <c r="B15" s="3" t="s">
        <v>211</v>
      </c>
      <c r="C15" s="3">
        <v>124.23</v>
      </c>
      <c r="D15" s="3">
        <v>3.06</v>
      </c>
      <c r="E15" s="3">
        <v>122.7</v>
      </c>
      <c r="F15" s="3">
        <v>125.76</v>
      </c>
      <c r="G15" s="1" t="s">
        <v>328</v>
      </c>
      <c r="H15" s="1" t="s">
        <v>329</v>
      </c>
      <c r="I15" s="3">
        <v>777514133</v>
      </c>
      <c r="J15" s="3">
        <v>780590493</v>
      </c>
      <c r="K15" s="3">
        <v>7</v>
      </c>
      <c r="L15" s="10">
        <v>5.4749999999999996</v>
      </c>
      <c r="M15" s="10">
        <v>9.2762499999999992</v>
      </c>
      <c r="N15" s="3" t="s">
        <v>330</v>
      </c>
      <c r="O15" s="3" t="s">
        <v>331</v>
      </c>
      <c r="P15" s="3" t="s">
        <v>332</v>
      </c>
      <c r="Q15" s="3" t="s">
        <v>333</v>
      </c>
      <c r="R15" s="3" t="s">
        <v>334</v>
      </c>
      <c r="S15" s="3" t="s">
        <v>335</v>
      </c>
      <c r="T15" s="3" t="s">
        <v>336</v>
      </c>
    </row>
    <row r="16" spans="1:20" x14ac:dyDescent="0.35">
      <c r="A16" s="3" t="s">
        <v>337</v>
      </c>
      <c r="B16" s="3" t="s">
        <v>211</v>
      </c>
      <c r="C16" s="3">
        <v>164.06</v>
      </c>
      <c r="D16" s="3">
        <v>4.8600000000000003</v>
      </c>
      <c r="E16" s="3">
        <v>161.63</v>
      </c>
      <c r="F16" s="3">
        <v>166.49</v>
      </c>
      <c r="G16" s="1" t="s">
        <v>338</v>
      </c>
      <c r="H16" s="1" t="s">
        <v>339</v>
      </c>
      <c r="I16" s="3">
        <v>636549542</v>
      </c>
      <c r="J16" s="3">
        <v>655604490</v>
      </c>
      <c r="K16" s="3">
        <v>3</v>
      </c>
      <c r="L16" s="10">
        <v>5.5966666666666702</v>
      </c>
      <c r="M16" s="10">
        <v>6.1966666666666699</v>
      </c>
      <c r="N16" s="3" t="s">
        <v>340</v>
      </c>
      <c r="O16" s="3" t="s">
        <v>341</v>
      </c>
      <c r="P16" s="3" t="s">
        <v>342</v>
      </c>
    </row>
    <row r="17" spans="1:1024" x14ac:dyDescent="0.35">
      <c r="A17" s="3" t="s">
        <v>343</v>
      </c>
      <c r="B17" s="3" t="s">
        <v>211</v>
      </c>
      <c r="C17" s="3">
        <v>217.06</v>
      </c>
      <c r="D17" s="3">
        <v>0.46</v>
      </c>
      <c r="E17" s="3">
        <v>216.83</v>
      </c>
      <c r="F17" s="3">
        <v>217.29</v>
      </c>
      <c r="G17" s="1" t="s">
        <v>344</v>
      </c>
      <c r="H17" s="1" t="s">
        <v>345</v>
      </c>
      <c r="I17" s="12">
        <v>543529839</v>
      </c>
      <c r="J17" s="3">
        <v>546589004</v>
      </c>
      <c r="K17" s="3">
        <v>5</v>
      </c>
      <c r="L17" s="10">
        <v>5.38</v>
      </c>
      <c r="M17" s="10">
        <v>7.32</v>
      </c>
      <c r="N17" s="3" t="s">
        <v>346</v>
      </c>
      <c r="O17" s="3" t="s">
        <v>347</v>
      </c>
      <c r="P17" s="3" t="s">
        <v>348</v>
      </c>
      <c r="Q17" s="3" t="s">
        <v>349</v>
      </c>
      <c r="R17" s="3" t="s">
        <v>350</v>
      </c>
    </row>
    <row r="18" spans="1:1024" x14ac:dyDescent="0.35">
      <c r="A18" s="3" t="s">
        <v>351</v>
      </c>
      <c r="B18" s="3" t="s">
        <v>212</v>
      </c>
      <c r="C18" s="3">
        <v>77.900000000000006</v>
      </c>
      <c r="D18" s="3">
        <v>0.47</v>
      </c>
      <c r="E18" s="3">
        <v>77.665000000000006</v>
      </c>
      <c r="F18" s="3">
        <v>78.135000000000005</v>
      </c>
      <c r="G18" s="1" t="s">
        <v>352</v>
      </c>
      <c r="H18" s="1" t="s">
        <v>353</v>
      </c>
      <c r="I18" s="12">
        <v>607107441</v>
      </c>
      <c r="J18" s="3">
        <v>608755654</v>
      </c>
      <c r="K18" s="3">
        <v>7</v>
      </c>
      <c r="L18" s="10">
        <v>3.5328571428571398</v>
      </c>
      <c r="M18" s="10">
        <v>17.553999999999998</v>
      </c>
      <c r="N18" s="3" t="s">
        <v>354</v>
      </c>
      <c r="O18" s="3" t="s">
        <v>355</v>
      </c>
      <c r="P18" s="3" t="s">
        <v>356</v>
      </c>
      <c r="Q18" s="3" t="s">
        <v>357</v>
      </c>
      <c r="R18" s="3" t="s">
        <v>358</v>
      </c>
      <c r="S18" s="3" t="s">
        <v>359</v>
      </c>
      <c r="T18" s="3" t="s">
        <v>360</v>
      </c>
    </row>
    <row r="19" spans="1:1024" x14ac:dyDescent="0.35">
      <c r="A19" s="3" t="s">
        <v>361</v>
      </c>
      <c r="B19" s="3" t="s">
        <v>212</v>
      </c>
      <c r="C19" s="3">
        <v>84.48</v>
      </c>
      <c r="D19" s="3">
        <v>3.72</v>
      </c>
      <c r="E19" s="3">
        <v>82.62</v>
      </c>
      <c r="F19" s="3">
        <v>86.34</v>
      </c>
      <c r="G19" s="1" t="s">
        <v>362</v>
      </c>
      <c r="H19" s="1" t="s">
        <v>363</v>
      </c>
      <c r="I19" s="12">
        <v>611896719</v>
      </c>
      <c r="J19" s="3">
        <v>622925351</v>
      </c>
      <c r="K19" s="3">
        <v>6</v>
      </c>
      <c r="L19" s="10">
        <v>5.3266666666666698</v>
      </c>
      <c r="M19" s="10">
        <v>10.7783333333333</v>
      </c>
      <c r="N19" s="3" t="s">
        <v>364</v>
      </c>
      <c r="O19" s="3" t="s">
        <v>365</v>
      </c>
      <c r="P19" s="3" t="s">
        <v>366</v>
      </c>
      <c r="Q19" s="3" t="s">
        <v>367</v>
      </c>
      <c r="R19" s="3" t="s">
        <v>368</v>
      </c>
      <c r="S19" s="3" t="s">
        <v>369</v>
      </c>
    </row>
    <row r="20" spans="1:1024" x14ac:dyDescent="0.35">
      <c r="A20" s="3" t="s">
        <v>370</v>
      </c>
      <c r="B20" s="3" t="s">
        <v>212</v>
      </c>
      <c r="C20" s="3">
        <v>118.76</v>
      </c>
      <c r="D20" s="3">
        <v>2.93</v>
      </c>
      <c r="E20" s="3">
        <v>117.295</v>
      </c>
      <c r="F20" s="3">
        <v>120.22499999999999</v>
      </c>
      <c r="G20" s="1" t="s">
        <v>371</v>
      </c>
      <c r="H20" s="1" t="s">
        <v>372</v>
      </c>
      <c r="I20" s="3">
        <v>637650931</v>
      </c>
      <c r="J20" s="12">
        <v>637653990</v>
      </c>
      <c r="K20" s="3">
        <v>4</v>
      </c>
      <c r="L20" s="10">
        <v>6.3975</v>
      </c>
      <c r="M20" s="10">
        <v>7.665</v>
      </c>
      <c r="N20" s="3" t="s">
        <v>373</v>
      </c>
      <c r="O20" s="3" t="s">
        <v>374</v>
      </c>
      <c r="P20" s="3" t="s">
        <v>375</v>
      </c>
      <c r="Q20" s="3" t="s">
        <v>376</v>
      </c>
    </row>
    <row r="21" spans="1:1024" x14ac:dyDescent="0.35">
      <c r="A21" s="3" t="s">
        <v>377</v>
      </c>
      <c r="B21" s="3" t="s">
        <v>213</v>
      </c>
      <c r="C21" s="3">
        <v>64</v>
      </c>
      <c r="D21" s="3">
        <v>1.3</v>
      </c>
      <c r="E21" s="3">
        <v>63.9</v>
      </c>
      <c r="F21" s="3">
        <v>65.2</v>
      </c>
      <c r="G21" s="1" t="s">
        <v>378</v>
      </c>
      <c r="H21" s="1" t="s">
        <v>379</v>
      </c>
      <c r="I21" s="3">
        <v>8865693</v>
      </c>
      <c r="J21" s="3">
        <v>11350941</v>
      </c>
      <c r="K21" s="3">
        <v>2</v>
      </c>
      <c r="L21" s="10">
        <v>3.9</v>
      </c>
      <c r="M21" s="10">
        <v>11.5</v>
      </c>
      <c r="N21" s="3" t="s">
        <v>380</v>
      </c>
      <c r="O21" s="3" t="s">
        <v>381</v>
      </c>
    </row>
    <row r="22" spans="1:1024" x14ac:dyDescent="0.35">
      <c r="A22" s="3" t="s">
        <v>382</v>
      </c>
      <c r="B22" s="3" t="s">
        <v>213</v>
      </c>
      <c r="C22" s="3">
        <v>168.01</v>
      </c>
      <c r="D22" s="3">
        <v>8.56</v>
      </c>
      <c r="E22" s="3">
        <v>167.04</v>
      </c>
      <c r="F22" s="3">
        <v>175.6</v>
      </c>
      <c r="G22" s="1" t="s">
        <v>383</v>
      </c>
      <c r="H22" s="1" t="s">
        <v>384</v>
      </c>
      <c r="I22" s="12">
        <v>26142419</v>
      </c>
      <c r="J22" s="3">
        <v>38290154</v>
      </c>
      <c r="K22" s="3">
        <v>13</v>
      </c>
      <c r="L22" s="10">
        <v>8.8874999999999993</v>
      </c>
      <c r="M22" s="10">
        <v>15.1</v>
      </c>
      <c r="N22" s="3" t="s">
        <v>385</v>
      </c>
      <c r="O22" s="3" t="s">
        <v>386</v>
      </c>
      <c r="P22" s="3" t="s">
        <v>387</v>
      </c>
      <c r="Q22" s="3" t="s">
        <v>388</v>
      </c>
      <c r="R22" s="3" t="s">
        <v>389</v>
      </c>
      <c r="S22" s="3" t="s">
        <v>390</v>
      </c>
      <c r="T22" s="3" t="s">
        <v>391</v>
      </c>
      <c r="U22" s="3" t="s">
        <v>392</v>
      </c>
      <c r="V22" s="3" t="s">
        <v>393</v>
      </c>
      <c r="W22" s="3" t="s">
        <v>394</v>
      </c>
      <c r="X22" s="3" t="s">
        <v>395</v>
      </c>
      <c r="Y22" s="3" t="s">
        <v>396</v>
      </c>
      <c r="Z22" s="3" t="s">
        <v>397</v>
      </c>
    </row>
    <row r="23" spans="1:1024" x14ac:dyDescent="0.35">
      <c r="A23" s="3" t="s">
        <v>398</v>
      </c>
      <c r="B23" s="3" t="s">
        <v>213</v>
      </c>
      <c r="C23" s="3">
        <v>241.52</v>
      </c>
      <c r="D23" s="3">
        <v>7.4499999999999904</v>
      </c>
      <c r="E23" s="3">
        <v>241.52</v>
      </c>
      <c r="F23" s="3">
        <v>248.97</v>
      </c>
      <c r="G23" s="1" t="s">
        <v>399</v>
      </c>
      <c r="H23" s="1" t="s">
        <v>400</v>
      </c>
      <c r="I23" s="3">
        <v>47084117</v>
      </c>
      <c r="J23" s="3">
        <v>57013079</v>
      </c>
      <c r="K23" s="3">
        <v>2</v>
      </c>
      <c r="L23" s="10">
        <v>3</v>
      </c>
      <c r="M23" s="10">
        <v>9.7799999999999994</v>
      </c>
      <c r="N23" s="3" t="s">
        <v>401</v>
      </c>
      <c r="O23" s="3" t="s">
        <v>402</v>
      </c>
    </row>
    <row r="24" spans="1:1024" x14ac:dyDescent="0.35">
      <c r="A24" s="3" t="s">
        <v>403</v>
      </c>
      <c r="B24" s="3" t="s">
        <v>214</v>
      </c>
      <c r="C24" s="3">
        <v>105.2</v>
      </c>
      <c r="D24" s="3">
        <v>5.26</v>
      </c>
      <c r="E24" s="3">
        <v>102.57</v>
      </c>
      <c r="F24" s="3">
        <v>107.83</v>
      </c>
      <c r="G24" s="1" t="s">
        <v>404</v>
      </c>
      <c r="H24" s="1" t="s">
        <v>405</v>
      </c>
      <c r="I24" s="3">
        <v>9936969</v>
      </c>
      <c r="J24" s="3">
        <v>10708156</v>
      </c>
      <c r="K24" s="3">
        <v>7</v>
      </c>
      <c r="L24" s="10">
        <v>5.4428571428571404</v>
      </c>
      <c r="M24" s="10">
        <v>18.0285714285714</v>
      </c>
      <c r="N24" s="3" t="s">
        <v>406</v>
      </c>
      <c r="O24" s="3" t="s">
        <v>407</v>
      </c>
      <c r="P24" s="3" t="s">
        <v>408</v>
      </c>
      <c r="Q24" s="3" t="s">
        <v>409</v>
      </c>
      <c r="R24" s="3" t="s">
        <v>410</v>
      </c>
      <c r="S24" s="3" t="s">
        <v>411</v>
      </c>
      <c r="T24" s="3" t="s">
        <v>412</v>
      </c>
    </row>
    <row r="25" spans="1:1024" x14ac:dyDescent="0.35">
      <c r="A25" s="3" t="s">
        <v>413</v>
      </c>
      <c r="B25" s="3" t="s">
        <v>214</v>
      </c>
      <c r="C25" s="3">
        <v>151.5</v>
      </c>
      <c r="D25" s="3">
        <v>2.0099999999999998</v>
      </c>
      <c r="E25" s="3">
        <v>150.495</v>
      </c>
      <c r="F25" s="3">
        <v>152.505</v>
      </c>
      <c r="G25" s="1" t="s">
        <v>414</v>
      </c>
      <c r="H25" s="1" t="s">
        <v>415</v>
      </c>
      <c r="I25" s="12">
        <v>13898606</v>
      </c>
      <c r="J25" s="12">
        <v>20003951</v>
      </c>
      <c r="K25" s="3">
        <v>4</v>
      </c>
      <c r="L25" s="10">
        <v>4.625</v>
      </c>
      <c r="M25" s="10">
        <v>13.475</v>
      </c>
      <c r="N25" s="3" t="s">
        <v>416</v>
      </c>
      <c r="O25" s="3" t="s">
        <v>417</v>
      </c>
      <c r="P25" s="3" t="s">
        <v>418</v>
      </c>
      <c r="Q25" s="3" t="s">
        <v>419</v>
      </c>
    </row>
    <row r="26" spans="1:1024" x14ac:dyDescent="0.35">
      <c r="A26" s="3" t="s">
        <v>420</v>
      </c>
      <c r="B26" s="3" t="s">
        <v>214</v>
      </c>
      <c r="C26" s="3">
        <v>180.64</v>
      </c>
      <c r="D26" s="3">
        <v>2.85</v>
      </c>
      <c r="E26" s="3">
        <v>179.215</v>
      </c>
      <c r="F26" s="3">
        <v>182.065</v>
      </c>
      <c r="G26" s="1" t="s">
        <v>421</v>
      </c>
      <c r="H26" s="1" t="s">
        <v>422</v>
      </c>
      <c r="I26" s="3">
        <v>31105375</v>
      </c>
      <c r="J26" s="3">
        <v>31813697</v>
      </c>
      <c r="K26" s="3">
        <v>2</v>
      </c>
      <c r="L26" s="10">
        <v>4.3</v>
      </c>
      <c r="M26" s="10">
        <v>3.8</v>
      </c>
      <c r="N26" s="3" t="s">
        <v>423</v>
      </c>
      <c r="O26" s="3" t="s">
        <v>424</v>
      </c>
    </row>
    <row r="27" spans="1:1024" x14ac:dyDescent="0.35">
      <c r="A27" s="3" t="s">
        <v>425</v>
      </c>
      <c r="B27" s="3" t="s">
        <v>215</v>
      </c>
      <c r="C27" s="3">
        <v>113.92</v>
      </c>
      <c r="D27" s="3">
        <v>3.61</v>
      </c>
      <c r="E27" s="3">
        <v>112.11499999999999</v>
      </c>
      <c r="F27" s="3">
        <v>115.72499999999999</v>
      </c>
      <c r="G27" s="1" t="s">
        <v>426</v>
      </c>
      <c r="H27" s="1" t="s">
        <v>427</v>
      </c>
      <c r="I27" s="12">
        <v>17377681</v>
      </c>
      <c r="J27" s="12">
        <v>135867175</v>
      </c>
      <c r="K27" s="3">
        <v>4</v>
      </c>
      <c r="L27" s="10">
        <v>4.0525000000000002</v>
      </c>
      <c r="M27" s="10">
        <v>10.4125</v>
      </c>
      <c r="N27" s="3" t="s">
        <v>428</v>
      </c>
      <c r="O27" s="3" t="s">
        <v>429</v>
      </c>
      <c r="P27" s="3" t="s">
        <v>430</v>
      </c>
      <c r="Q27" s="3" t="s">
        <v>431</v>
      </c>
    </row>
    <row r="28" spans="1:1024" x14ac:dyDescent="0.35">
      <c r="A28" s="3" t="s">
        <v>432</v>
      </c>
      <c r="B28" s="3" t="s">
        <v>215</v>
      </c>
      <c r="C28" s="3">
        <v>218.61</v>
      </c>
      <c r="D28" s="3">
        <v>6.23</v>
      </c>
      <c r="E28" s="3">
        <v>215.495</v>
      </c>
      <c r="F28" s="3">
        <v>221.72499999999999</v>
      </c>
      <c r="G28" t="s">
        <v>433</v>
      </c>
      <c r="H28" s="1" t="s">
        <v>434</v>
      </c>
      <c r="I28" s="3">
        <v>42304629</v>
      </c>
      <c r="J28" s="12">
        <v>94494542</v>
      </c>
      <c r="K28" s="3">
        <v>4</v>
      </c>
      <c r="L28" s="10">
        <v>3.8224999999999998</v>
      </c>
      <c r="M28" s="10">
        <v>7.34</v>
      </c>
      <c r="N28" s="3" t="s">
        <v>435</v>
      </c>
      <c r="O28" s="3" t="s">
        <v>436</v>
      </c>
      <c r="P28" s="3" t="s">
        <v>437</v>
      </c>
      <c r="Q28" s="3" t="s">
        <v>438</v>
      </c>
    </row>
    <row r="29" spans="1:1024" s="26" customFormat="1" x14ac:dyDescent="0.35">
      <c r="A29" s="23" t="s">
        <v>439</v>
      </c>
      <c r="B29" s="23" t="s">
        <v>216</v>
      </c>
      <c r="C29" s="23">
        <v>73.83</v>
      </c>
      <c r="D29" s="23">
        <v>0.6</v>
      </c>
      <c r="E29" s="23">
        <v>73.53</v>
      </c>
      <c r="F29" s="23">
        <v>74.13</v>
      </c>
      <c r="G29" s="24" t="s">
        <v>440</v>
      </c>
      <c r="H29" s="24" t="s">
        <v>441</v>
      </c>
      <c r="I29" s="23">
        <v>5664822</v>
      </c>
      <c r="J29" s="23">
        <v>7155644</v>
      </c>
      <c r="K29" s="23">
        <v>3</v>
      </c>
      <c r="L29" s="25">
        <v>5.39</v>
      </c>
      <c r="M29" s="25">
        <v>20.466666666666701</v>
      </c>
      <c r="N29" s="23" t="s">
        <v>443</v>
      </c>
      <c r="O29" s="23" t="s">
        <v>444</v>
      </c>
      <c r="P29" s="23" t="s">
        <v>445</v>
      </c>
      <c r="Q29" s="23"/>
      <c r="R29" s="23"/>
      <c r="S29" s="23"/>
      <c r="T29" s="23"/>
      <c r="U29" s="23"/>
      <c r="V29" s="23"/>
      <c r="W29" s="23"/>
      <c r="X29" s="23"/>
      <c r="Y29" s="23"/>
      <c r="Z29" s="23"/>
      <c r="AA29" s="23"/>
      <c r="AB29" s="23"/>
      <c r="AC29" s="23"/>
      <c r="AD29" s="23"/>
      <c r="AE29" s="23"/>
      <c r="AF29" s="23"/>
      <c r="AG29" s="23"/>
      <c r="AH29" s="23"/>
      <c r="AI29" s="23"/>
      <c r="AJ29" s="23"/>
      <c r="AK29" s="23"/>
      <c r="AL29" s="23"/>
      <c r="AM29" s="23"/>
      <c r="AN29" s="23"/>
      <c r="AO29" s="23"/>
      <c r="AP29" s="23"/>
      <c r="AQ29" s="23"/>
      <c r="AR29" s="23"/>
      <c r="AS29" s="23"/>
      <c r="AT29" s="23"/>
      <c r="AU29" s="23"/>
      <c r="AV29" s="23"/>
      <c r="AW29" s="23"/>
      <c r="AX29" s="23"/>
      <c r="AY29" s="23"/>
      <c r="AZ29" s="23"/>
      <c r="BA29" s="23"/>
      <c r="BB29" s="23"/>
      <c r="BC29" s="23"/>
      <c r="BD29" s="23"/>
      <c r="BE29" s="23"/>
      <c r="BF29" s="23"/>
      <c r="BG29" s="23"/>
      <c r="BH29" s="23"/>
      <c r="BI29" s="23"/>
      <c r="BJ29" s="23"/>
      <c r="BK29" s="23"/>
      <c r="BL29" s="23"/>
      <c r="BM29" s="23"/>
      <c r="BN29" s="23"/>
      <c r="BO29" s="23"/>
      <c r="BP29" s="23"/>
      <c r="BQ29" s="23"/>
      <c r="BR29" s="23"/>
      <c r="BS29" s="23"/>
      <c r="BT29" s="23"/>
      <c r="BU29" s="23"/>
      <c r="BV29" s="23"/>
      <c r="BW29" s="23"/>
      <c r="BX29" s="23"/>
      <c r="BY29" s="23"/>
      <c r="BZ29" s="23"/>
      <c r="CA29" s="23"/>
      <c r="CB29" s="23"/>
      <c r="CC29" s="23"/>
      <c r="CD29" s="23"/>
      <c r="CE29" s="23"/>
      <c r="CF29" s="23"/>
      <c r="CG29" s="23"/>
      <c r="CH29" s="23"/>
      <c r="CI29" s="23"/>
      <c r="CJ29" s="23"/>
      <c r="CK29" s="23"/>
      <c r="CL29" s="23"/>
      <c r="CM29" s="23"/>
      <c r="CN29" s="23"/>
      <c r="CO29" s="23"/>
      <c r="CP29" s="23"/>
      <c r="CQ29" s="23"/>
      <c r="CR29" s="23"/>
      <c r="CS29" s="23"/>
      <c r="CT29" s="23"/>
      <c r="CU29" s="23"/>
      <c r="CV29" s="23"/>
      <c r="CW29" s="23"/>
      <c r="CX29" s="23"/>
      <c r="CY29" s="23"/>
      <c r="CZ29" s="23"/>
      <c r="DA29" s="23"/>
      <c r="DB29" s="23"/>
      <c r="DC29" s="23"/>
      <c r="DD29" s="23"/>
      <c r="DE29" s="23"/>
      <c r="DF29" s="23"/>
      <c r="DG29" s="23"/>
      <c r="DH29" s="23"/>
      <c r="DI29" s="23"/>
      <c r="DJ29" s="23"/>
      <c r="DK29" s="23"/>
      <c r="DL29" s="23"/>
      <c r="DM29" s="23"/>
      <c r="DN29" s="23"/>
      <c r="DO29" s="23"/>
      <c r="DP29" s="23"/>
      <c r="DQ29" s="23"/>
      <c r="DR29" s="23"/>
      <c r="DS29" s="23"/>
      <c r="DT29" s="23"/>
      <c r="DU29" s="23"/>
      <c r="DV29" s="23"/>
      <c r="DW29" s="23"/>
      <c r="DX29" s="23"/>
      <c r="DY29" s="23"/>
      <c r="DZ29" s="23"/>
      <c r="EA29" s="23"/>
      <c r="EB29" s="23"/>
      <c r="EC29" s="23"/>
      <c r="ED29" s="23"/>
      <c r="EE29" s="23"/>
      <c r="EF29" s="23"/>
      <c r="EG29" s="23"/>
      <c r="EH29" s="23"/>
      <c r="EI29" s="23"/>
      <c r="EJ29" s="23"/>
      <c r="EK29" s="23"/>
      <c r="EL29" s="23"/>
      <c r="EM29" s="23"/>
      <c r="EN29" s="23"/>
      <c r="EO29" s="23"/>
      <c r="EP29" s="23"/>
      <c r="EQ29" s="23"/>
      <c r="ER29" s="23"/>
      <c r="ES29" s="23"/>
      <c r="ET29" s="23"/>
      <c r="EU29" s="23"/>
      <c r="EV29" s="23"/>
      <c r="EW29" s="23"/>
      <c r="EX29" s="23"/>
      <c r="EY29" s="23"/>
      <c r="EZ29" s="23"/>
      <c r="FA29" s="23"/>
      <c r="FB29" s="23"/>
      <c r="FC29" s="23"/>
      <c r="FD29" s="23"/>
      <c r="FE29" s="23"/>
      <c r="FF29" s="23"/>
      <c r="FG29" s="23"/>
      <c r="FH29" s="23"/>
      <c r="FI29" s="23"/>
      <c r="FJ29" s="23"/>
      <c r="FK29" s="23"/>
      <c r="FL29" s="23"/>
      <c r="FM29" s="23"/>
      <c r="FN29" s="23"/>
      <c r="FO29" s="23"/>
      <c r="FP29" s="23"/>
      <c r="FQ29" s="23"/>
      <c r="FR29" s="23"/>
      <c r="FS29" s="23"/>
      <c r="FT29" s="23"/>
      <c r="FU29" s="23"/>
      <c r="FV29" s="23"/>
      <c r="FW29" s="23"/>
      <c r="FX29" s="23"/>
      <c r="FY29" s="23"/>
      <c r="FZ29" s="23"/>
      <c r="GA29" s="23"/>
      <c r="GB29" s="23"/>
      <c r="GC29" s="23"/>
      <c r="GD29" s="23"/>
      <c r="GE29" s="23"/>
      <c r="GF29" s="23"/>
      <c r="GG29" s="23"/>
      <c r="GH29" s="23"/>
      <c r="GI29" s="23"/>
      <c r="GJ29" s="23"/>
      <c r="GK29" s="23"/>
      <c r="GL29" s="23"/>
      <c r="GM29" s="23"/>
      <c r="GN29" s="23"/>
      <c r="GO29" s="23"/>
      <c r="GP29" s="23"/>
      <c r="GQ29" s="23"/>
      <c r="GR29" s="23"/>
      <c r="GS29" s="23"/>
      <c r="GT29" s="23"/>
      <c r="GU29" s="23"/>
      <c r="GV29" s="23"/>
      <c r="GW29" s="23"/>
      <c r="GX29" s="23"/>
      <c r="GY29" s="23"/>
      <c r="GZ29" s="23"/>
      <c r="HA29" s="23"/>
      <c r="HB29" s="23"/>
      <c r="HC29" s="23"/>
      <c r="HD29" s="23"/>
      <c r="HE29" s="23"/>
      <c r="HF29" s="23"/>
      <c r="HG29" s="23"/>
      <c r="HH29" s="23"/>
      <c r="HI29" s="23"/>
      <c r="HJ29" s="23"/>
      <c r="HK29" s="23"/>
      <c r="HL29" s="23"/>
      <c r="HM29" s="23"/>
      <c r="HN29" s="23"/>
      <c r="HO29" s="23"/>
      <c r="HP29" s="23"/>
      <c r="HQ29" s="23"/>
      <c r="HR29" s="23"/>
      <c r="HS29" s="23"/>
      <c r="HT29" s="23"/>
      <c r="HU29" s="23"/>
      <c r="HV29" s="23"/>
      <c r="HW29" s="23"/>
      <c r="HX29" s="23"/>
      <c r="HY29" s="23"/>
      <c r="HZ29" s="23"/>
      <c r="IA29" s="23"/>
      <c r="IB29" s="23"/>
      <c r="IC29" s="23"/>
      <c r="ID29" s="23"/>
      <c r="IE29" s="23"/>
      <c r="IF29" s="23"/>
      <c r="IG29" s="23"/>
      <c r="IH29" s="23"/>
      <c r="II29" s="23"/>
      <c r="IJ29" s="23"/>
      <c r="IK29" s="23"/>
      <c r="IL29" s="23"/>
      <c r="IM29" s="23"/>
      <c r="IN29" s="23"/>
      <c r="IO29" s="23"/>
      <c r="IP29" s="23"/>
      <c r="IQ29" s="23"/>
      <c r="IR29" s="23"/>
      <c r="IS29" s="23"/>
      <c r="IT29" s="23"/>
      <c r="IU29" s="23"/>
      <c r="IV29" s="23"/>
      <c r="IW29" s="23"/>
      <c r="IX29" s="23"/>
      <c r="IY29" s="23"/>
      <c r="IZ29" s="23"/>
      <c r="JA29" s="23"/>
      <c r="JB29" s="23"/>
      <c r="JC29" s="23"/>
      <c r="JD29" s="23"/>
      <c r="JE29" s="23"/>
      <c r="JF29" s="23"/>
      <c r="JG29" s="23"/>
      <c r="JH29" s="23"/>
      <c r="JI29" s="23"/>
      <c r="JJ29" s="23"/>
      <c r="JK29" s="23"/>
      <c r="JL29" s="23"/>
      <c r="JM29" s="23"/>
      <c r="JN29" s="23"/>
      <c r="JO29" s="23"/>
      <c r="JP29" s="23"/>
      <c r="JQ29" s="23"/>
      <c r="JR29" s="23"/>
      <c r="JS29" s="23"/>
      <c r="JT29" s="23"/>
      <c r="JU29" s="23"/>
      <c r="JV29" s="23"/>
      <c r="JW29" s="23"/>
      <c r="JX29" s="23"/>
      <c r="JY29" s="23"/>
      <c r="JZ29" s="23"/>
      <c r="KA29" s="23"/>
      <c r="KB29" s="23"/>
      <c r="KC29" s="23"/>
      <c r="KD29" s="23"/>
      <c r="KE29" s="23"/>
      <c r="KF29" s="23"/>
      <c r="KG29" s="23"/>
      <c r="KH29" s="23"/>
      <c r="KI29" s="23"/>
      <c r="KJ29" s="23"/>
      <c r="KK29" s="23"/>
      <c r="KL29" s="23"/>
      <c r="KM29" s="23"/>
      <c r="KN29" s="23"/>
      <c r="KO29" s="23"/>
      <c r="KP29" s="23"/>
      <c r="KQ29" s="23"/>
      <c r="KR29" s="23"/>
      <c r="KS29" s="23"/>
      <c r="KT29" s="23"/>
      <c r="KU29" s="23"/>
      <c r="KV29" s="23"/>
      <c r="KW29" s="23"/>
      <c r="KX29" s="23"/>
      <c r="KY29" s="23"/>
      <c r="KZ29" s="23"/>
      <c r="LA29" s="23"/>
      <c r="LB29" s="23"/>
      <c r="LC29" s="23"/>
      <c r="LD29" s="23"/>
      <c r="LE29" s="23"/>
      <c r="LF29" s="23"/>
      <c r="LG29" s="23"/>
      <c r="LH29" s="23"/>
      <c r="LI29" s="23"/>
      <c r="LJ29" s="23"/>
      <c r="LK29" s="23"/>
      <c r="LL29" s="23"/>
      <c r="LM29" s="23"/>
      <c r="LN29" s="23"/>
      <c r="LO29" s="23"/>
      <c r="LP29" s="23"/>
      <c r="LQ29" s="23"/>
      <c r="LR29" s="23"/>
      <c r="LS29" s="23"/>
      <c r="LT29" s="23"/>
      <c r="LU29" s="23"/>
      <c r="LV29" s="23"/>
      <c r="LW29" s="23"/>
      <c r="LX29" s="23"/>
      <c r="LY29" s="23"/>
      <c r="LZ29" s="23"/>
      <c r="MA29" s="23"/>
      <c r="MB29" s="23"/>
      <c r="MC29" s="23"/>
      <c r="MD29" s="23"/>
      <c r="ME29" s="23"/>
      <c r="MF29" s="23"/>
      <c r="MG29" s="23"/>
      <c r="MH29" s="23"/>
      <c r="MI29" s="23"/>
      <c r="MJ29" s="23"/>
      <c r="MK29" s="23"/>
      <c r="ML29" s="23"/>
      <c r="MM29" s="23"/>
      <c r="MN29" s="23"/>
      <c r="MO29" s="23"/>
      <c r="MP29" s="23"/>
      <c r="MQ29" s="23"/>
      <c r="MR29" s="23"/>
      <c r="MS29" s="23"/>
      <c r="MT29" s="23"/>
      <c r="MU29" s="23"/>
      <c r="MV29" s="23"/>
      <c r="MW29" s="23"/>
      <c r="MX29" s="23"/>
      <c r="MY29" s="23"/>
      <c r="MZ29" s="23"/>
      <c r="NA29" s="23"/>
      <c r="NB29" s="23"/>
      <c r="NC29" s="23"/>
      <c r="ND29" s="23"/>
      <c r="NE29" s="23"/>
      <c r="NF29" s="23"/>
      <c r="NG29" s="23"/>
      <c r="NH29" s="23"/>
      <c r="NI29" s="23"/>
      <c r="NJ29" s="23"/>
      <c r="NK29" s="23"/>
      <c r="NL29" s="23"/>
      <c r="NM29" s="23"/>
      <c r="NN29" s="23"/>
      <c r="NO29" s="23"/>
      <c r="NP29" s="23"/>
      <c r="NQ29" s="23"/>
      <c r="NR29" s="23"/>
      <c r="NS29" s="23"/>
      <c r="NT29" s="23"/>
      <c r="NU29" s="23"/>
      <c r="NV29" s="23"/>
      <c r="NW29" s="23"/>
      <c r="NX29" s="23"/>
      <c r="NY29" s="23"/>
      <c r="NZ29" s="23"/>
      <c r="OA29" s="23"/>
      <c r="OB29" s="23"/>
      <c r="OC29" s="23"/>
      <c r="OD29" s="23"/>
      <c r="OE29" s="23"/>
      <c r="OF29" s="23"/>
      <c r="OG29" s="23"/>
      <c r="OH29" s="23"/>
      <c r="OI29" s="23"/>
      <c r="OJ29" s="23"/>
      <c r="OK29" s="23"/>
      <c r="OL29" s="23"/>
      <c r="OM29" s="23"/>
      <c r="ON29" s="23"/>
      <c r="OO29" s="23"/>
      <c r="OP29" s="23"/>
      <c r="OQ29" s="23"/>
      <c r="OR29" s="23"/>
      <c r="OS29" s="23"/>
      <c r="OT29" s="23"/>
      <c r="OU29" s="23"/>
      <c r="OV29" s="23"/>
      <c r="OW29" s="23"/>
      <c r="OX29" s="23"/>
      <c r="OY29" s="23"/>
      <c r="OZ29" s="23"/>
      <c r="PA29" s="23"/>
      <c r="PB29" s="23"/>
      <c r="PC29" s="23"/>
      <c r="PD29" s="23"/>
      <c r="PE29" s="23"/>
      <c r="PF29" s="23"/>
      <c r="PG29" s="23"/>
      <c r="PH29" s="23"/>
      <c r="PI29" s="23"/>
      <c r="PJ29" s="23"/>
      <c r="PK29" s="23"/>
      <c r="PL29" s="23"/>
      <c r="PM29" s="23"/>
      <c r="PN29" s="23"/>
      <c r="PO29" s="23"/>
      <c r="PP29" s="23"/>
      <c r="PQ29" s="23"/>
      <c r="PR29" s="23"/>
      <c r="PS29" s="23"/>
      <c r="PT29" s="23"/>
      <c r="PU29" s="23"/>
      <c r="PV29" s="23"/>
      <c r="PW29" s="23"/>
      <c r="PX29" s="23"/>
      <c r="PY29" s="23"/>
      <c r="PZ29" s="23"/>
      <c r="QA29" s="23"/>
      <c r="QB29" s="23"/>
      <c r="QC29" s="23"/>
      <c r="QD29" s="23"/>
      <c r="QE29" s="23"/>
      <c r="QF29" s="23"/>
      <c r="QG29" s="23"/>
      <c r="QH29" s="23"/>
      <c r="QI29" s="23"/>
      <c r="QJ29" s="23"/>
      <c r="QK29" s="23"/>
      <c r="QL29" s="23"/>
      <c r="QM29" s="23"/>
      <c r="QN29" s="23"/>
      <c r="QO29" s="23"/>
      <c r="QP29" s="23"/>
      <c r="QQ29" s="23"/>
      <c r="QR29" s="23"/>
      <c r="QS29" s="23"/>
      <c r="QT29" s="23"/>
      <c r="QU29" s="23"/>
      <c r="QV29" s="23"/>
      <c r="QW29" s="23"/>
      <c r="QX29" s="23"/>
      <c r="QY29" s="23"/>
      <c r="QZ29" s="23"/>
      <c r="RA29" s="23"/>
      <c r="RB29" s="23"/>
      <c r="RC29" s="23"/>
      <c r="RD29" s="23"/>
      <c r="RE29" s="23"/>
      <c r="RF29" s="23"/>
      <c r="RG29" s="23"/>
      <c r="RH29" s="23"/>
      <c r="RI29" s="23"/>
      <c r="RJ29" s="23"/>
      <c r="RK29" s="23"/>
      <c r="RL29" s="23"/>
      <c r="RM29" s="23"/>
      <c r="RN29" s="23"/>
      <c r="RO29" s="23"/>
      <c r="RP29" s="23"/>
      <c r="RQ29" s="23"/>
      <c r="RR29" s="23"/>
      <c r="RS29" s="23"/>
      <c r="RT29" s="23"/>
      <c r="RU29" s="23"/>
      <c r="RV29" s="23"/>
      <c r="RW29" s="23"/>
      <c r="RX29" s="23"/>
      <c r="RY29" s="23"/>
      <c r="RZ29" s="23"/>
      <c r="SA29" s="23"/>
      <c r="SB29" s="23"/>
      <c r="SC29" s="23"/>
      <c r="SD29" s="23"/>
      <c r="SE29" s="23"/>
      <c r="SF29" s="23"/>
      <c r="SG29" s="23"/>
      <c r="SH29" s="23"/>
      <c r="SI29" s="23"/>
      <c r="SJ29" s="23"/>
      <c r="SK29" s="23"/>
      <c r="SL29" s="23"/>
      <c r="SM29" s="23"/>
      <c r="SN29" s="23"/>
      <c r="SO29" s="23"/>
      <c r="SP29" s="23"/>
      <c r="SQ29" s="23"/>
      <c r="SR29" s="23"/>
      <c r="SS29" s="23"/>
      <c r="ST29" s="23"/>
      <c r="SU29" s="23"/>
      <c r="SV29" s="23"/>
      <c r="SW29" s="23"/>
      <c r="SX29" s="23"/>
      <c r="SY29" s="23"/>
      <c r="SZ29" s="23"/>
      <c r="TA29" s="23"/>
      <c r="TB29" s="23"/>
      <c r="TC29" s="23"/>
      <c r="TD29" s="23"/>
      <c r="TE29" s="23"/>
      <c r="TF29" s="23"/>
      <c r="TG29" s="23"/>
      <c r="TH29" s="23"/>
      <c r="TI29" s="23"/>
      <c r="TJ29" s="23"/>
      <c r="TK29" s="23"/>
      <c r="TL29" s="23"/>
      <c r="TM29" s="23"/>
      <c r="TN29" s="23"/>
      <c r="TO29" s="23"/>
      <c r="TP29" s="23"/>
      <c r="TQ29" s="23"/>
      <c r="TR29" s="23"/>
      <c r="TS29" s="23"/>
      <c r="TT29" s="23"/>
      <c r="TU29" s="23"/>
      <c r="TV29" s="23"/>
      <c r="TW29" s="23"/>
      <c r="TX29" s="23"/>
      <c r="TY29" s="23"/>
      <c r="TZ29" s="23"/>
      <c r="UA29" s="23"/>
      <c r="UB29" s="23"/>
      <c r="UC29" s="23"/>
      <c r="UD29" s="23"/>
      <c r="UE29" s="23"/>
      <c r="UF29" s="23"/>
      <c r="UG29" s="23"/>
      <c r="UH29" s="23"/>
      <c r="UI29" s="23"/>
      <c r="UJ29" s="23"/>
      <c r="UK29" s="23"/>
      <c r="UL29" s="23"/>
      <c r="UM29" s="23"/>
      <c r="UN29" s="23"/>
      <c r="UO29" s="23"/>
      <c r="UP29" s="23"/>
      <c r="UQ29" s="23"/>
      <c r="UR29" s="23"/>
      <c r="US29" s="23"/>
      <c r="UT29" s="23"/>
      <c r="UU29" s="23"/>
      <c r="UV29" s="23"/>
      <c r="UW29" s="23"/>
      <c r="UX29" s="23"/>
      <c r="UY29" s="23"/>
      <c r="UZ29" s="23"/>
      <c r="VA29" s="23"/>
      <c r="VB29" s="23"/>
      <c r="VC29" s="23"/>
      <c r="VD29" s="23"/>
      <c r="VE29" s="23"/>
      <c r="VF29" s="23"/>
      <c r="VG29" s="23"/>
      <c r="VH29" s="23"/>
      <c r="VI29" s="23"/>
      <c r="VJ29" s="23"/>
      <c r="VK29" s="23"/>
      <c r="VL29" s="23"/>
      <c r="VM29" s="23"/>
      <c r="VN29" s="23"/>
      <c r="VO29" s="23"/>
      <c r="VP29" s="23"/>
      <c r="VQ29" s="23"/>
      <c r="VR29" s="23"/>
      <c r="VS29" s="23"/>
      <c r="VT29" s="23"/>
      <c r="VU29" s="23"/>
      <c r="VV29" s="23"/>
      <c r="VW29" s="23"/>
      <c r="VX29" s="23"/>
      <c r="VY29" s="23"/>
      <c r="VZ29" s="23"/>
      <c r="WA29" s="23"/>
      <c r="WB29" s="23"/>
      <c r="WC29" s="23"/>
      <c r="WD29" s="23"/>
      <c r="WE29" s="23"/>
      <c r="WF29" s="23"/>
      <c r="WG29" s="23"/>
      <c r="WH29" s="23"/>
      <c r="WI29" s="23"/>
      <c r="WJ29" s="23"/>
      <c r="WK29" s="23"/>
      <c r="WL29" s="23"/>
      <c r="WM29" s="23"/>
      <c r="WN29" s="23"/>
      <c r="WO29" s="23"/>
      <c r="WP29" s="23"/>
      <c r="WQ29" s="23"/>
      <c r="WR29" s="23"/>
      <c r="WS29" s="23"/>
      <c r="WT29" s="23"/>
      <c r="WU29" s="23"/>
      <c r="WV29" s="23"/>
      <c r="WW29" s="23"/>
      <c r="WX29" s="23"/>
      <c r="WY29" s="23"/>
      <c r="WZ29" s="23"/>
      <c r="XA29" s="23"/>
      <c r="XB29" s="23"/>
      <c r="XC29" s="23"/>
      <c r="XD29" s="23"/>
      <c r="XE29" s="23"/>
      <c r="XF29" s="23"/>
      <c r="XG29" s="23"/>
      <c r="XH29" s="23"/>
      <c r="XI29" s="23"/>
      <c r="XJ29" s="23"/>
      <c r="XK29" s="23"/>
      <c r="XL29" s="23"/>
      <c r="XM29" s="23"/>
      <c r="XN29" s="23"/>
      <c r="XO29" s="23"/>
      <c r="XP29" s="23"/>
      <c r="XQ29" s="23"/>
      <c r="XR29" s="23"/>
      <c r="XS29" s="23"/>
      <c r="XT29" s="23"/>
      <c r="XU29" s="23"/>
      <c r="XV29" s="23"/>
      <c r="XW29" s="23"/>
      <c r="XX29" s="23"/>
      <c r="XY29" s="23"/>
      <c r="XZ29" s="23"/>
      <c r="YA29" s="23"/>
      <c r="YB29" s="23"/>
      <c r="YC29" s="23"/>
      <c r="YD29" s="23"/>
      <c r="YE29" s="23"/>
      <c r="YF29" s="23"/>
      <c r="YG29" s="23"/>
      <c r="YH29" s="23"/>
      <c r="YI29" s="23"/>
      <c r="YJ29" s="23"/>
      <c r="YK29" s="23"/>
      <c r="YL29" s="23"/>
      <c r="YM29" s="23"/>
      <c r="YN29" s="23"/>
      <c r="YO29" s="23"/>
      <c r="YP29" s="23"/>
      <c r="YQ29" s="23"/>
      <c r="YR29" s="23"/>
      <c r="YS29" s="23"/>
      <c r="YT29" s="23"/>
      <c r="YU29" s="23"/>
      <c r="YV29" s="23"/>
      <c r="YW29" s="23"/>
      <c r="YX29" s="23"/>
      <c r="YY29" s="23"/>
      <c r="YZ29" s="23"/>
      <c r="ZA29" s="23"/>
      <c r="ZB29" s="23"/>
      <c r="ZC29" s="23"/>
      <c r="ZD29" s="23"/>
      <c r="ZE29" s="23"/>
      <c r="ZF29" s="23"/>
      <c r="ZG29" s="23"/>
      <c r="ZH29" s="23"/>
      <c r="ZI29" s="23"/>
      <c r="ZJ29" s="23"/>
      <c r="ZK29" s="23"/>
      <c r="ZL29" s="23"/>
      <c r="ZM29" s="23"/>
      <c r="ZN29" s="23"/>
      <c r="ZO29" s="23"/>
      <c r="ZP29" s="23"/>
      <c r="ZQ29" s="23"/>
      <c r="ZR29" s="23"/>
      <c r="ZS29" s="23"/>
      <c r="ZT29" s="23"/>
      <c r="ZU29" s="23"/>
      <c r="ZV29" s="23"/>
      <c r="ZW29" s="23"/>
      <c r="ZX29" s="23"/>
      <c r="ZY29" s="23"/>
      <c r="ZZ29" s="23"/>
      <c r="AAA29" s="23"/>
      <c r="AAB29" s="23"/>
      <c r="AAC29" s="23"/>
      <c r="AAD29" s="23"/>
      <c r="AAE29" s="23"/>
      <c r="AAF29" s="23"/>
      <c r="AAG29" s="23"/>
      <c r="AAH29" s="23"/>
      <c r="AAI29" s="23"/>
      <c r="AAJ29" s="23"/>
      <c r="AAK29" s="23"/>
      <c r="AAL29" s="23"/>
      <c r="AAM29" s="23"/>
      <c r="AAN29" s="23"/>
      <c r="AAO29" s="23"/>
      <c r="AAP29" s="23"/>
      <c r="AAQ29" s="23"/>
      <c r="AAR29" s="23"/>
      <c r="AAS29" s="23"/>
      <c r="AAT29" s="23"/>
      <c r="AAU29" s="23"/>
      <c r="AAV29" s="23"/>
      <c r="AAW29" s="23"/>
      <c r="AAX29" s="23"/>
      <c r="AAY29" s="23"/>
      <c r="AAZ29" s="23"/>
      <c r="ABA29" s="23"/>
      <c r="ABB29" s="23"/>
      <c r="ABC29" s="23"/>
      <c r="ABD29" s="23"/>
      <c r="ABE29" s="23"/>
      <c r="ABF29" s="23"/>
      <c r="ABG29" s="23"/>
      <c r="ABH29" s="23"/>
      <c r="ABI29" s="23"/>
      <c r="ABJ29" s="23"/>
      <c r="ABK29" s="23"/>
      <c r="ABL29" s="23"/>
      <c r="ABM29" s="23"/>
      <c r="ABN29" s="23"/>
      <c r="ABO29" s="23"/>
      <c r="ABP29" s="23"/>
      <c r="ABQ29" s="23"/>
      <c r="ABR29" s="23"/>
      <c r="ABS29" s="23"/>
      <c r="ABT29" s="23"/>
      <c r="ABU29" s="23"/>
      <c r="ABV29" s="23"/>
      <c r="ABW29" s="23"/>
      <c r="ABX29" s="23"/>
      <c r="ABY29" s="23"/>
      <c r="ABZ29" s="23"/>
      <c r="ACA29" s="23"/>
      <c r="ACB29" s="23"/>
      <c r="ACC29" s="23"/>
      <c r="ACD29" s="23"/>
      <c r="ACE29" s="23"/>
      <c r="ACF29" s="23"/>
      <c r="ACG29" s="23"/>
      <c r="ACH29" s="23"/>
      <c r="ACI29" s="23"/>
      <c r="ACJ29" s="23"/>
      <c r="ACK29" s="23"/>
      <c r="ACL29" s="23"/>
      <c r="ACM29" s="23"/>
      <c r="ACN29" s="23"/>
      <c r="ACO29" s="23"/>
      <c r="ACP29" s="23"/>
      <c r="ACQ29" s="23"/>
      <c r="ACR29" s="23"/>
      <c r="ACS29" s="23"/>
      <c r="ACT29" s="23"/>
      <c r="ACU29" s="23"/>
      <c r="ACV29" s="23"/>
      <c r="ACW29" s="23"/>
      <c r="ACX29" s="23"/>
      <c r="ACY29" s="23"/>
      <c r="ACZ29" s="23"/>
      <c r="ADA29" s="23"/>
      <c r="ADB29" s="23"/>
      <c r="ADC29" s="23"/>
      <c r="ADD29" s="23"/>
      <c r="ADE29" s="23"/>
      <c r="ADF29" s="23"/>
      <c r="ADG29" s="23"/>
      <c r="ADH29" s="23"/>
      <c r="ADI29" s="23"/>
      <c r="ADJ29" s="23"/>
      <c r="ADK29" s="23"/>
      <c r="ADL29" s="23"/>
      <c r="ADM29" s="23"/>
      <c r="ADN29" s="23"/>
      <c r="ADO29" s="23"/>
      <c r="ADP29" s="23"/>
      <c r="ADQ29" s="23"/>
      <c r="ADR29" s="23"/>
      <c r="ADS29" s="23"/>
      <c r="ADT29" s="23"/>
      <c r="ADU29" s="23"/>
      <c r="ADV29" s="23"/>
      <c r="ADW29" s="23"/>
      <c r="ADX29" s="23"/>
      <c r="ADY29" s="23"/>
      <c r="ADZ29" s="23"/>
      <c r="AEA29" s="23"/>
      <c r="AEB29" s="23"/>
      <c r="AEC29" s="23"/>
      <c r="AED29" s="23"/>
      <c r="AEE29" s="23"/>
      <c r="AEF29" s="23"/>
      <c r="AEG29" s="23"/>
      <c r="AEH29" s="23"/>
      <c r="AEI29" s="23"/>
      <c r="AEJ29" s="23"/>
      <c r="AEK29" s="23"/>
      <c r="AEL29" s="23"/>
      <c r="AEM29" s="23"/>
      <c r="AEN29" s="23"/>
      <c r="AEO29" s="23"/>
      <c r="AEP29" s="23"/>
      <c r="AEQ29" s="23"/>
      <c r="AER29" s="23"/>
      <c r="AES29" s="23"/>
      <c r="AET29" s="23"/>
      <c r="AEU29" s="23"/>
      <c r="AEV29" s="23"/>
      <c r="AEW29" s="23"/>
      <c r="AEX29" s="23"/>
      <c r="AEY29" s="23"/>
      <c r="AEZ29" s="23"/>
      <c r="AFA29" s="23"/>
      <c r="AFB29" s="23"/>
      <c r="AFC29" s="23"/>
      <c r="AFD29" s="23"/>
      <c r="AFE29" s="23"/>
      <c r="AFF29" s="23"/>
      <c r="AFG29" s="23"/>
      <c r="AFH29" s="23"/>
      <c r="AFI29" s="23"/>
      <c r="AFJ29" s="23"/>
      <c r="AFK29" s="23"/>
      <c r="AFL29" s="23"/>
      <c r="AFM29" s="23"/>
      <c r="AFN29" s="23"/>
      <c r="AFO29" s="23"/>
      <c r="AFP29" s="23"/>
      <c r="AFQ29" s="23"/>
      <c r="AFR29" s="23"/>
      <c r="AFS29" s="23"/>
      <c r="AFT29" s="23"/>
      <c r="AFU29" s="23"/>
      <c r="AFV29" s="23"/>
      <c r="AFW29" s="23"/>
      <c r="AFX29" s="23"/>
      <c r="AFY29" s="23"/>
      <c r="AFZ29" s="23"/>
      <c r="AGA29" s="23"/>
      <c r="AGB29" s="23"/>
      <c r="AGC29" s="23"/>
      <c r="AGD29" s="23"/>
      <c r="AGE29" s="23"/>
      <c r="AGF29" s="23"/>
      <c r="AGG29" s="23"/>
      <c r="AGH29" s="23"/>
      <c r="AGI29" s="23"/>
      <c r="AGJ29" s="23"/>
      <c r="AGK29" s="23"/>
      <c r="AGL29" s="23"/>
      <c r="AGM29" s="23"/>
      <c r="AGN29" s="23"/>
      <c r="AGO29" s="23"/>
      <c r="AGP29" s="23"/>
      <c r="AGQ29" s="23"/>
      <c r="AGR29" s="23"/>
      <c r="AGS29" s="23"/>
      <c r="AGT29" s="23"/>
      <c r="AGU29" s="23"/>
      <c r="AGV29" s="23"/>
      <c r="AGW29" s="23"/>
      <c r="AGX29" s="23"/>
      <c r="AGY29" s="23"/>
      <c r="AGZ29" s="23"/>
      <c r="AHA29" s="23"/>
      <c r="AHB29" s="23"/>
      <c r="AHC29" s="23"/>
      <c r="AHD29" s="23"/>
      <c r="AHE29" s="23"/>
      <c r="AHF29" s="23"/>
      <c r="AHG29" s="23"/>
      <c r="AHH29" s="23"/>
      <c r="AHI29" s="23"/>
      <c r="AHJ29" s="23"/>
      <c r="AHK29" s="23"/>
      <c r="AHL29" s="23"/>
      <c r="AHM29" s="23"/>
      <c r="AHN29" s="23"/>
      <c r="AHO29" s="23"/>
      <c r="AHP29" s="23"/>
      <c r="AHQ29" s="23"/>
      <c r="AHR29" s="23"/>
      <c r="AHS29" s="23"/>
      <c r="AHT29" s="23"/>
      <c r="AHU29" s="23"/>
      <c r="AHV29" s="23"/>
      <c r="AHW29" s="23"/>
      <c r="AHX29" s="23"/>
      <c r="AHY29" s="23"/>
      <c r="AHZ29" s="23"/>
      <c r="AIA29" s="23"/>
      <c r="AIB29" s="23"/>
      <c r="AIC29" s="23"/>
      <c r="AID29" s="23"/>
      <c r="AIE29" s="23"/>
      <c r="AIF29" s="23"/>
      <c r="AIG29" s="23"/>
      <c r="AIH29" s="23"/>
      <c r="AII29" s="23"/>
      <c r="AIJ29" s="23"/>
      <c r="AIK29" s="23"/>
      <c r="AIL29" s="23"/>
      <c r="AIM29" s="23"/>
      <c r="AIN29" s="23"/>
      <c r="AIO29" s="23"/>
      <c r="AIP29" s="23"/>
      <c r="AIQ29" s="23"/>
      <c r="AIR29" s="23"/>
      <c r="AIS29" s="23"/>
      <c r="AIT29" s="23"/>
      <c r="AIU29" s="23"/>
      <c r="AIV29" s="23"/>
      <c r="AIW29" s="23"/>
      <c r="AIX29" s="23"/>
      <c r="AIY29" s="23"/>
      <c r="AIZ29" s="23"/>
      <c r="AJA29" s="23"/>
      <c r="AJB29" s="23"/>
      <c r="AJC29" s="23"/>
      <c r="AJD29" s="23"/>
      <c r="AJE29" s="23"/>
      <c r="AJF29" s="23"/>
      <c r="AJG29" s="23"/>
      <c r="AJH29" s="23"/>
      <c r="AJI29" s="23"/>
      <c r="AJJ29" s="23"/>
      <c r="AJK29" s="23"/>
      <c r="AJL29" s="23"/>
      <c r="AJM29" s="23"/>
      <c r="AJN29" s="23"/>
      <c r="AJO29" s="23"/>
      <c r="AJP29" s="23"/>
      <c r="AJQ29" s="23"/>
      <c r="AJR29" s="23"/>
      <c r="AJS29" s="23"/>
      <c r="AJT29" s="23"/>
      <c r="AJU29" s="23"/>
      <c r="AJV29" s="23"/>
      <c r="AJW29" s="23"/>
      <c r="AJX29" s="23"/>
      <c r="AJY29" s="23"/>
      <c r="AJZ29" s="23"/>
      <c r="AKA29" s="23"/>
      <c r="AKB29" s="23"/>
      <c r="AKC29" s="23"/>
      <c r="AKD29" s="23"/>
      <c r="AKE29" s="23"/>
      <c r="AKF29" s="23"/>
      <c r="AKG29" s="23"/>
      <c r="AKH29" s="23"/>
      <c r="AKI29" s="23"/>
      <c r="AKJ29" s="23"/>
      <c r="AKK29" s="23"/>
      <c r="AKL29" s="23"/>
      <c r="AKM29" s="23"/>
      <c r="AKN29" s="23"/>
      <c r="AKO29" s="23"/>
      <c r="AKP29" s="23"/>
      <c r="AKQ29" s="23"/>
      <c r="AKR29" s="23"/>
      <c r="AKS29" s="23"/>
      <c r="AKT29" s="23"/>
      <c r="AKU29" s="23"/>
      <c r="AKV29" s="23"/>
      <c r="AKW29" s="23"/>
      <c r="AKX29" s="23"/>
      <c r="AKY29" s="23"/>
      <c r="AKZ29" s="23"/>
      <c r="ALA29" s="23"/>
      <c r="ALB29" s="23"/>
      <c r="ALC29" s="23"/>
      <c r="ALD29" s="23"/>
      <c r="ALE29" s="23"/>
      <c r="ALF29" s="23"/>
      <c r="ALG29" s="23"/>
      <c r="ALH29" s="23"/>
      <c r="ALI29" s="23"/>
      <c r="ALJ29" s="23"/>
      <c r="ALK29" s="23"/>
      <c r="ALL29" s="23"/>
      <c r="ALM29" s="23"/>
      <c r="ALN29" s="23"/>
      <c r="ALO29" s="23"/>
      <c r="ALP29" s="23"/>
      <c r="ALQ29" s="23"/>
      <c r="ALR29" s="23"/>
      <c r="ALS29" s="23"/>
      <c r="ALT29" s="23"/>
      <c r="ALU29" s="23"/>
      <c r="ALV29" s="23"/>
      <c r="ALW29" s="23"/>
      <c r="ALX29" s="23"/>
      <c r="ALY29" s="23"/>
      <c r="ALZ29" s="23"/>
      <c r="AMA29" s="23"/>
      <c r="AMB29" s="23"/>
      <c r="AMC29" s="23"/>
      <c r="AMD29" s="23"/>
      <c r="AME29" s="23"/>
      <c r="AMF29" s="23"/>
      <c r="AMG29" s="23"/>
      <c r="AMH29" s="23"/>
      <c r="AMI29" s="23"/>
      <c r="AMJ29" s="24"/>
    </row>
    <row r="30" spans="1:1024" s="26" customFormat="1" x14ac:dyDescent="0.35">
      <c r="A30" s="23" t="s">
        <v>442</v>
      </c>
      <c r="B30" s="23" t="s">
        <v>216</v>
      </c>
      <c r="C30" s="23">
        <v>144.99</v>
      </c>
      <c r="D30" s="23">
        <v>2.68</v>
      </c>
      <c r="E30" s="23">
        <v>143.65</v>
      </c>
      <c r="F30" s="23">
        <v>146.33000000000001</v>
      </c>
      <c r="G30" s="24" t="s">
        <v>446</v>
      </c>
      <c r="H30" s="24" t="s">
        <v>447</v>
      </c>
      <c r="I30" s="23">
        <v>18276101</v>
      </c>
      <c r="J30" s="23">
        <v>24826557</v>
      </c>
      <c r="K30" s="23">
        <v>5</v>
      </c>
      <c r="L30" s="25">
        <v>4.84</v>
      </c>
      <c r="M30" s="25">
        <v>15.06</v>
      </c>
      <c r="N30" s="23" t="s">
        <v>448</v>
      </c>
      <c r="O30" s="23" t="s">
        <v>449</v>
      </c>
      <c r="P30" s="23" t="s">
        <v>450</v>
      </c>
      <c r="Q30" s="23" t="s">
        <v>451</v>
      </c>
      <c r="R30" s="23" t="s">
        <v>452</v>
      </c>
      <c r="S30" s="23"/>
      <c r="T30" s="23"/>
      <c r="U30" s="23"/>
      <c r="V30" s="23"/>
      <c r="W30" s="23"/>
      <c r="X30" s="23"/>
      <c r="Y30" s="23"/>
      <c r="Z30" s="23"/>
      <c r="AA30" s="23"/>
      <c r="AB30" s="23"/>
      <c r="AC30" s="23"/>
      <c r="AD30" s="23"/>
      <c r="AE30" s="23"/>
      <c r="AF30" s="23"/>
      <c r="AG30" s="23"/>
      <c r="AH30" s="23"/>
      <c r="AI30" s="23"/>
      <c r="AJ30" s="23"/>
      <c r="AK30" s="23"/>
      <c r="AL30" s="23"/>
      <c r="AM30" s="23"/>
      <c r="AN30" s="23"/>
      <c r="AO30" s="23"/>
      <c r="AP30" s="23"/>
      <c r="AQ30" s="23"/>
      <c r="AR30" s="23"/>
      <c r="AS30" s="23"/>
      <c r="AT30" s="23"/>
      <c r="AU30" s="23"/>
      <c r="AV30" s="23"/>
      <c r="AW30" s="23"/>
      <c r="AX30" s="23"/>
      <c r="AY30" s="23"/>
      <c r="AZ30" s="23"/>
      <c r="BA30" s="23"/>
      <c r="BB30" s="23"/>
      <c r="BC30" s="23"/>
      <c r="BD30" s="23"/>
      <c r="BE30" s="23"/>
      <c r="BF30" s="23"/>
      <c r="BG30" s="23"/>
      <c r="BH30" s="23"/>
      <c r="BI30" s="23"/>
      <c r="BJ30" s="23"/>
      <c r="BK30" s="23"/>
      <c r="BL30" s="23"/>
      <c r="BM30" s="23"/>
      <c r="BN30" s="23"/>
      <c r="BO30" s="23"/>
      <c r="BP30" s="23"/>
      <c r="BQ30" s="23"/>
      <c r="BR30" s="23"/>
      <c r="BS30" s="23"/>
      <c r="BT30" s="23"/>
      <c r="BU30" s="23"/>
      <c r="BV30" s="23"/>
      <c r="BW30" s="23"/>
      <c r="BX30" s="23"/>
      <c r="BY30" s="23"/>
      <c r="BZ30" s="23"/>
      <c r="CA30" s="23"/>
      <c r="CB30" s="23"/>
      <c r="CC30" s="23"/>
      <c r="CD30" s="23"/>
      <c r="CE30" s="23"/>
      <c r="CF30" s="23"/>
      <c r="CG30" s="23"/>
      <c r="CH30" s="23"/>
      <c r="CI30" s="23"/>
      <c r="CJ30" s="23"/>
      <c r="CK30" s="23"/>
      <c r="CL30" s="23"/>
      <c r="CM30" s="23"/>
      <c r="CN30" s="23"/>
      <c r="CO30" s="23"/>
      <c r="CP30" s="23"/>
      <c r="CQ30" s="23"/>
      <c r="CR30" s="23"/>
      <c r="CS30" s="23"/>
      <c r="CT30" s="23"/>
      <c r="CU30" s="23"/>
      <c r="CV30" s="23"/>
      <c r="CW30" s="23"/>
      <c r="CX30" s="23"/>
      <c r="CY30" s="23"/>
      <c r="CZ30" s="23"/>
      <c r="DA30" s="23"/>
      <c r="DB30" s="23"/>
      <c r="DC30" s="23"/>
      <c r="DD30" s="23"/>
      <c r="DE30" s="23"/>
      <c r="DF30" s="23"/>
      <c r="DG30" s="23"/>
      <c r="DH30" s="23"/>
      <c r="DI30" s="23"/>
      <c r="DJ30" s="23"/>
      <c r="DK30" s="23"/>
      <c r="DL30" s="23"/>
      <c r="DM30" s="23"/>
      <c r="DN30" s="23"/>
      <c r="DO30" s="23"/>
      <c r="DP30" s="23"/>
      <c r="DQ30" s="23"/>
      <c r="DR30" s="23"/>
      <c r="DS30" s="23"/>
      <c r="DT30" s="23"/>
      <c r="DU30" s="23"/>
      <c r="DV30" s="23"/>
      <c r="DW30" s="23"/>
      <c r="DX30" s="23"/>
      <c r="DY30" s="23"/>
      <c r="DZ30" s="23"/>
      <c r="EA30" s="23"/>
      <c r="EB30" s="23"/>
      <c r="EC30" s="23"/>
      <c r="ED30" s="23"/>
      <c r="EE30" s="23"/>
      <c r="EF30" s="23"/>
      <c r="EG30" s="23"/>
      <c r="EH30" s="23"/>
      <c r="EI30" s="23"/>
      <c r="EJ30" s="23"/>
      <c r="EK30" s="23"/>
      <c r="EL30" s="23"/>
      <c r="EM30" s="23"/>
      <c r="EN30" s="23"/>
      <c r="EO30" s="23"/>
      <c r="EP30" s="23"/>
      <c r="EQ30" s="23"/>
      <c r="ER30" s="23"/>
      <c r="ES30" s="23"/>
      <c r="ET30" s="23"/>
      <c r="EU30" s="23"/>
      <c r="EV30" s="23"/>
      <c r="EW30" s="23"/>
      <c r="EX30" s="23"/>
      <c r="EY30" s="23"/>
      <c r="EZ30" s="23"/>
      <c r="FA30" s="23"/>
      <c r="FB30" s="23"/>
      <c r="FC30" s="23"/>
      <c r="FD30" s="23"/>
      <c r="FE30" s="23"/>
      <c r="FF30" s="23"/>
      <c r="FG30" s="23"/>
      <c r="FH30" s="23"/>
      <c r="FI30" s="23"/>
      <c r="FJ30" s="23"/>
      <c r="FK30" s="23"/>
      <c r="FL30" s="23"/>
      <c r="FM30" s="23"/>
      <c r="FN30" s="23"/>
      <c r="FO30" s="23"/>
      <c r="FP30" s="23"/>
      <c r="FQ30" s="23"/>
      <c r="FR30" s="23"/>
      <c r="FS30" s="23"/>
      <c r="FT30" s="23"/>
      <c r="FU30" s="23"/>
      <c r="FV30" s="23"/>
      <c r="FW30" s="23"/>
      <c r="FX30" s="23"/>
      <c r="FY30" s="23"/>
      <c r="FZ30" s="23"/>
      <c r="GA30" s="23"/>
      <c r="GB30" s="23"/>
      <c r="GC30" s="23"/>
      <c r="GD30" s="23"/>
      <c r="GE30" s="23"/>
      <c r="GF30" s="23"/>
      <c r="GG30" s="23"/>
      <c r="GH30" s="23"/>
      <c r="GI30" s="23"/>
      <c r="GJ30" s="23"/>
      <c r="GK30" s="23"/>
      <c r="GL30" s="23"/>
      <c r="GM30" s="23"/>
      <c r="GN30" s="23"/>
      <c r="GO30" s="23"/>
      <c r="GP30" s="23"/>
      <c r="GQ30" s="23"/>
      <c r="GR30" s="23"/>
      <c r="GS30" s="23"/>
      <c r="GT30" s="23"/>
      <c r="GU30" s="23"/>
      <c r="GV30" s="23"/>
      <c r="GW30" s="23"/>
      <c r="GX30" s="23"/>
      <c r="GY30" s="23"/>
      <c r="GZ30" s="23"/>
      <c r="HA30" s="23"/>
      <c r="HB30" s="23"/>
      <c r="HC30" s="23"/>
      <c r="HD30" s="23"/>
      <c r="HE30" s="23"/>
      <c r="HF30" s="23"/>
      <c r="HG30" s="23"/>
      <c r="HH30" s="23"/>
      <c r="HI30" s="23"/>
      <c r="HJ30" s="23"/>
      <c r="HK30" s="23"/>
      <c r="HL30" s="23"/>
      <c r="HM30" s="23"/>
      <c r="HN30" s="23"/>
      <c r="HO30" s="23"/>
      <c r="HP30" s="23"/>
      <c r="HQ30" s="23"/>
      <c r="HR30" s="23"/>
      <c r="HS30" s="23"/>
      <c r="HT30" s="23"/>
      <c r="HU30" s="23"/>
      <c r="HV30" s="23"/>
      <c r="HW30" s="23"/>
      <c r="HX30" s="23"/>
      <c r="HY30" s="23"/>
      <c r="HZ30" s="23"/>
      <c r="IA30" s="23"/>
      <c r="IB30" s="23"/>
      <c r="IC30" s="23"/>
      <c r="ID30" s="23"/>
      <c r="IE30" s="23"/>
      <c r="IF30" s="23"/>
      <c r="IG30" s="23"/>
      <c r="IH30" s="23"/>
      <c r="II30" s="23"/>
      <c r="IJ30" s="23"/>
      <c r="IK30" s="23"/>
      <c r="IL30" s="23"/>
      <c r="IM30" s="23"/>
      <c r="IN30" s="23"/>
      <c r="IO30" s="23"/>
      <c r="IP30" s="23"/>
      <c r="IQ30" s="23"/>
      <c r="IR30" s="23"/>
      <c r="IS30" s="23"/>
      <c r="IT30" s="23"/>
      <c r="IU30" s="23"/>
      <c r="IV30" s="23"/>
      <c r="IW30" s="23"/>
      <c r="IX30" s="23"/>
      <c r="IY30" s="23"/>
      <c r="IZ30" s="23"/>
      <c r="JA30" s="23"/>
      <c r="JB30" s="23"/>
      <c r="JC30" s="23"/>
      <c r="JD30" s="23"/>
      <c r="JE30" s="23"/>
      <c r="JF30" s="23"/>
      <c r="JG30" s="23"/>
      <c r="JH30" s="23"/>
      <c r="JI30" s="23"/>
      <c r="JJ30" s="23"/>
      <c r="JK30" s="23"/>
      <c r="JL30" s="23"/>
      <c r="JM30" s="23"/>
      <c r="JN30" s="23"/>
      <c r="JO30" s="23"/>
      <c r="JP30" s="23"/>
      <c r="JQ30" s="23"/>
      <c r="JR30" s="23"/>
      <c r="JS30" s="23"/>
      <c r="JT30" s="23"/>
      <c r="JU30" s="23"/>
      <c r="JV30" s="23"/>
      <c r="JW30" s="23"/>
      <c r="JX30" s="23"/>
      <c r="JY30" s="23"/>
      <c r="JZ30" s="23"/>
      <c r="KA30" s="23"/>
      <c r="KB30" s="23"/>
      <c r="KC30" s="23"/>
      <c r="KD30" s="23"/>
      <c r="KE30" s="23"/>
      <c r="KF30" s="23"/>
      <c r="KG30" s="23"/>
      <c r="KH30" s="23"/>
      <c r="KI30" s="23"/>
      <c r="KJ30" s="23"/>
      <c r="KK30" s="23"/>
      <c r="KL30" s="23"/>
      <c r="KM30" s="23"/>
      <c r="KN30" s="23"/>
      <c r="KO30" s="23"/>
      <c r="KP30" s="23"/>
      <c r="KQ30" s="23"/>
      <c r="KR30" s="23"/>
      <c r="KS30" s="23"/>
      <c r="KT30" s="23"/>
      <c r="KU30" s="23"/>
      <c r="KV30" s="23"/>
      <c r="KW30" s="23"/>
      <c r="KX30" s="23"/>
      <c r="KY30" s="23"/>
      <c r="KZ30" s="23"/>
      <c r="LA30" s="23"/>
      <c r="LB30" s="23"/>
      <c r="LC30" s="23"/>
      <c r="LD30" s="23"/>
      <c r="LE30" s="23"/>
      <c r="LF30" s="23"/>
      <c r="LG30" s="23"/>
      <c r="LH30" s="23"/>
      <c r="LI30" s="23"/>
      <c r="LJ30" s="23"/>
      <c r="LK30" s="23"/>
      <c r="LL30" s="23"/>
      <c r="LM30" s="23"/>
      <c r="LN30" s="23"/>
      <c r="LO30" s="23"/>
      <c r="LP30" s="23"/>
      <c r="LQ30" s="23"/>
      <c r="LR30" s="23"/>
      <c r="LS30" s="23"/>
      <c r="LT30" s="23"/>
      <c r="LU30" s="23"/>
      <c r="LV30" s="23"/>
      <c r="LW30" s="23"/>
      <c r="LX30" s="23"/>
      <c r="LY30" s="23"/>
      <c r="LZ30" s="23"/>
      <c r="MA30" s="23"/>
      <c r="MB30" s="23"/>
      <c r="MC30" s="23"/>
      <c r="MD30" s="23"/>
      <c r="ME30" s="23"/>
      <c r="MF30" s="23"/>
      <c r="MG30" s="23"/>
      <c r="MH30" s="23"/>
      <c r="MI30" s="23"/>
      <c r="MJ30" s="23"/>
      <c r="MK30" s="23"/>
      <c r="ML30" s="23"/>
      <c r="MM30" s="23"/>
      <c r="MN30" s="23"/>
      <c r="MO30" s="23"/>
      <c r="MP30" s="23"/>
      <c r="MQ30" s="23"/>
      <c r="MR30" s="23"/>
      <c r="MS30" s="23"/>
      <c r="MT30" s="23"/>
      <c r="MU30" s="23"/>
      <c r="MV30" s="23"/>
      <c r="MW30" s="23"/>
      <c r="MX30" s="23"/>
      <c r="MY30" s="23"/>
      <c r="MZ30" s="23"/>
      <c r="NA30" s="23"/>
      <c r="NB30" s="23"/>
      <c r="NC30" s="23"/>
      <c r="ND30" s="23"/>
      <c r="NE30" s="23"/>
      <c r="NF30" s="23"/>
      <c r="NG30" s="23"/>
      <c r="NH30" s="23"/>
      <c r="NI30" s="23"/>
      <c r="NJ30" s="23"/>
      <c r="NK30" s="23"/>
      <c r="NL30" s="23"/>
      <c r="NM30" s="23"/>
      <c r="NN30" s="23"/>
      <c r="NO30" s="23"/>
      <c r="NP30" s="23"/>
      <c r="NQ30" s="23"/>
      <c r="NR30" s="23"/>
      <c r="NS30" s="23"/>
      <c r="NT30" s="23"/>
      <c r="NU30" s="23"/>
      <c r="NV30" s="23"/>
      <c r="NW30" s="23"/>
      <c r="NX30" s="23"/>
      <c r="NY30" s="23"/>
      <c r="NZ30" s="23"/>
      <c r="OA30" s="23"/>
      <c r="OB30" s="23"/>
      <c r="OC30" s="23"/>
      <c r="OD30" s="23"/>
      <c r="OE30" s="23"/>
      <c r="OF30" s="23"/>
      <c r="OG30" s="23"/>
      <c r="OH30" s="23"/>
      <c r="OI30" s="23"/>
      <c r="OJ30" s="23"/>
      <c r="OK30" s="23"/>
      <c r="OL30" s="23"/>
      <c r="OM30" s="23"/>
      <c r="ON30" s="23"/>
      <c r="OO30" s="23"/>
      <c r="OP30" s="23"/>
      <c r="OQ30" s="23"/>
      <c r="OR30" s="23"/>
      <c r="OS30" s="23"/>
      <c r="OT30" s="23"/>
      <c r="OU30" s="23"/>
      <c r="OV30" s="23"/>
      <c r="OW30" s="23"/>
      <c r="OX30" s="23"/>
      <c r="OY30" s="23"/>
      <c r="OZ30" s="23"/>
      <c r="PA30" s="23"/>
      <c r="PB30" s="23"/>
      <c r="PC30" s="23"/>
      <c r="PD30" s="23"/>
      <c r="PE30" s="23"/>
      <c r="PF30" s="23"/>
      <c r="PG30" s="23"/>
      <c r="PH30" s="23"/>
      <c r="PI30" s="23"/>
      <c r="PJ30" s="23"/>
      <c r="PK30" s="23"/>
      <c r="PL30" s="23"/>
      <c r="PM30" s="23"/>
      <c r="PN30" s="23"/>
      <c r="PO30" s="23"/>
      <c r="PP30" s="23"/>
      <c r="PQ30" s="23"/>
      <c r="PR30" s="23"/>
      <c r="PS30" s="23"/>
      <c r="PT30" s="23"/>
      <c r="PU30" s="23"/>
      <c r="PV30" s="23"/>
      <c r="PW30" s="23"/>
      <c r="PX30" s="23"/>
      <c r="PY30" s="23"/>
      <c r="PZ30" s="23"/>
      <c r="QA30" s="23"/>
      <c r="QB30" s="23"/>
      <c r="QC30" s="23"/>
      <c r="QD30" s="23"/>
      <c r="QE30" s="23"/>
      <c r="QF30" s="23"/>
      <c r="QG30" s="23"/>
      <c r="QH30" s="23"/>
      <c r="QI30" s="23"/>
      <c r="QJ30" s="23"/>
      <c r="QK30" s="23"/>
      <c r="QL30" s="23"/>
      <c r="QM30" s="23"/>
      <c r="QN30" s="23"/>
      <c r="QO30" s="23"/>
      <c r="QP30" s="23"/>
      <c r="QQ30" s="23"/>
      <c r="QR30" s="23"/>
      <c r="QS30" s="23"/>
      <c r="QT30" s="23"/>
      <c r="QU30" s="23"/>
      <c r="QV30" s="23"/>
      <c r="QW30" s="23"/>
      <c r="QX30" s="23"/>
      <c r="QY30" s="23"/>
      <c r="QZ30" s="23"/>
      <c r="RA30" s="23"/>
      <c r="RB30" s="23"/>
      <c r="RC30" s="23"/>
      <c r="RD30" s="23"/>
      <c r="RE30" s="23"/>
      <c r="RF30" s="23"/>
      <c r="RG30" s="23"/>
      <c r="RH30" s="23"/>
      <c r="RI30" s="23"/>
      <c r="RJ30" s="23"/>
      <c r="RK30" s="23"/>
      <c r="RL30" s="23"/>
      <c r="RM30" s="23"/>
      <c r="RN30" s="23"/>
      <c r="RO30" s="23"/>
      <c r="RP30" s="23"/>
      <c r="RQ30" s="23"/>
      <c r="RR30" s="23"/>
      <c r="RS30" s="23"/>
      <c r="RT30" s="23"/>
      <c r="RU30" s="23"/>
      <c r="RV30" s="23"/>
      <c r="RW30" s="23"/>
      <c r="RX30" s="23"/>
      <c r="RY30" s="23"/>
      <c r="RZ30" s="23"/>
      <c r="SA30" s="23"/>
      <c r="SB30" s="23"/>
      <c r="SC30" s="23"/>
      <c r="SD30" s="23"/>
      <c r="SE30" s="23"/>
      <c r="SF30" s="23"/>
      <c r="SG30" s="23"/>
      <c r="SH30" s="23"/>
      <c r="SI30" s="23"/>
      <c r="SJ30" s="23"/>
      <c r="SK30" s="23"/>
      <c r="SL30" s="23"/>
      <c r="SM30" s="23"/>
      <c r="SN30" s="23"/>
      <c r="SO30" s="23"/>
      <c r="SP30" s="23"/>
      <c r="SQ30" s="23"/>
      <c r="SR30" s="23"/>
      <c r="SS30" s="23"/>
      <c r="ST30" s="23"/>
      <c r="SU30" s="23"/>
      <c r="SV30" s="23"/>
      <c r="SW30" s="23"/>
      <c r="SX30" s="23"/>
      <c r="SY30" s="23"/>
      <c r="SZ30" s="23"/>
      <c r="TA30" s="23"/>
      <c r="TB30" s="23"/>
      <c r="TC30" s="23"/>
      <c r="TD30" s="23"/>
      <c r="TE30" s="23"/>
      <c r="TF30" s="23"/>
      <c r="TG30" s="23"/>
      <c r="TH30" s="23"/>
      <c r="TI30" s="23"/>
      <c r="TJ30" s="23"/>
      <c r="TK30" s="23"/>
      <c r="TL30" s="23"/>
      <c r="TM30" s="23"/>
      <c r="TN30" s="23"/>
      <c r="TO30" s="23"/>
      <c r="TP30" s="23"/>
      <c r="TQ30" s="23"/>
      <c r="TR30" s="23"/>
      <c r="TS30" s="23"/>
      <c r="TT30" s="23"/>
      <c r="TU30" s="23"/>
      <c r="TV30" s="23"/>
      <c r="TW30" s="23"/>
      <c r="TX30" s="23"/>
      <c r="TY30" s="23"/>
      <c r="TZ30" s="23"/>
      <c r="UA30" s="23"/>
      <c r="UB30" s="23"/>
      <c r="UC30" s="23"/>
      <c r="UD30" s="23"/>
      <c r="UE30" s="23"/>
      <c r="UF30" s="23"/>
      <c r="UG30" s="23"/>
      <c r="UH30" s="23"/>
      <c r="UI30" s="23"/>
      <c r="UJ30" s="23"/>
      <c r="UK30" s="23"/>
      <c r="UL30" s="23"/>
      <c r="UM30" s="23"/>
      <c r="UN30" s="23"/>
      <c r="UO30" s="23"/>
      <c r="UP30" s="23"/>
      <c r="UQ30" s="23"/>
      <c r="UR30" s="23"/>
      <c r="US30" s="23"/>
      <c r="UT30" s="23"/>
      <c r="UU30" s="23"/>
      <c r="UV30" s="23"/>
      <c r="UW30" s="23"/>
      <c r="UX30" s="23"/>
      <c r="UY30" s="23"/>
      <c r="UZ30" s="23"/>
      <c r="VA30" s="23"/>
      <c r="VB30" s="23"/>
      <c r="VC30" s="23"/>
      <c r="VD30" s="23"/>
      <c r="VE30" s="23"/>
      <c r="VF30" s="23"/>
      <c r="VG30" s="23"/>
      <c r="VH30" s="23"/>
      <c r="VI30" s="23"/>
      <c r="VJ30" s="23"/>
      <c r="VK30" s="23"/>
      <c r="VL30" s="23"/>
      <c r="VM30" s="23"/>
      <c r="VN30" s="23"/>
      <c r="VO30" s="23"/>
      <c r="VP30" s="23"/>
      <c r="VQ30" s="23"/>
      <c r="VR30" s="23"/>
      <c r="VS30" s="23"/>
      <c r="VT30" s="23"/>
      <c r="VU30" s="23"/>
      <c r="VV30" s="23"/>
      <c r="VW30" s="23"/>
      <c r="VX30" s="23"/>
      <c r="VY30" s="23"/>
      <c r="VZ30" s="23"/>
      <c r="WA30" s="23"/>
      <c r="WB30" s="23"/>
      <c r="WC30" s="23"/>
      <c r="WD30" s="23"/>
      <c r="WE30" s="23"/>
      <c r="WF30" s="23"/>
      <c r="WG30" s="23"/>
      <c r="WH30" s="23"/>
      <c r="WI30" s="23"/>
      <c r="WJ30" s="23"/>
      <c r="WK30" s="23"/>
      <c r="WL30" s="23"/>
      <c r="WM30" s="23"/>
      <c r="WN30" s="23"/>
      <c r="WO30" s="23"/>
      <c r="WP30" s="23"/>
      <c r="WQ30" s="23"/>
      <c r="WR30" s="23"/>
      <c r="WS30" s="23"/>
      <c r="WT30" s="23"/>
      <c r="WU30" s="23"/>
      <c r="WV30" s="23"/>
      <c r="WW30" s="23"/>
      <c r="WX30" s="23"/>
      <c r="WY30" s="23"/>
      <c r="WZ30" s="23"/>
      <c r="XA30" s="23"/>
      <c r="XB30" s="23"/>
      <c r="XC30" s="23"/>
      <c r="XD30" s="23"/>
      <c r="XE30" s="23"/>
      <c r="XF30" s="23"/>
      <c r="XG30" s="23"/>
      <c r="XH30" s="23"/>
      <c r="XI30" s="23"/>
      <c r="XJ30" s="23"/>
      <c r="XK30" s="23"/>
      <c r="XL30" s="23"/>
      <c r="XM30" s="23"/>
      <c r="XN30" s="23"/>
      <c r="XO30" s="23"/>
      <c r="XP30" s="23"/>
      <c r="XQ30" s="23"/>
      <c r="XR30" s="23"/>
      <c r="XS30" s="23"/>
      <c r="XT30" s="23"/>
      <c r="XU30" s="23"/>
      <c r="XV30" s="23"/>
      <c r="XW30" s="23"/>
      <c r="XX30" s="23"/>
      <c r="XY30" s="23"/>
      <c r="XZ30" s="23"/>
      <c r="YA30" s="23"/>
      <c r="YB30" s="23"/>
      <c r="YC30" s="23"/>
      <c r="YD30" s="23"/>
      <c r="YE30" s="23"/>
      <c r="YF30" s="23"/>
      <c r="YG30" s="23"/>
      <c r="YH30" s="23"/>
      <c r="YI30" s="23"/>
      <c r="YJ30" s="23"/>
      <c r="YK30" s="23"/>
      <c r="YL30" s="23"/>
      <c r="YM30" s="23"/>
      <c r="YN30" s="23"/>
      <c r="YO30" s="23"/>
      <c r="YP30" s="23"/>
      <c r="YQ30" s="23"/>
      <c r="YR30" s="23"/>
      <c r="YS30" s="23"/>
      <c r="YT30" s="23"/>
      <c r="YU30" s="23"/>
      <c r="YV30" s="23"/>
      <c r="YW30" s="23"/>
      <c r="YX30" s="23"/>
      <c r="YY30" s="23"/>
      <c r="YZ30" s="23"/>
      <c r="ZA30" s="23"/>
      <c r="ZB30" s="23"/>
      <c r="ZC30" s="23"/>
      <c r="ZD30" s="23"/>
      <c r="ZE30" s="23"/>
      <c r="ZF30" s="23"/>
      <c r="ZG30" s="23"/>
      <c r="ZH30" s="23"/>
      <c r="ZI30" s="23"/>
      <c r="ZJ30" s="23"/>
      <c r="ZK30" s="23"/>
      <c r="ZL30" s="23"/>
      <c r="ZM30" s="23"/>
      <c r="ZN30" s="23"/>
      <c r="ZO30" s="23"/>
      <c r="ZP30" s="23"/>
      <c r="ZQ30" s="23"/>
      <c r="ZR30" s="23"/>
      <c r="ZS30" s="23"/>
      <c r="ZT30" s="23"/>
      <c r="ZU30" s="23"/>
      <c r="ZV30" s="23"/>
      <c r="ZW30" s="23"/>
      <c r="ZX30" s="23"/>
      <c r="ZY30" s="23"/>
      <c r="ZZ30" s="23"/>
      <c r="AAA30" s="23"/>
      <c r="AAB30" s="23"/>
      <c r="AAC30" s="23"/>
      <c r="AAD30" s="23"/>
      <c r="AAE30" s="23"/>
      <c r="AAF30" s="23"/>
      <c r="AAG30" s="23"/>
      <c r="AAH30" s="23"/>
      <c r="AAI30" s="23"/>
      <c r="AAJ30" s="23"/>
      <c r="AAK30" s="23"/>
      <c r="AAL30" s="23"/>
      <c r="AAM30" s="23"/>
      <c r="AAN30" s="23"/>
      <c r="AAO30" s="23"/>
      <c r="AAP30" s="23"/>
      <c r="AAQ30" s="23"/>
      <c r="AAR30" s="23"/>
      <c r="AAS30" s="23"/>
      <c r="AAT30" s="23"/>
      <c r="AAU30" s="23"/>
      <c r="AAV30" s="23"/>
      <c r="AAW30" s="23"/>
      <c r="AAX30" s="23"/>
      <c r="AAY30" s="23"/>
      <c r="AAZ30" s="23"/>
      <c r="ABA30" s="23"/>
      <c r="ABB30" s="23"/>
      <c r="ABC30" s="23"/>
      <c r="ABD30" s="23"/>
      <c r="ABE30" s="23"/>
      <c r="ABF30" s="23"/>
      <c r="ABG30" s="23"/>
      <c r="ABH30" s="23"/>
      <c r="ABI30" s="23"/>
      <c r="ABJ30" s="23"/>
      <c r="ABK30" s="23"/>
      <c r="ABL30" s="23"/>
      <c r="ABM30" s="23"/>
      <c r="ABN30" s="23"/>
      <c r="ABO30" s="23"/>
      <c r="ABP30" s="23"/>
      <c r="ABQ30" s="23"/>
      <c r="ABR30" s="23"/>
      <c r="ABS30" s="23"/>
      <c r="ABT30" s="23"/>
      <c r="ABU30" s="23"/>
      <c r="ABV30" s="23"/>
      <c r="ABW30" s="23"/>
      <c r="ABX30" s="23"/>
      <c r="ABY30" s="23"/>
      <c r="ABZ30" s="23"/>
      <c r="ACA30" s="23"/>
      <c r="ACB30" s="23"/>
      <c r="ACC30" s="23"/>
      <c r="ACD30" s="23"/>
      <c r="ACE30" s="23"/>
      <c r="ACF30" s="23"/>
      <c r="ACG30" s="23"/>
      <c r="ACH30" s="23"/>
      <c r="ACI30" s="23"/>
      <c r="ACJ30" s="23"/>
      <c r="ACK30" s="23"/>
      <c r="ACL30" s="23"/>
      <c r="ACM30" s="23"/>
      <c r="ACN30" s="23"/>
      <c r="ACO30" s="23"/>
      <c r="ACP30" s="23"/>
      <c r="ACQ30" s="23"/>
      <c r="ACR30" s="23"/>
      <c r="ACS30" s="23"/>
      <c r="ACT30" s="23"/>
      <c r="ACU30" s="23"/>
      <c r="ACV30" s="23"/>
      <c r="ACW30" s="23"/>
      <c r="ACX30" s="23"/>
      <c r="ACY30" s="23"/>
      <c r="ACZ30" s="23"/>
      <c r="ADA30" s="23"/>
      <c r="ADB30" s="23"/>
      <c r="ADC30" s="23"/>
      <c r="ADD30" s="23"/>
      <c r="ADE30" s="23"/>
      <c r="ADF30" s="23"/>
      <c r="ADG30" s="23"/>
      <c r="ADH30" s="23"/>
      <c r="ADI30" s="23"/>
      <c r="ADJ30" s="23"/>
      <c r="ADK30" s="23"/>
      <c r="ADL30" s="23"/>
      <c r="ADM30" s="23"/>
      <c r="ADN30" s="23"/>
      <c r="ADO30" s="23"/>
      <c r="ADP30" s="23"/>
      <c r="ADQ30" s="23"/>
      <c r="ADR30" s="23"/>
      <c r="ADS30" s="23"/>
      <c r="ADT30" s="23"/>
      <c r="ADU30" s="23"/>
      <c r="ADV30" s="23"/>
      <c r="ADW30" s="23"/>
      <c r="ADX30" s="23"/>
      <c r="ADY30" s="23"/>
      <c r="ADZ30" s="23"/>
      <c r="AEA30" s="23"/>
      <c r="AEB30" s="23"/>
      <c r="AEC30" s="23"/>
      <c r="AED30" s="23"/>
      <c r="AEE30" s="23"/>
      <c r="AEF30" s="23"/>
      <c r="AEG30" s="23"/>
      <c r="AEH30" s="23"/>
      <c r="AEI30" s="23"/>
      <c r="AEJ30" s="23"/>
      <c r="AEK30" s="23"/>
      <c r="AEL30" s="23"/>
      <c r="AEM30" s="23"/>
      <c r="AEN30" s="23"/>
      <c r="AEO30" s="23"/>
      <c r="AEP30" s="23"/>
      <c r="AEQ30" s="23"/>
      <c r="AER30" s="23"/>
      <c r="AES30" s="23"/>
      <c r="AET30" s="23"/>
      <c r="AEU30" s="23"/>
      <c r="AEV30" s="23"/>
      <c r="AEW30" s="23"/>
      <c r="AEX30" s="23"/>
      <c r="AEY30" s="23"/>
      <c r="AEZ30" s="23"/>
      <c r="AFA30" s="23"/>
      <c r="AFB30" s="23"/>
      <c r="AFC30" s="23"/>
      <c r="AFD30" s="23"/>
      <c r="AFE30" s="23"/>
      <c r="AFF30" s="23"/>
      <c r="AFG30" s="23"/>
      <c r="AFH30" s="23"/>
      <c r="AFI30" s="23"/>
      <c r="AFJ30" s="23"/>
      <c r="AFK30" s="23"/>
      <c r="AFL30" s="23"/>
      <c r="AFM30" s="23"/>
      <c r="AFN30" s="23"/>
      <c r="AFO30" s="23"/>
      <c r="AFP30" s="23"/>
      <c r="AFQ30" s="23"/>
      <c r="AFR30" s="23"/>
      <c r="AFS30" s="23"/>
      <c r="AFT30" s="23"/>
      <c r="AFU30" s="23"/>
      <c r="AFV30" s="23"/>
      <c r="AFW30" s="23"/>
      <c r="AFX30" s="23"/>
      <c r="AFY30" s="23"/>
      <c r="AFZ30" s="23"/>
      <c r="AGA30" s="23"/>
      <c r="AGB30" s="23"/>
      <c r="AGC30" s="23"/>
      <c r="AGD30" s="23"/>
      <c r="AGE30" s="23"/>
      <c r="AGF30" s="23"/>
      <c r="AGG30" s="23"/>
      <c r="AGH30" s="23"/>
      <c r="AGI30" s="23"/>
      <c r="AGJ30" s="23"/>
      <c r="AGK30" s="23"/>
      <c r="AGL30" s="23"/>
      <c r="AGM30" s="23"/>
      <c r="AGN30" s="23"/>
      <c r="AGO30" s="23"/>
      <c r="AGP30" s="23"/>
      <c r="AGQ30" s="23"/>
      <c r="AGR30" s="23"/>
      <c r="AGS30" s="23"/>
      <c r="AGT30" s="23"/>
      <c r="AGU30" s="23"/>
      <c r="AGV30" s="23"/>
      <c r="AGW30" s="23"/>
      <c r="AGX30" s="23"/>
      <c r="AGY30" s="23"/>
      <c r="AGZ30" s="23"/>
      <c r="AHA30" s="23"/>
      <c r="AHB30" s="23"/>
      <c r="AHC30" s="23"/>
      <c r="AHD30" s="23"/>
      <c r="AHE30" s="23"/>
      <c r="AHF30" s="23"/>
      <c r="AHG30" s="23"/>
      <c r="AHH30" s="23"/>
      <c r="AHI30" s="23"/>
      <c r="AHJ30" s="23"/>
      <c r="AHK30" s="23"/>
      <c r="AHL30" s="23"/>
      <c r="AHM30" s="23"/>
      <c r="AHN30" s="23"/>
      <c r="AHO30" s="23"/>
      <c r="AHP30" s="23"/>
      <c r="AHQ30" s="23"/>
      <c r="AHR30" s="23"/>
      <c r="AHS30" s="23"/>
      <c r="AHT30" s="23"/>
      <c r="AHU30" s="23"/>
      <c r="AHV30" s="23"/>
      <c r="AHW30" s="23"/>
      <c r="AHX30" s="23"/>
      <c r="AHY30" s="23"/>
      <c r="AHZ30" s="23"/>
      <c r="AIA30" s="23"/>
      <c r="AIB30" s="23"/>
      <c r="AIC30" s="23"/>
      <c r="AID30" s="23"/>
      <c r="AIE30" s="23"/>
      <c r="AIF30" s="23"/>
      <c r="AIG30" s="23"/>
      <c r="AIH30" s="23"/>
      <c r="AII30" s="23"/>
      <c r="AIJ30" s="23"/>
      <c r="AIK30" s="23"/>
      <c r="AIL30" s="23"/>
      <c r="AIM30" s="23"/>
      <c r="AIN30" s="23"/>
      <c r="AIO30" s="23"/>
      <c r="AIP30" s="23"/>
      <c r="AIQ30" s="23"/>
      <c r="AIR30" s="23"/>
      <c r="AIS30" s="23"/>
      <c r="AIT30" s="23"/>
      <c r="AIU30" s="23"/>
      <c r="AIV30" s="23"/>
      <c r="AIW30" s="23"/>
      <c r="AIX30" s="23"/>
      <c r="AIY30" s="23"/>
      <c r="AIZ30" s="23"/>
      <c r="AJA30" s="23"/>
      <c r="AJB30" s="23"/>
      <c r="AJC30" s="23"/>
      <c r="AJD30" s="23"/>
      <c r="AJE30" s="23"/>
      <c r="AJF30" s="23"/>
      <c r="AJG30" s="23"/>
      <c r="AJH30" s="23"/>
      <c r="AJI30" s="23"/>
      <c r="AJJ30" s="23"/>
      <c r="AJK30" s="23"/>
      <c r="AJL30" s="23"/>
      <c r="AJM30" s="23"/>
      <c r="AJN30" s="23"/>
      <c r="AJO30" s="23"/>
      <c r="AJP30" s="23"/>
      <c r="AJQ30" s="23"/>
      <c r="AJR30" s="23"/>
      <c r="AJS30" s="23"/>
      <c r="AJT30" s="23"/>
      <c r="AJU30" s="23"/>
      <c r="AJV30" s="23"/>
      <c r="AJW30" s="23"/>
      <c r="AJX30" s="23"/>
      <c r="AJY30" s="23"/>
      <c r="AJZ30" s="23"/>
      <c r="AKA30" s="23"/>
      <c r="AKB30" s="23"/>
      <c r="AKC30" s="23"/>
      <c r="AKD30" s="23"/>
      <c r="AKE30" s="23"/>
      <c r="AKF30" s="23"/>
      <c r="AKG30" s="23"/>
      <c r="AKH30" s="23"/>
      <c r="AKI30" s="23"/>
      <c r="AKJ30" s="23"/>
      <c r="AKK30" s="23"/>
      <c r="AKL30" s="23"/>
      <c r="AKM30" s="23"/>
      <c r="AKN30" s="23"/>
      <c r="AKO30" s="23"/>
      <c r="AKP30" s="23"/>
      <c r="AKQ30" s="23"/>
      <c r="AKR30" s="23"/>
      <c r="AKS30" s="23"/>
      <c r="AKT30" s="23"/>
      <c r="AKU30" s="23"/>
      <c r="AKV30" s="23"/>
      <c r="AKW30" s="23"/>
      <c r="AKX30" s="23"/>
      <c r="AKY30" s="23"/>
      <c r="AKZ30" s="23"/>
      <c r="ALA30" s="23"/>
      <c r="ALB30" s="23"/>
      <c r="ALC30" s="23"/>
      <c r="ALD30" s="23"/>
      <c r="ALE30" s="23"/>
      <c r="ALF30" s="23"/>
      <c r="ALG30" s="23"/>
      <c r="ALH30" s="23"/>
      <c r="ALI30" s="23"/>
      <c r="ALJ30" s="23"/>
      <c r="ALK30" s="23"/>
      <c r="ALL30" s="23"/>
      <c r="ALM30" s="23"/>
      <c r="ALN30" s="23"/>
      <c r="ALO30" s="23"/>
      <c r="ALP30" s="23"/>
      <c r="ALQ30" s="23"/>
      <c r="ALR30" s="23"/>
      <c r="ALS30" s="23"/>
      <c r="ALT30" s="23"/>
      <c r="ALU30" s="23"/>
      <c r="ALV30" s="23"/>
      <c r="ALW30" s="23"/>
      <c r="ALX30" s="23"/>
      <c r="ALY30" s="23"/>
      <c r="ALZ30" s="23"/>
      <c r="AMA30" s="23"/>
      <c r="AMB30" s="23"/>
      <c r="AMC30" s="23"/>
      <c r="AMD30" s="23"/>
      <c r="AME30" s="23"/>
      <c r="AMF30" s="23"/>
      <c r="AMG30" s="23"/>
      <c r="AMH30" s="23"/>
      <c r="AMI30" s="23"/>
      <c r="AMJ30" s="24"/>
    </row>
    <row r="31" spans="1:1024" x14ac:dyDescent="0.35">
      <c r="A31" s="3" t="s">
        <v>453</v>
      </c>
      <c r="B31" s="3" t="s">
        <v>217</v>
      </c>
      <c r="C31" s="3">
        <v>51.09</v>
      </c>
      <c r="D31" s="3">
        <v>5.48</v>
      </c>
      <c r="E31" s="3">
        <v>48.35</v>
      </c>
      <c r="F31" s="3">
        <v>53.83</v>
      </c>
      <c r="G31" s="1" t="s">
        <v>454</v>
      </c>
      <c r="H31" s="1" t="s">
        <v>455</v>
      </c>
      <c r="I31" s="3">
        <v>3860991</v>
      </c>
      <c r="J31" s="3">
        <v>4852447</v>
      </c>
      <c r="K31" s="3">
        <v>2</v>
      </c>
      <c r="L31" s="10">
        <v>6.22</v>
      </c>
      <c r="M31" s="10">
        <v>9</v>
      </c>
      <c r="N31" s="3" t="s">
        <v>456</v>
      </c>
      <c r="O31" s="3" t="s">
        <v>457</v>
      </c>
    </row>
    <row r="32" spans="1:1024" x14ac:dyDescent="0.35">
      <c r="A32" s="3" t="s">
        <v>458</v>
      </c>
      <c r="B32" s="3" t="s">
        <v>217</v>
      </c>
      <c r="C32" s="3">
        <v>59.32</v>
      </c>
      <c r="D32" s="3">
        <v>0.3</v>
      </c>
      <c r="E32" s="3">
        <v>59.17</v>
      </c>
      <c r="F32" s="3">
        <v>59.47</v>
      </c>
      <c r="G32" s="1" t="s">
        <v>459</v>
      </c>
      <c r="H32" t="s">
        <v>460</v>
      </c>
      <c r="I32" s="3">
        <v>622405</v>
      </c>
      <c r="J32" s="3">
        <v>3726359</v>
      </c>
      <c r="K32" s="3">
        <v>2</v>
      </c>
      <c r="L32" s="10">
        <v>6.5</v>
      </c>
      <c r="M32" s="10">
        <v>8.6349999999999998</v>
      </c>
      <c r="N32" s="3" t="s">
        <v>461</v>
      </c>
      <c r="O32" s="3" t="s">
        <v>462</v>
      </c>
    </row>
    <row r="33" spans="1:20" x14ac:dyDescent="0.35">
      <c r="A33" s="3" t="s">
        <v>463</v>
      </c>
      <c r="B33" s="3" t="s">
        <v>217</v>
      </c>
      <c r="C33" s="3">
        <v>88.44</v>
      </c>
      <c r="D33" s="3">
        <v>0.83</v>
      </c>
      <c r="E33" s="3">
        <v>88.025000000000006</v>
      </c>
      <c r="F33" s="3">
        <v>88.855000000000004</v>
      </c>
      <c r="G33" s="1" t="s">
        <v>464</v>
      </c>
      <c r="H33" s="1" t="s">
        <v>465</v>
      </c>
      <c r="I33" s="3">
        <v>23705642</v>
      </c>
      <c r="J33" s="3">
        <v>28716785</v>
      </c>
      <c r="K33" s="3">
        <v>6</v>
      </c>
      <c r="L33" s="10">
        <v>6.81666666666667</v>
      </c>
      <c r="M33" s="10">
        <v>10.1283333333333</v>
      </c>
      <c r="N33" s="3" t="s">
        <v>466</v>
      </c>
      <c r="O33" s="3" t="s">
        <v>467</v>
      </c>
      <c r="P33" s="3" t="s">
        <v>468</v>
      </c>
      <c r="Q33" s="3" t="s">
        <v>469</v>
      </c>
      <c r="R33" s="3" t="s">
        <v>470</v>
      </c>
      <c r="S33" s="3" t="s">
        <v>471</v>
      </c>
    </row>
    <row r="34" spans="1:20" x14ac:dyDescent="0.35">
      <c r="A34" s="3" t="s">
        <v>472</v>
      </c>
      <c r="B34" s="3" t="s">
        <v>217</v>
      </c>
      <c r="C34" s="3">
        <v>141.55000000000001</v>
      </c>
      <c r="D34" s="3">
        <v>1.83</v>
      </c>
      <c r="E34" s="3">
        <v>140.63499999999999</v>
      </c>
      <c r="F34" s="3">
        <v>142.465</v>
      </c>
      <c r="G34" s="1" t="s">
        <v>473</v>
      </c>
      <c r="H34" s="1" t="s">
        <v>474</v>
      </c>
      <c r="I34" s="3">
        <v>608976755</v>
      </c>
      <c r="J34" s="12">
        <v>617875716</v>
      </c>
      <c r="K34" s="3">
        <v>2</v>
      </c>
      <c r="L34" s="10">
        <v>4.6500000000000004</v>
      </c>
      <c r="M34" s="10">
        <v>9.9049999999999994</v>
      </c>
      <c r="N34" s="3" t="s">
        <v>475</v>
      </c>
      <c r="O34" s="3" t="s">
        <v>476</v>
      </c>
    </row>
    <row r="35" spans="1:20" x14ac:dyDescent="0.35">
      <c r="A35" s="3" t="s">
        <v>477</v>
      </c>
      <c r="B35" s="3" t="s">
        <v>219</v>
      </c>
      <c r="C35" s="3">
        <v>175.42</v>
      </c>
      <c r="D35" s="3">
        <v>0.71</v>
      </c>
      <c r="E35" s="3">
        <v>175.065</v>
      </c>
      <c r="F35" s="3">
        <v>175.77500000000001</v>
      </c>
      <c r="G35" s="1" t="s">
        <v>478</v>
      </c>
      <c r="H35" s="1" t="s">
        <v>479</v>
      </c>
      <c r="I35" s="12">
        <v>18638814</v>
      </c>
      <c r="J35" s="12">
        <v>19231948</v>
      </c>
      <c r="K35" s="3">
        <v>2</v>
      </c>
      <c r="L35" s="10">
        <v>5.2249999999999996</v>
      </c>
      <c r="M35" s="10">
        <v>6.97</v>
      </c>
      <c r="N35" s="3" t="s">
        <v>480</v>
      </c>
      <c r="O35" s="3" t="s">
        <v>481</v>
      </c>
    </row>
    <row r="36" spans="1:20" x14ac:dyDescent="0.35">
      <c r="A36" s="3" t="s">
        <v>482</v>
      </c>
      <c r="B36" s="3" t="s">
        <v>219</v>
      </c>
      <c r="C36" s="3">
        <v>190.16</v>
      </c>
      <c r="D36" s="3">
        <v>2.2599999999999998</v>
      </c>
      <c r="E36" s="3">
        <v>189.03</v>
      </c>
      <c r="F36" s="3">
        <v>191.29</v>
      </c>
      <c r="G36" s="1" t="s">
        <v>483</v>
      </c>
      <c r="H36" s="1" t="s">
        <v>484</v>
      </c>
      <c r="I36" s="3">
        <v>30411012</v>
      </c>
      <c r="J36" s="3">
        <v>33004651</v>
      </c>
      <c r="K36" s="3">
        <v>4</v>
      </c>
      <c r="L36" s="10">
        <v>6.6725000000000003</v>
      </c>
      <c r="M36" s="10">
        <v>12.96</v>
      </c>
      <c r="N36" s="3" t="s">
        <v>485</v>
      </c>
      <c r="O36" s="3" t="s">
        <v>486</v>
      </c>
      <c r="P36" s="3" t="s">
        <v>487</v>
      </c>
      <c r="Q36" s="3" t="s">
        <v>488</v>
      </c>
    </row>
    <row r="37" spans="1:20" x14ac:dyDescent="0.35">
      <c r="A37" s="3" t="s">
        <v>489</v>
      </c>
      <c r="B37" s="3" t="s">
        <v>219</v>
      </c>
      <c r="C37" s="3">
        <v>234.54</v>
      </c>
      <c r="D37" s="3">
        <v>6.27</v>
      </c>
      <c r="E37" s="3">
        <v>231.405</v>
      </c>
      <c r="F37" s="3">
        <v>237.67500000000001</v>
      </c>
      <c r="G37" s="1" t="s">
        <v>490</v>
      </c>
      <c r="H37" s="1" t="s">
        <v>491</v>
      </c>
      <c r="I37" s="3">
        <v>430248326</v>
      </c>
      <c r="J37" s="3">
        <v>473637803</v>
      </c>
      <c r="K37" s="3">
        <v>4</v>
      </c>
      <c r="L37" s="10">
        <v>3.4249999999999998</v>
      </c>
      <c r="M37" s="10">
        <v>7.6425000000000001</v>
      </c>
      <c r="N37" s="3" t="s">
        <v>492</v>
      </c>
      <c r="O37" s="3" t="s">
        <v>493</v>
      </c>
      <c r="P37" s="3" t="s">
        <v>494</v>
      </c>
      <c r="Q37" s="3" t="s">
        <v>495</v>
      </c>
    </row>
    <row r="38" spans="1:20" x14ac:dyDescent="0.35">
      <c r="A38" s="3" t="s">
        <v>496</v>
      </c>
      <c r="B38" s="3" t="s">
        <v>219</v>
      </c>
      <c r="C38" s="3">
        <v>313.52</v>
      </c>
      <c r="D38" s="3">
        <v>8.4</v>
      </c>
      <c r="E38" s="3">
        <v>309.32</v>
      </c>
      <c r="F38" s="3">
        <v>317.72000000000003</v>
      </c>
      <c r="G38" s="1" t="s">
        <v>497</v>
      </c>
      <c r="H38" s="1" t="s">
        <v>498</v>
      </c>
      <c r="I38" s="12">
        <v>502614629</v>
      </c>
      <c r="J38" s="12">
        <v>510552095</v>
      </c>
      <c r="K38" s="3">
        <v>2</v>
      </c>
      <c r="L38" s="10">
        <v>4.3949999999999996</v>
      </c>
      <c r="M38" s="10">
        <v>10.73</v>
      </c>
      <c r="N38" s="3" t="s">
        <v>499</v>
      </c>
      <c r="O38" s="3" t="s">
        <v>500</v>
      </c>
    </row>
    <row r="39" spans="1:20" x14ac:dyDescent="0.35">
      <c r="A39" s="3" t="s">
        <v>501</v>
      </c>
      <c r="B39" s="3" t="s">
        <v>220</v>
      </c>
      <c r="C39" s="3">
        <v>71.52</v>
      </c>
      <c r="D39" s="3">
        <v>17.71</v>
      </c>
      <c r="E39" s="3">
        <v>62.664999999999999</v>
      </c>
      <c r="F39" s="3">
        <v>80.375</v>
      </c>
      <c r="G39" s="1" t="s">
        <v>502</v>
      </c>
      <c r="H39" s="1" t="s">
        <v>503</v>
      </c>
      <c r="I39" s="3">
        <v>411930912</v>
      </c>
      <c r="J39" s="3">
        <v>424335769</v>
      </c>
      <c r="K39" s="3">
        <v>2</v>
      </c>
      <c r="L39" s="10">
        <v>3.5</v>
      </c>
      <c r="M39" s="10">
        <v>11.45</v>
      </c>
      <c r="N39" s="3" t="s">
        <v>504</v>
      </c>
      <c r="O39" s="3" t="s">
        <v>505</v>
      </c>
    </row>
    <row r="40" spans="1:20" x14ac:dyDescent="0.35">
      <c r="A40" s="3" t="s">
        <v>506</v>
      </c>
      <c r="B40" s="3" t="s">
        <v>220</v>
      </c>
      <c r="C40" s="3">
        <v>109.96</v>
      </c>
      <c r="D40" s="3">
        <v>4.0999999999999996</v>
      </c>
      <c r="E40" s="3">
        <v>107.91</v>
      </c>
      <c r="F40" s="3">
        <v>112.01</v>
      </c>
      <c r="G40" s="1" t="s">
        <v>507</v>
      </c>
      <c r="H40" s="1" t="s">
        <v>508</v>
      </c>
      <c r="I40" s="3">
        <v>531538425</v>
      </c>
      <c r="J40" s="3">
        <v>543620696</v>
      </c>
      <c r="K40" s="3">
        <v>7</v>
      </c>
      <c r="L40" s="10">
        <v>3.6571428571428601</v>
      </c>
      <c r="M40" s="10">
        <v>7.0857142857142899</v>
      </c>
      <c r="N40" s="3" t="s">
        <v>509</v>
      </c>
      <c r="O40" s="3" t="s">
        <v>510</v>
      </c>
      <c r="P40" s="3" t="s">
        <v>511</v>
      </c>
      <c r="Q40" s="3" t="s">
        <v>512</v>
      </c>
      <c r="R40" s="3" t="s">
        <v>513</v>
      </c>
      <c r="S40" s="3" t="s">
        <v>514</v>
      </c>
      <c r="T40" s="3" t="s">
        <v>515</v>
      </c>
    </row>
    <row r="41" spans="1:20" x14ac:dyDescent="0.35">
      <c r="A41" s="3" t="s">
        <v>516</v>
      </c>
      <c r="B41" s="3" t="s">
        <v>220</v>
      </c>
      <c r="C41" s="3">
        <v>177.64</v>
      </c>
      <c r="D41" s="3">
        <v>1.52</v>
      </c>
      <c r="E41" s="3">
        <v>176.88</v>
      </c>
      <c r="F41" s="3">
        <v>178.4</v>
      </c>
      <c r="G41" s="1" t="s">
        <v>517</v>
      </c>
      <c r="H41" s="1" t="s">
        <v>518</v>
      </c>
      <c r="I41" s="3">
        <v>672953228</v>
      </c>
      <c r="J41" s="12">
        <v>692017807</v>
      </c>
      <c r="K41" s="3">
        <v>2</v>
      </c>
      <c r="L41" s="10">
        <v>4.0999999999999996</v>
      </c>
      <c r="M41" s="10">
        <v>7.55</v>
      </c>
      <c r="N41" s="3" t="s">
        <v>519</v>
      </c>
      <c r="O41" s="3" t="s">
        <v>520</v>
      </c>
    </row>
    <row r="42" spans="1:20" x14ac:dyDescent="0.35">
      <c r="A42" s="3" t="s">
        <v>521</v>
      </c>
      <c r="B42" s="3" t="s">
        <v>221</v>
      </c>
      <c r="C42" s="3">
        <v>62.98</v>
      </c>
      <c r="D42" s="3">
        <v>5.39</v>
      </c>
      <c r="E42" s="3">
        <v>60.284999999999997</v>
      </c>
      <c r="F42" s="3">
        <v>65.674999999999997</v>
      </c>
      <c r="G42" s="1" t="s">
        <v>522</v>
      </c>
      <c r="H42" s="1" t="s">
        <v>523</v>
      </c>
      <c r="I42" s="3">
        <v>454111147</v>
      </c>
      <c r="J42" s="3">
        <v>467851774</v>
      </c>
      <c r="K42" s="3">
        <v>2</v>
      </c>
      <c r="L42" s="10">
        <v>3.4</v>
      </c>
      <c r="M42" s="10">
        <v>8.85</v>
      </c>
      <c r="N42" s="3" t="s">
        <v>524</v>
      </c>
      <c r="O42" s="3" t="s">
        <v>525</v>
      </c>
    </row>
    <row r="43" spans="1:20" x14ac:dyDescent="0.35">
      <c r="A43" s="3" t="s">
        <v>526</v>
      </c>
      <c r="B43" s="3" t="s">
        <v>222</v>
      </c>
      <c r="C43" s="3">
        <v>212.49</v>
      </c>
      <c r="D43" s="3">
        <v>9.58</v>
      </c>
      <c r="E43" s="3">
        <v>207.7</v>
      </c>
      <c r="F43" s="3">
        <v>217.28</v>
      </c>
      <c r="G43" s="1" t="s">
        <v>527</v>
      </c>
      <c r="H43" s="1" t="s">
        <v>528</v>
      </c>
      <c r="I43" s="3">
        <v>552555030</v>
      </c>
      <c r="J43" s="3">
        <v>563558728</v>
      </c>
      <c r="K43" s="3">
        <v>2</v>
      </c>
      <c r="L43" s="10">
        <v>5.94</v>
      </c>
      <c r="M43" s="10">
        <v>20</v>
      </c>
      <c r="N43" s="3" t="s">
        <v>529</v>
      </c>
      <c r="O43" s="3" t="s">
        <v>530</v>
      </c>
    </row>
    <row r="44" spans="1:20" x14ac:dyDescent="0.35">
      <c r="A44" s="3" t="s">
        <v>531</v>
      </c>
      <c r="B44" s="3" t="s">
        <v>223</v>
      </c>
      <c r="C44" s="3">
        <v>66.45</v>
      </c>
      <c r="D44" s="3">
        <v>2.4500000000000002</v>
      </c>
      <c r="E44" s="3">
        <v>65.224999999999994</v>
      </c>
      <c r="F44" s="3">
        <v>67.674999999999997</v>
      </c>
      <c r="G44" s="1" t="s">
        <v>532</v>
      </c>
      <c r="H44" s="1" t="s">
        <v>533</v>
      </c>
      <c r="I44" s="3">
        <v>15781075</v>
      </c>
      <c r="J44" s="3">
        <v>16242350</v>
      </c>
      <c r="K44" s="3">
        <v>5</v>
      </c>
      <c r="L44" s="10">
        <v>3.02</v>
      </c>
      <c r="M44" s="10">
        <v>9.98</v>
      </c>
      <c r="N44" s="3" t="s">
        <v>534</v>
      </c>
      <c r="O44" s="3" t="s">
        <v>535</v>
      </c>
      <c r="P44" s="3" t="s">
        <v>536</v>
      </c>
      <c r="Q44" s="3" t="s">
        <v>537</v>
      </c>
      <c r="R44" s="3" t="s">
        <v>538</v>
      </c>
    </row>
    <row r="45" spans="1:20" x14ac:dyDescent="0.35">
      <c r="A45" s="3" t="s">
        <v>539</v>
      </c>
      <c r="B45" s="3" t="s">
        <v>223</v>
      </c>
      <c r="C45" s="3">
        <v>101.67</v>
      </c>
      <c r="D45" s="3">
        <v>2.46</v>
      </c>
      <c r="E45" s="3">
        <v>100.44</v>
      </c>
      <c r="F45" s="3">
        <v>102.9</v>
      </c>
      <c r="G45" s="1" t="s">
        <v>540</v>
      </c>
      <c r="H45" s="1" t="s">
        <v>541</v>
      </c>
      <c r="I45" s="12">
        <v>26625758</v>
      </c>
      <c r="J45" s="12">
        <v>34341089</v>
      </c>
      <c r="K45" s="3">
        <v>2</v>
      </c>
      <c r="L45" s="10">
        <v>18.399999999999999</v>
      </c>
      <c r="M45" s="10">
        <v>9.65</v>
      </c>
      <c r="N45" s="3" t="s">
        <v>542</v>
      </c>
      <c r="O45" s="3" t="s">
        <v>543</v>
      </c>
    </row>
    <row r="46" spans="1:20" x14ac:dyDescent="0.35">
      <c r="A46" s="3" t="s">
        <v>544</v>
      </c>
      <c r="B46" s="3" t="s">
        <v>223</v>
      </c>
      <c r="C46" s="3">
        <v>134.02000000000001</v>
      </c>
      <c r="D46" s="3">
        <v>14.14</v>
      </c>
      <c r="E46" s="3">
        <v>126.95</v>
      </c>
      <c r="F46" s="3">
        <v>141.09</v>
      </c>
      <c r="G46" s="1" t="s">
        <v>545</v>
      </c>
      <c r="H46" s="1" t="s">
        <v>546</v>
      </c>
      <c r="I46" s="3">
        <v>119529928</v>
      </c>
      <c r="J46" s="12">
        <v>143516259</v>
      </c>
      <c r="K46" s="3">
        <v>2</v>
      </c>
      <c r="L46" s="10">
        <v>3.7</v>
      </c>
      <c r="M46" s="10">
        <v>4.0999999999999996</v>
      </c>
      <c r="N46" s="3" t="s">
        <v>547</v>
      </c>
      <c r="O46" s="3" t="s">
        <v>548</v>
      </c>
    </row>
    <row r="47" spans="1:20" x14ac:dyDescent="0.35">
      <c r="A47" s="3" t="s">
        <v>549</v>
      </c>
      <c r="B47" s="3" t="s">
        <v>224</v>
      </c>
      <c r="C47" s="3">
        <v>44.81</v>
      </c>
      <c r="D47" s="3">
        <v>0.3</v>
      </c>
      <c r="E47" s="3">
        <v>44.66</v>
      </c>
      <c r="F47" s="3">
        <v>44.96</v>
      </c>
      <c r="G47" s="1" t="s">
        <v>550</v>
      </c>
      <c r="H47" s="3" t="s">
        <v>551</v>
      </c>
      <c r="I47" s="3">
        <v>5152656</v>
      </c>
      <c r="J47" s="3">
        <v>5177427</v>
      </c>
      <c r="K47" s="3">
        <v>2</v>
      </c>
      <c r="L47" s="10">
        <v>3</v>
      </c>
      <c r="M47" s="10">
        <v>5.7750000000000004</v>
      </c>
      <c r="N47" s="3" t="s">
        <v>552</v>
      </c>
      <c r="O47" s="3" t="s">
        <v>553</v>
      </c>
    </row>
    <row r="48" spans="1:20" x14ac:dyDescent="0.35">
      <c r="A48" s="3" t="s">
        <v>554</v>
      </c>
      <c r="B48" s="3" t="s">
        <v>224</v>
      </c>
      <c r="C48" s="3">
        <v>96.95</v>
      </c>
      <c r="D48" s="3">
        <v>9.69</v>
      </c>
      <c r="E48" s="3">
        <v>92.105000000000004</v>
      </c>
      <c r="F48" s="3">
        <v>101.795</v>
      </c>
      <c r="G48" s="1" t="s">
        <v>555</v>
      </c>
      <c r="H48" s="1" t="s">
        <v>556</v>
      </c>
      <c r="I48" s="12">
        <v>17503522</v>
      </c>
      <c r="J48" s="3">
        <v>24598199</v>
      </c>
      <c r="K48" s="3">
        <v>2</v>
      </c>
      <c r="L48" s="10">
        <v>7.25</v>
      </c>
      <c r="M48" s="10">
        <v>12.545</v>
      </c>
      <c r="N48" s="3" t="s">
        <v>557</v>
      </c>
      <c r="O48" s="3" t="s">
        <v>558</v>
      </c>
    </row>
    <row r="49" spans="1:23" x14ac:dyDescent="0.35">
      <c r="A49" s="3" t="s">
        <v>559</v>
      </c>
      <c r="B49" s="3" t="s">
        <v>225</v>
      </c>
      <c r="C49" s="3">
        <v>6.51</v>
      </c>
      <c r="D49" s="3">
        <v>5.1100000000000003</v>
      </c>
      <c r="E49" s="3">
        <v>3.9550000000000001</v>
      </c>
      <c r="F49" s="3">
        <v>9.0649999999999995</v>
      </c>
      <c r="G49" s="1" t="s">
        <v>560</v>
      </c>
      <c r="H49" s="1" t="s">
        <v>561</v>
      </c>
      <c r="I49" s="3">
        <v>1376471</v>
      </c>
      <c r="J49" s="3" t="s">
        <v>562</v>
      </c>
      <c r="K49" s="3">
        <v>2</v>
      </c>
      <c r="L49" s="10">
        <v>5.85</v>
      </c>
      <c r="M49" s="10">
        <v>11.35</v>
      </c>
      <c r="N49" s="3" t="s">
        <v>563</v>
      </c>
      <c r="O49" s="3" t="s">
        <v>564</v>
      </c>
    </row>
    <row r="50" spans="1:23" x14ac:dyDescent="0.35">
      <c r="A50" s="3" t="s">
        <v>565</v>
      </c>
      <c r="B50" s="3" t="s">
        <v>225</v>
      </c>
      <c r="C50" s="3">
        <v>153.85</v>
      </c>
      <c r="D50" s="3">
        <v>2.97</v>
      </c>
      <c r="E50" s="3">
        <v>152.36500000000001</v>
      </c>
      <c r="F50" s="3">
        <v>155.33500000000001</v>
      </c>
      <c r="G50" s="1" t="s">
        <v>566</v>
      </c>
      <c r="H50" s="1" t="s">
        <v>567</v>
      </c>
      <c r="I50" s="3">
        <v>68042941</v>
      </c>
      <c r="J50" s="3">
        <v>68043081</v>
      </c>
      <c r="K50" s="3">
        <v>10</v>
      </c>
      <c r="L50" s="10">
        <v>4.8862500000000004</v>
      </c>
      <c r="M50" s="10">
        <v>8.875</v>
      </c>
      <c r="N50" s="3" t="s">
        <v>568</v>
      </c>
      <c r="O50" s="3" t="s">
        <v>569</v>
      </c>
      <c r="P50" s="3" t="s">
        <v>570</v>
      </c>
      <c r="Q50" s="3" t="s">
        <v>571</v>
      </c>
      <c r="R50" s="3" t="s">
        <v>572</v>
      </c>
      <c r="S50" s="3" t="s">
        <v>573</v>
      </c>
      <c r="T50" s="3" t="s">
        <v>574</v>
      </c>
      <c r="U50" s="3" t="s">
        <v>575</v>
      </c>
      <c r="V50" s="3" t="s">
        <v>576</v>
      </c>
      <c r="W50" s="3" t="s">
        <v>577</v>
      </c>
    </row>
    <row r="51" spans="1:23" x14ac:dyDescent="0.35">
      <c r="A51" s="3" t="s">
        <v>578</v>
      </c>
      <c r="B51" s="3" t="s">
        <v>225</v>
      </c>
      <c r="C51" s="3">
        <v>162</v>
      </c>
      <c r="D51" s="3">
        <v>1.93</v>
      </c>
      <c r="E51" s="3">
        <v>161.035</v>
      </c>
      <c r="F51" s="3">
        <v>162.965</v>
      </c>
      <c r="G51" s="1" t="s">
        <v>579</v>
      </c>
      <c r="H51" s="1" t="s">
        <v>580</v>
      </c>
      <c r="I51" s="3">
        <v>20730836</v>
      </c>
      <c r="J51" s="3">
        <v>23329028</v>
      </c>
      <c r="K51" s="3">
        <v>2</v>
      </c>
      <c r="L51" s="10">
        <v>8.0649999999999995</v>
      </c>
      <c r="M51" s="10">
        <v>5.01</v>
      </c>
      <c r="N51" s="3" t="s">
        <v>581</v>
      </c>
      <c r="O51" s="3" t="s">
        <v>582</v>
      </c>
    </row>
    <row r="52" spans="1:23" x14ac:dyDescent="0.35">
      <c r="A52" s="3" t="s">
        <v>583</v>
      </c>
      <c r="B52" s="3" t="s">
        <v>225</v>
      </c>
      <c r="C52" s="3">
        <v>167.62</v>
      </c>
      <c r="D52" s="3">
        <v>3.03</v>
      </c>
      <c r="E52" s="3">
        <v>166.10499999999999</v>
      </c>
      <c r="F52" s="3">
        <v>169.13499999999999</v>
      </c>
      <c r="G52" s="1" t="s">
        <v>584</v>
      </c>
      <c r="H52" s="1" t="s">
        <v>585</v>
      </c>
      <c r="I52" s="12">
        <v>26418315</v>
      </c>
      <c r="J52" s="3">
        <v>85609564</v>
      </c>
      <c r="K52" s="3">
        <v>9</v>
      </c>
      <c r="L52" s="10">
        <v>3.5111111111111102</v>
      </c>
      <c r="M52" s="10">
        <v>6.2111111111111104</v>
      </c>
      <c r="N52" s="3" t="s">
        <v>586</v>
      </c>
      <c r="O52" s="3" t="s">
        <v>587</v>
      </c>
      <c r="P52" s="3" t="s">
        <v>588</v>
      </c>
      <c r="Q52" s="3" t="s">
        <v>589</v>
      </c>
      <c r="R52" s="3" t="s">
        <v>590</v>
      </c>
      <c r="S52" s="3" t="s">
        <v>591</v>
      </c>
      <c r="T52" s="3" t="s">
        <v>592</v>
      </c>
      <c r="U52" s="3" t="s">
        <v>593</v>
      </c>
      <c r="V52" s="3" t="s">
        <v>594</v>
      </c>
    </row>
    <row r="53" spans="1:23" x14ac:dyDescent="0.35">
      <c r="A53" s="3" t="s">
        <v>595</v>
      </c>
      <c r="B53" s="3" t="s">
        <v>225</v>
      </c>
      <c r="C53" s="3">
        <v>171.91</v>
      </c>
      <c r="D53" s="3">
        <v>0.57999999999999996</v>
      </c>
      <c r="E53" s="3">
        <v>171.62</v>
      </c>
      <c r="F53" s="3">
        <v>172.2</v>
      </c>
      <c r="G53" t="s">
        <v>596</v>
      </c>
      <c r="H53" s="1" t="s">
        <v>597</v>
      </c>
      <c r="I53" s="3">
        <v>78434269</v>
      </c>
      <c r="J53" s="3">
        <v>89835644</v>
      </c>
      <c r="K53" s="3">
        <v>2</v>
      </c>
      <c r="L53" s="10">
        <v>8.9550000000000001</v>
      </c>
      <c r="M53" s="10">
        <v>11.904999999999999</v>
      </c>
      <c r="N53" s="3" t="s">
        <v>598</v>
      </c>
      <c r="O53" s="3" t="s">
        <v>599</v>
      </c>
    </row>
    <row r="54" spans="1:23" x14ac:dyDescent="0.35">
      <c r="A54" s="3" t="s">
        <v>600</v>
      </c>
      <c r="B54" s="3" t="s">
        <v>225</v>
      </c>
      <c r="C54" s="3">
        <v>205.68</v>
      </c>
      <c r="D54" s="3">
        <v>3.48</v>
      </c>
      <c r="E54" s="3">
        <v>203.94</v>
      </c>
      <c r="F54" s="3">
        <v>207.42</v>
      </c>
      <c r="G54" s="1" t="s">
        <v>601</v>
      </c>
      <c r="H54" s="1" t="s">
        <v>602</v>
      </c>
      <c r="I54" s="3">
        <v>466520161</v>
      </c>
      <c r="J54" s="3">
        <v>502756698</v>
      </c>
      <c r="K54" s="3">
        <v>2</v>
      </c>
      <c r="L54" s="10">
        <v>2.9750000000000001</v>
      </c>
      <c r="M54" s="10">
        <v>7.2649999999999997</v>
      </c>
      <c r="N54" s="3" t="s">
        <v>603</v>
      </c>
      <c r="O54" s="3" t="s">
        <v>604</v>
      </c>
    </row>
    <row r="55" spans="1:23" x14ac:dyDescent="0.35">
      <c r="A55" s="3" t="s">
        <v>605</v>
      </c>
      <c r="B55" s="3" t="s">
        <v>225</v>
      </c>
      <c r="C55" s="3">
        <v>256.45</v>
      </c>
      <c r="D55" s="3">
        <v>2.4500000000000002</v>
      </c>
      <c r="E55" s="3">
        <v>255.22499999999999</v>
      </c>
      <c r="F55" s="3">
        <v>257.67500000000001</v>
      </c>
      <c r="G55" s="1" t="s">
        <v>606</v>
      </c>
      <c r="H55" s="1" t="s">
        <v>607</v>
      </c>
      <c r="I55" s="3">
        <v>675231735</v>
      </c>
      <c r="J55" s="3">
        <v>679842075</v>
      </c>
      <c r="K55" s="3">
        <v>4</v>
      </c>
      <c r="L55" s="10">
        <v>6.23</v>
      </c>
      <c r="M55" s="10">
        <v>4.5</v>
      </c>
      <c r="N55" s="3" t="s">
        <v>608</v>
      </c>
      <c r="O55" s="3" t="s">
        <v>609</v>
      </c>
      <c r="P55" s="3" t="s">
        <v>610</v>
      </c>
      <c r="Q55" s="3" t="s">
        <v>611</v>
      </c>
    </row>
    <row r="56" spans="1:23" x14ac:dyDescent="0.35">
      <c r="A56" s="3" t="s">
        <v>612</v>
      </c>
      <c r="B56" s="3" t="s">
        <v>226</v>
      </c>
      <c r="C56" s="3">
        <v>58.74</v>
      </c>
      <c r="D56" s="3">
        <v>2.64</v>
      </c>
      <c r="E56" s="3">
        <v>57.42</v>
      </c>
      <c r="F56" s="3">
        <v>60.06</v>
      </c>
      <c r="G56" s="1" t="s">
        <v>613</v>
      </c>
      <c r="H56" s="1" t="s">
        <v>614</v>
      </c>
      <c r="I56" s="3">
        <v>648924035</v>
      </c>
      <c r="J56" s="3">
        <v>655818477</v>
      </c>
      <c r="K56" s="3">
        <v>5</v>
      </c>
      <c r="L56" s="10">
        <v>6.7140000000000004</v>
      </c>
      <c r="M56" s="10">
        <v>4.8520000000000003</v>
      </c>
      <c r="N56" s="3" t="s">
        <v>615</v>
      </c>
      <c r="O56" s="3" t="s">
        <v>616</v>
      </c>
      <c r="P56" s="3" t="s">
        <v>617</v>
      </c>
      <c r="Q56" s="3" t="s">
        <v>618</v>
      </c>
      <c r="R56" s="3" t="s">
        <v>619</v>
      </c>
    </row>
    <row r="57" spans="1:23" x14ac:dyDescent="0.35">
      <c r="A57" s="3" t="s">
        <v>620</v>
      </c>
      <c r="B57" s="3" t="s">
        <v>226</v>
      </c>
      <c r="C57" s="3">
        <v>71.42</v>
      </c>
      <c r="D57" s="3">
        <v>10.220000000000001</v>
      </c>
      <c r="E57" s="3">
        <v>66.31</v>
      </c>
      <c r="F57" s="3">
        <v>76.53</v>
      </c>
      <c r="G57" s="1" t="s">
        <v>621</v>
      </c>
      <c r="H57" s="1" t="s">
        <v>622</v>
      </c>
      <c r="I57" s="3">
        <v>1258345</v>
      </c>
      <c r="J57" s="3">
        <v>34294153</v>
      </c>
      <c r="K57" s="3">
        <v>2</v>
      </c>
      <c r="L57" s="10">
        <v>6</v>
      </c>
      <c r="M57" s="10">
        <v>17.45</v>
      </c>
      <c r="N57" s="3" t="s">
        <v>623</v>
      </c>
      <c r="O57" s="3" t="s">
        <v>624</v>
      </c>
    </row>
    <row r="58" spans="1:23" x14ac:dyDescent="0.35">
      <c r="A58" s="3" t="s">
        <v>625</v>
      </c>
      <c r="B58" s="3" t="s">
        <v>226</v>
      </c>
      <c r="C58" s="3">
        <v>202.42</v>
      </c>
      <c r="D58" s="3">
        <v>6.33</v>
      </c>
      <c r="E58" s="3">
        <v>199.255</v>
      </c>
      <c r="F58" s="3">
        <v>205.58500000000001</v>
      </c>
      <c r="G58" s="1" t="s">
        <v>626</v>
      </c>
      <c r="H58" s="1" t="s">
        <v>627</v>
      </c>
      <c r="I58" s="3">
        <v>714050478</v>
      </c>
      <c r="J58" s="3">
        <v>716651222</v>
      </c>
      <c r="K58" s="3">
        <v>2</v>
      </c>
      <c r="L58" s="10">
        <v>4.8150000000000004</v>
      </c>
      <c r="M58" s="10">
        <v>8.65</v>
      </c>
      <c r="N58" s="3" t="s">
        <v>628</v>
      </c>
      <c r="O58" s="3" t="s">
        <v>629</v>
      </c>
    </row>
    <row r="59" spans="1:23" x14ac:dyDescent="0.35">
      <c r="A59" s="3" t="s">
        <v>630</v>
      </c>
      <c r="B59" s="3" t="s">
        <v>227</v>
      </c>
      <c r="C59" s="3">
        <v>96.95</v>
      </c>
      <c r="D59" s="3">
        <v>9.6999999999999993</v>
      </c>
      <c r="E59" s="3">
        <v>92.1</v>
      </c>
      <c r="F59" s="3">
        <v>101.8</v>
      </c>
      <c r="G59" s="1" t="s">
        <v>631</v>
      </c>
      <c r="H59" s="1" t="s">
        <v>632</v>
      </c>
      <c r="I59" s="12">
        <v>26324502</v>
      </c>
      <c r="J59" s="3">
        <v>30304919</v>
      </c>
      <c r="K59" s="3">
        <v>2</v>
      </c>
      <c r="L59" s="10">
        <v>2.8</v>
      </c>
      <c r="M59" s="10">
        <v>21.34</v>
      </c>
      <c r="N59" s="3" t="s">
        <v>633</v>
      </c>
      <c r="O59" s="3" t="s">
        <v>634</v>
      </c>
    </row>
    <row r="60" spans="1:23" x14ac:dyDescent="0.35">
      <c r="A60" s="1"/>
      <c r="G60" s="1"/>
      <c r="H60" s="1"/>
    </row>
    <row r="61" spans="1:23" x14ac:dyDescent="0.35">
      <c r="G61" s="1"/>
      <c r="H61" s="1"/>
    </row>
    <row r="62" spans="1:23" x14ac:dyDescent="0.35">
      <c r="G62" s="1"/>
      <c r="H62" s="1"/>
    </row>
    <row r="63" spans="1:23" x14ac:dyDescent="0.35">
      <c r="G63" s="1"/>
      <c r="H63" s="1"/>
    </row>
    <row r="64" spans="1:23" x14ac:dyDescent="0.35">
      <c r="G64" s="1"/>
      <c r="H64" s="1"/>
    </row>
    <row r="65" spans="1:8" x14ac:dyDescent="0.35">
      <c r="G65" s="1"/>
      <c r="H65" s="1"/>
    </row>
    <row r="66" spans="1:8" x14ac:dyDescent="0.35">
      <c r="G66" s="1"/>
      <c r="H66" s="1"/>
    </row>
    <row r="72" spans="1:8" x14ac:dyDescent="0.35">
      <c r="A72" s="2"/>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J15"/>
  <sheetViews>
    <sheetView zoomScaleNormal="100" workbookViewId="0">
      <selection activeCell="A9" sqref="A9"/>
    </sheetView>
  </sheetViews>
  <sheetFormatPr defaultColWidth="11.54296875" defaultRowHeight="15.5" x14ac:dyDescent="0.35"/>
  <cols>
    <col min="1" max="1" width="16.54296875" style="3" customWidth="1"/>
    <col min="2" max="5" width="9.08984375" style="3" customWidth="1"/>
    <col min="6" max="6" width="10" style="3" customWidth="1"/>
    <col min="7" max="7" width="28.54296875" style="3" customWidth="1"/>
    <col min="8" max="8" width="25.7265625" style="3" customWidth="1"/>
    <col min="9" max="10" width="13.26953125" style="3" customWidth="1"/>
    <col min="11" max="11" width="4.81640625" style="3" customWidth="1"/>
    <col min="12" max="13" width="8.7265625" style="10" customWidth="1"/>
    <col min="14" max="21" width="22.7265625" style="3" customWidth="1"/>
    <col min="22" max="1023" width="11.54296875" style="3"/>
    <col min="1024" max="1024" width="11.54296875" style="1"/>
  </cols>
  <sheetData>
    <row r="1" spans="1:17" x14ac:dyDescent="0.35">
      <c r="A1" s="2" t="s">
        <v>635</v>
      </c>
      <c r="B1" s="2"/>
      <c r="C1" s="2"/>
      <c r="D1" s="2"/>
      <c r="E1" s="2"/>
      <c r="F1" s="2"/>
      <c r="G1" s="2"/>
      <c r="H1" s="2"/>
      <c r="I1" s="5"/>
      <c r="J1" s="5"/>
      <c r="K1" s="2"/>
      <c r="L1" s="11"/>
      <c r="M1" s="11"/>
      <c r="N1" s="2"/>
    </row>
    <row r="2" spans="1:17" x14ac:dyDescent="0.35">
      <c r="A2" s="2" t="s">
        <v>636</v>
      </c>
      <c r="B2" s="2" t="s">
        <v>204</v>
      </c>
      <c r="C2" s="2" t="s">
        <v>237</v>
      </c>
      <c r="D2" s="2" t="s">
        <v>238</v>
      </c>
      <c r="E2" s="2" t="s">
        <v>239</v>
      </c>
      <c r="F2" s="2" t="s">
        <v>240</v>
      </c>
      <c r="G2" s="2" t="s">
        <v>241</v>
      </c>
      <c r="H2" s="2" t="s">
        <v>242</v>
      </c>
      <c r="I2" s="5" t="s">
        <v>243</v>
      </c>
      <c r="J2" s="5" t="s">
        <v>244</v>
      </c>
      <c r="K2" s="2" t="s">
        <v>245</v>
      </c>
      <c r="L2" s="11" t="s">
        <v>246</v>
      </c>
      <c r="M2" s="11" t="s">
        <v>247</v>
      </c>
      <c r="N2" s="2" t="s">
        <v>248</v>
      </c>
    </row>
    <row r="3" spans="1:17" x14ac:dyDescent="0.35">
      <c r="A3" s="3" t="s">
        <v>637</v>
      </c>
      <c r="B3" s="3" t="s">
        <v>210</v>
      </c>
      <c r="C3" s="3">
        <v>246.01</v>
      </c>
      <c r="D3" s="3">
        <v>15.09</v>
      </c>
      <c r="E3" s="3">
        <v>238.465</v>
      </c>
      <c r="F3" s="3">
        <v>253.55500000000001</v>
      </c>
      <c r="G3" s="1" t="s">
        <v>638</v>
      </c>
      <c r="H3" s="1" t="s">
        <v>639</v>
      </c>
      <c r="I3" s="3">
        <v>35492476</v>
      </c>
      <c r="J3" s="3">
        <v>38220070</v>
      </c>
      <c r="K3" s="3">
        <v>2</v>
      </c>
      <c r="L3" s="10">
        <v>3.5</v>
      </c>
      <c r="M3" s="10">
        <v>6.6</v>
      </c>
      <c r="N3" s="3" t="s">
        <v>640</v>
      </c>
      <c r="O3" s="3" t="s">
        <v>641</v>
      </c>
    </row>
    <row r="4" spans="1:17" x14ac:dyDescent="0.35">
      <c r="A4" s="3" t="s">
        <v>642</v>
      </c>
      <c r="B4" s="3" t="s">
        <v>216</v>
      </c>
      <c r="C4" s="3">
        <v>114</v>
      </c>
      <c r="D4" s="3">
        <v>4.12</v>
      </c>
      <c r="E4" s="3">
        <v>111.94</v>
      </c>
      <c r="F4" s="3">
        <v>116.06</v>
      </c>
      <c r="G4" s="1" t="s">
        <v>643</v>
      </c>
      <c r="H4" s="1" t="s">
        <v>644</v>
      </c>
      <c r="I4" s="3">
        <v>6642160</v>
      </c>
      <c r="J4" s="3">
        <v>10223870</v>
      </c>
      <c r="K4" s="3">
        <v>2</v>
      </c>
      <c r="L4" s="10">
        <v>3.25</v>
      </c>
      <c r="M4" s="10">
        <v>7</v>
      </c>
      <c r="N4" s="3" t="s">
        <v>645</v>
      </c>
      <c r="O4" s="3" t="s">
        <v>646</v>
      </c>
    </row>
    <row r="5" spans="1:17" x14ac:dyDescent="0.35">
      <c r="A5" s="3" t="s">
        <v>647</v>
      </c>
      <c r="B5" s="3" t="s">
        <v>217</v>
      </c>
      <c r="C5" s="3">
        <v>196.93</v>
      </c>
      <c r="D5" s="3">
        <v>1.24</v>
      </c>
      <c r="E5" s="3">
        <v>196.31</v>
      </c>
      <c r="F5" s="3">
        <v>197.55</v>
      </c>
      <c r="G5" s="1" t="s">
        <v>648</v>
      </c>
      <c r="H5" s="1" t="s">
        <v>649</v>
      </c>
      <c r="I5" s="3">
        <v>482647761</v>
      </c>
      <c r="J5" s="3">
        <v>518683066</v>
      </c>
      <c r="K5" s="3">
        <v>3</v>
      </c>
      <c r="L5" s="10">
        <v>4.5</v>
      </c>
      <c r="M5" s="10">
        <v>9.3333333333333304</v>
      </c>
      <c r="N5" s="3" t="s">
        <v>650</v>
      </c>
      <c r="O5" s="3" t="s">
        <v>651</v>
      </c>
      <c r="P5" s="3" t="s">
        <v>652</v>
      </c>
    </row>
    <row r="6" spans="1:17" x14ac:dyDescent="0.35">
      <c r="A6" s="3" t="s">
        <v>653</v>
      </c>
      <c r="B6" s="3" t="s">
        <v>221</v>
      </c>
      <c r="C6" s="3">
        <v>54.39</v>
      </c>
      <c r="D6" s="3">
        <v>3.2</v>
      </c>
      <c r="E6" s="3">
        <v>52.79</v>
      </c>
      <c r="F6" s="3">
        <v>55.99</v>
      </c>
      <c r="G6" s="1" t="s">
        <v>654</v>
      </c>
      <c r="H6" s="1" t="s">
        <v>655</v>
      </c>
      <c r="I6" s="3">
        <v>440920921</v>
      </c>
      <c r="J6" s="3">
        <v>443073476</v>
      </c>
      <c r="K6" s="3">
        <v>4</v>
      </c>
      <c r="L6" s="10">
        <v>3.4175</v>
      </c>
      <c r="M6" s="10">
        <v>18.522500000000001</v>
      </c>
      <c r="N6" s="3" t="s">
        <v>656</v>
      </c>
      <c r="O6" s="3" t="s">
        <v>657</v>
      </c>
      <c r="P6" s="3" t="s">
        <v>658</v>
      </c>
      <c r="Q6" s="3" t="s">
        <v>659</v>
      </c>
    </row>
    <row r="7" spans="1:17" x14ac:dyDescent="0.35">
      <c r="A7" s="3" t="s">
        <v>660</v>
      </c>
      <c r="B7" s="3" t="s">
        <v>221</v>
      </c>
      <c r="C7" s="3">
        <v>355.48</v>
      </c>
      <c r="D7" s="3">
        <v>5.28</v>
      </c>
      <c r="E7" s="3">
        <v>352.84</v>
      </c>
      <c r="F7" s="3">
        <v>358.12</v>
      </c>
      <c r="G7" s="1" t="s">
        <v>661</v>
      </c>
      <c r="H7" s="1" t="s">
        <v>662</v>
      </c>
      <c r="I7" s="3">
        <v>463907191</v>
      </c>
      <c r="J7" s="3">
        <v>470043741</v>
      </c>
      <c r="K7" s="3">
        <v>2</v>
      </c>
      <c r="L7" s="10">
        <v>2.72</v>
      </c>
      <c r="M7" s="10">
        <v>15.33</v>
      </c>
      <c r="N7" s="3" t="s">
        <v>663</v>
      </c>
      <c r="O7" s="3" t="s">
        <v>664</v>
      </c>
    </row>
    <row r="8" spans="1:17" x14ac:dyDescent="0.35">
      <c r="A8" s="3" t="s">
        <v>665</v>
      </c>
      <c r="B8" s="3" t="s">
        <v>221</v>
      </c>
      <c r="C8" s="3">
        <v>371.12</v>
      </c>
      <c r="D8" s="3">
        <v>5.33</v>
      </c>
      <c r="E8" s="3">
        <v>368.45499999999998</v>
      </c>
      <c r="F8" s="3">
        <v>373.78500000000003</v>
      </c>
      <c r="G8" s="1" t="s">
        <v>666</v>
      </c>
      <c r="H8" s="1" t="s">
        <v>667</v>
      </c>
      <c r="I8" s="3">
        <v>471047998</v>
      </c>
      <c r="J8" s="3">
        <v>480345604</v>
      </c>
      <c r="K8" s="3">
        <v>2</v>
      </c>
      <c r="L8" s="10">
        <v>2.1349999999999998</v>
      </c>
      <c r="M8" s="10">
        <v>20.425000000000001</v>
      </c>
      <c r="N8" s="3" t="s">
        <v>668</v>
      </c>
      <c r="O8" s="3" t="s">
        <v>669</v>
      </c>
    </row>
    <row r="9" spans="1:17" x14ac:dyDescent="0.35">
      <c r="A9" s="3" t="s">
        <v>670</v>
      </c>
      <c r="B9" s="3" t="s">
        <v>221</v>
      </c>
      <c r="C9" s="3">
        <v>395.35</v>
      </c>
      <c r="D9" s="3">
        <v>6.11</v>
      </c>
      <c r="E9" s="3">
        <v>392.29500000000002</v>
      </c>
      <c r="F9" s="3">
        <v>398.40499999999997</v>
      </c>
      <c r="G9" s="1" t="s">
        <v>671</v>
      </c>
      <c r="H9" s="1" t="s">
        <v>672</v>
      </c>
      <c r="I9" s="3">
        <v>496914639</v>
      </c>
      <c r="J9" s="12">
        <v>498730086</v>
      </c>
      <c r="K9" s="3">
        <v>2</v>
      </c>
      <c r="L9" s="10">
        <v>2.75</v>
      </c>
      <c r="M9" s="10">
        <v>24.774999999999999</v>
      </c>
      <c r="N9" s="3" t="s">
        <v>673</v>
      </c>
      <c r="O9" s="3" t="s">
        <v>674</v>
      </c>
    </row>
    <row r="10" spans="1:17" x14ac:dyDescent="0.35">
      <c r="A10" s="1"/>
    </row>
    <row r="15" spans="1:17" x14ac:dyDescent="0.35">
      <c r="H15" s="12"/>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B38F89-6C2C-4F7C-9DCB-24814570FFB7}">
  <dimension ref="A1:AMI20"/>
  <sheetViews>
    <sheetView tabSelected="1" workbookViewId="0">
      <selection activeCell="D20" sqref="D20"/>
    </sheetView>
  </sheetViews>
  <sheetFormatPr defaultColWidth="8.54296875" defaultRowHeight="14.5" x14ac:dyDescent="0.35"/>
  <cols>
    <col min="1" max="1" width="41.7265625" style="27" customWidth="1"/>
    <col min="2" max="2" width="42.81640625" style="27" customWidth="1"/>
    <col min="3" max="3" width="17" style="27" customWidth="1"/>
    <col min="4" max="4" width="22.1796875" style="27" customWidth="1"/>
    <col min="5" max="1022" width="8.54296875" style="27"/>
    <col min="1023" max="1023" width="11.54296875" style="27" customWidth="1"/>
    <col min="1024" max="1024" width="11.54296875" customWidth="1"/>
  </cols>
  <sheetData>
    <row r="1" spans="1:50" x14ac:dyDescent="0.35">
      <c r="A1" s="29" t="s">
        <v>1825</v>
      </c>
      <c r="B1" s="29"/>
      <c r="C1" s="29"/>
      <c r="D1" s="29"/>
      <c r="E1" s="32"/>
      <c r="F1" s="32"/>
      <c r="G1" s="32"/>
      <c r="H1" s="32"/>
      <c r="I1" s="32"/>
      <c r="J1" s="32"/>
      <c r="K1" s="32"/>
      <c r="L1" s="32"/>
      <c r="M1" s="32"/>
      <c r="N1" s="32"/>
      <c r="O1" s="32"/>
      <c r="P1" s="32"/>
      <c r="Q1" s="32"/>
      <c r="R1" s="32"/>
      <c r="S1" s="32"/>
      <c r="T1" s="32"/>
      <c r="U1" s="32"/>
      <c r="V1" s="32"/>
      <c r="W1" s="32"/>
      <c r="X1" s="32"/>
      <c r="Y1" s="32"/>
      <c r="Z1" s="32"/>
      <c r="AA1" s="32"/>
      <c r="AB1" s="32"/>
      <c r="AC1" s="32"/>
      <c r="AD1" s="32"/>
      <c r="AE1" s="32"/>
      <c r="AF1" s="32"/>
      <c r="AG1" s="32"/>
      <c r="AH1" s="32"/>
      <c r="AI1" s="32"/>
      <c r="AJ1" s="32"/>
      <c r="AK1" s="32"/>
      <c r="AL1" s="32"/>
      <c r="AM1" s="32"/>
      <c r="AN1" s="32"/>
      <c r="AO1" s="32"/>
      <c r="AP1" s="32"/>
      <c r="AQ1" s="32"/>
      <c r="AR1" s="32"/>
      <c r="AS1" s="32"/>
      <c r="AT1" s="32"/>
      <c r="AU1" s="32"/>
      <c r="AV1" s="32"/>
      <c r="AW1" s="32"/>
      <c r="AX1" s="32"/>
    </row>
    <row r="2" spans="1:50" x14ac:dyDescent="0.35">
      <c r="A2" s="30" t="s">
        <v>1752</v>
      </c>
      <c r="B2" s="30" t="s">
        <v>1753</v>
      </c>
      <c r="C2" s="30" t="s">
        <v>1754</v>
      </c>
      <c r="D2" s="30" t="s">
        <v>7</v>
      </c>
      <c r="E2" s="32"/>
      <c r="F2" s="32"/>
      <c r="G2" s="32"/>
      <c r="H2" s="32"/>
      <c r="I2" s="32"/>
      <c r="J2" s="32"/>
      <c r="K2" s="32"/>
      <c r="L2" s="32"/>
      <c r="M2" s="32"/>
      <c r="N2" s="32"/>
      <c r="O2" s="32"/>
      <c r="P2" s="32"/>
      <c r="Q2" s="32"/>
      <c r="R2" s="32"/>
      <c r="S2" s="32"/>
      <c r="T2" s="32"/>
      <c r="U2" s="32"/>
      <c r="V2" s="32"/>
      <c r="W2" s="32"/>
      <c r="X2" s="32"/>
      <c r="Y2" s="32"/>
      <c r="Z2" s="32"/>
      <c r="AA2" s="32"/>
      <c r="AB2" s="32"/>
      <c r="AC2" s="32"/>
      <c r="AD2" s="32"/>
      <c r="AE2" s="32"/>
      <c r="AF2" s="32"/>
      <c r="AG2" s="32"/>
      <c r="AH2" s="32"/>
      <c r="AI2" s="32"/>
      <c r="AJ2" s="32"/>
      <c r="AK2" s="32"/>
      <c r="AL2" s="32"/>
      <c r="AM2" s="32"/>
      <c r="AN2" s="32"/>
      <c r="AO2" s="32"/>
      <c r="AP2" s="32"/>
      <c r="AQ2" s="32"/>
      <c r="AR2" s="32"/>
      <c r="AS2" s="32"/>
      <c r="AT2" s="32"/>
      <c r="AU2" s="32"/>
      <c r="AV2" s="32"/>
      <c r="AW2" s="32"/>
      <c r="AX2" s="32"/>
    </row>
    <row r="3" spans="1:50" x14ac:dyDescent="0.35">
      <c r="A3" s="30" t="s">
        <v>1755</v>
      </c>
      <c r="B3" s="30" t="s">
        <v>1756</v>
      </c>
      <c r="C3" s="30" t="s">
        <v>1757</v>
      </c>
      <c r="D3" s="30" t="s">
        <v>1758</v>
      </c>
      <c r="E3" s="32" t="s">
        <v>1759</v>
      </c>
      <c r="F3" s="32"/>
      <c r="G3" s="32"/>
      <c r="H3" s="32"/>
      <c r="I3" s="32"/>
      <c r="J3" s="32"/>
      <c r="K3" s="32"/>
      <c r="L3" s="32"/>
      <c r="M3" s="32"/>
      <c r="N3" s="32"/>
      <c r="O3" s="32"/>
      <c r="P3" s="32"/>
      <c r="Q3" s="32"/>
      <c r="R3" s="32"/>
      <c r="S3" s="32"/>
      <c r="T3" s="32"/>
      <c r="U3" s="32"/>
      <c r="V3" s="32"/>
      <c r="W3" s="32"/>
      <c r="X3" s="32"/>
      <c r="Y3" s="32"/>
      <c r="Z3" s="32"/>
      <c r="AA3" s="32"/>
      <c r="AB3" s="32"/>
      <c r="AC3" s="32"/>
      <c r="AD3" s="32"/>
      <c r="AE3" s="32"/>
      <c r="AF3" s="32"/>
      <c r="AG3" s="32"/>
      <c r="AH3" s="32"/>
      <c r="AI3" s="32"/>
      <c r="AJ3" s="32"/>
      <c r="AK3" s="32"/>
      <c r="AL3" s="32"/>
      <c r="AM3" s="32"/>
      <c r="AN3" s="32"/>
      <c r="AO3" s="32"/>
      <c r="AP3" s="32"/>
      <c r="AQ3" s="32"/>
      <c r="AR3" s="32"/>
      <c r="AS3" s="32"/>
      <c r="AT3" s="32"/>
      <c r="AU3" s="32"/>
      <c r="AV3" s="32"/>
      <c r="AW3" s="32"/>
      <c r="AX3" s="32"/>
    </row>
    <row r="4" spans="1:50" x14ac:dyDescent="0.35">
      <c r="A4" s="30" t="s">
        <v>1760</v>
      </c>
      <c r="B4" s="33" t="s">
        <v>1761</v>
      </c>
      <c r="C4" s="30" t="s">
        <v>1762</v>
      </c>
      <c r="D4" s="30" t="s">
        <v>1763</v>
      </c>
      <c r="E4" s="33" t="s">
        <v>1764</v>
      </c>
      <c r="F4" s="32"/>
      <c r="G4" s="32"/>
      <c r="H4" s="32"/>
      <c r="I4" s="32"/>
      <c r="J4" s="32"/>
      <c r="K4" s="32"/>
      <c r="L4" s="32"/>
      <c r="M4" s="32"/>
      <c r="N4" s="32"/>
      <c r="O4" s="32"/>
      <c r="P4" s="32"/>
      <c r="Q4" s="32"/>
      <c r="R4" s="32"/>
      <c r="S4" s="32"/>
      <c r="T4" s="32"/>
      <c r="U4" s="32"/>
      <c r="V4" s="32"/>
      <c r="W4" s="32"/>
      <c r="X4" s="32"/>
      <c r="Y4" s="32"/>
      <c r="Z4" s="32"/>
      <c r="AA4" s="32"/>
      <c r="AB4" s="32"/>
      <c r="AC4" s="32"/>
      <c r="AD4" s="32"/>
      <c r="AE4" s="32"/>
      <c r="AF4" s="32"/>
      <c r="AG4" s="32"/>
      <c r="AH4" s="32"/>
      <c r="AI4" s="32"/>
      <c r="AJ4" s="32"/>
      <c r="AK4" s="32"/>
      <c r="AL4" s="32"/>
      <c r="AM4" s="32"/>
      <c r="AN4" s="32"/>
      <c r="AO4" s="32"/>
      <c r="AP4" s="32"/>
      <c r="AQ4" s="32"/>
      <c r="AR4" s="32"/>
      <c r="AS4" s="32"/>
      <c r="AT4" s="32"/>
      <c r="AU4" s="32"/>
      <c r="AV4" s="32"/>
      <c r="AW4" s="32"/>
      <c r="AX4" s="32"/>
    </row>
    <row r="5" spans="1:50" x14ac:dyDescent="0.35">
      <c r="A5" s="30" t="s">
        <v>1765</v>
      </c>
      <c r="B5" s="30" t="s">
        <v>1766</v>
      </c>
      <c r="C5" s="30" t="s">
        <v>1767</v>
      </c>
      <c r="D5" s="30" t="s">
        <v>1768</v>
      </c>
      <c r="E5" s="32" t="s">
        <v>1769</v>
      </c>
      <c r="F5" s="32"/>
      <c r="G5" s="32"/>
      <c r="H5" s="32"/>
      <c r="I5" s="32"/>
      <c r="J5" s="32"/>
      <c r="K5" s="32"/>
      <c r="L5" s="32"/>
      <c r="M5" s="32"/>
      <c r="N5" s="32"/>
      <c r="O5" s="32"/>
      <c r="P5" s="32"/>
      <c r="Q5" s="32"/>
      <c r="R5" s="32"/>
      <c r="S5" s="32"/>
      <c r="T5" s="32"/>
      <c r="U5" s="32"/>
      <c r="V5" s="32"/>
      <c r="W5" s="32"/>
      <c r="X5" s="32"/>
      <c r="Y5" s="32"/>
      <c r="Z5" s="32"/>
      <c r="AA5" s="32"/>
      <c r="AB5" s="32"/>
      <c r="AC5" s="32"/>
      <c r="AD5" s="32"/>
      <c r="AE5" s="32"/>
      <c r="AF5" s="32"/>
      <c r="AG5" s="32"/>
      <c r="AH5" s="32"/>
      <c r="AI5" s="32"/>
      <c r="AJ5" s="32"/>
      <c r="AK5" s="32"/>
      <c r="AL5" s="32"/>
      <c r="AM5" s="32"/>
      <c r="AN5" s="32"/>
      <c r="AO5" s="32"/>
      <c r="AP5" s="32"/>
      <c r="AQ5" s="32"/>
      <c r="AR5" s="32"/>
      <c r="AS5" s="32"/>
      <c r="AT5" s="32"/>
      <c r="AU5" s="32"/>
      <c r="AV5" s="32"/>
      <c r="AW5" s="32"/>
      <c r="AX5" s="32"/>
    </row>
    <row r="6" spans="1:50" x14ac:dyDescent="0.35">
      <c r="A6" s="30" t="s">
        <v>1770</v>
      </c>
      <c r="B6" s="30" t="s">
        <v>1771</v>
      </c>
      <c r="C6" s="30" t="s">
        <v>1767</v>
      </c>
      <c r="D6" s="30" t="s">
        <v>1772</v>
      </c>
      <c r="E6" s="32" t="s">
        <v>1773</v>
      </c>
      <c r="F6" s="32"/>
      <c r="G6" s="32"/>
      <c r="H6" s="32"/>
      <c r="I6" s="32"/>
      <c r="J6" s="32"/>
      <c r="K6" s="32"/>
      <c r="L6" s="32"/>
      <c r="M6" s="32"/>
      <c r="N6" s="32"/>
      <c r="O6" s="32"/>
      <c r="P6" s="32"/>
      <c r="Q6" s="32"/>
      <c r="R6" s="32"/>
      <c r="S6" s="32"/>
      <c r="T6" s="32"/>
      <c r="U6" s="32"/>
      <c r="V6" s="32"/>
      <c r="W6" s="32"/>
      <c r="X6" s="32"/>
      <c r="Y6" s="32"/>
      <c r="Z6" s="32"/>
      <c r="AA6" s="32"/>
      <c r="AB6" s="32"/>
      <c r="AC6" s="32"/>
      <c r="AD6" s="32"/>
      <c r="AE6" s="32"/>
      <c r="AF6" s="32"/>
      <c r="AG6" s="32"/>
      <c r="AH6" s="32"/>
      <c r="AI6" s="32"/>
      <c r="AJ6" s="32"/>
      <c r="AK6" s="32"/>
      <c r="AL6" s="32"/>
      <c r="AM6" s="32"/>
      <c r="AN6" s="32"/>
      <c r="AO6" s="32"/>
      <c r="AP6" s="32"/>
      <c r="AQ6" s="32"/>
      <c r="AR6" s="32"/>
      <c r="AS6" s="32"/>
      <c r="AT6" s="32"/>
      <c r="AU6" s="32"/>
      <c r="AV6" s="32"/>
      <c r="AW6" s="32"/>
      <c r="AX6" s="32"/>
    </row>
    <row r="7" spans="1:50" x14ac:dyDescent="0.35">
      <c r="A7" s="30" t="s">
        <v>1774</v>
      </c>
      <c r="B7" s="34" t="s">
        <v>1775</v>
      </c>
      <c r="C7" s="30" t="s">
        <v>1776</v>
      </c>
      <c r="D7" s="30" t="s">
        <v>1777</v>
      </c>
      <c r="E7" s="32" t="s">
        <v>1778</v>
      </c>
      <c r="F7" s="32"/>
      <c r="G7" s="32"/>
      <c r="H7" s="32"/>
      <c r="I7" s="32"/>
      <c r="J7" s="32"/>
      <c r="K7" s="32"/>
      <c r="L7" s="32"/>
      <c r="M7" s="32"/>
      <c r="N7" s="32"/>
      <c r="O7" s="32"/>
      <c r="P7" s="32"/>
      <c r="Q7" s="32"/>
      <c r="R7" s="32"/>
      <c r="S7" s="32"/>
      <c r="T7" s="32"/>
      <c r="U7" s="32"/>
      <c r="V7" s="32"/>
      <c r="W7" s="32"/>
      <c r="X7" s="32"/>
      <c r="Y7" s="32"/>
      <c r="Z7" s="32"/>
      <c r="AA7" s="32"/>
      <c r="AB7" s="32"/>
      <c r="AC7" s="32"/>
      <c r="AD7" s="32"/>
      <c r="AE7" s="32"/>
      <c r="AF7" s="32"/>
      <c r="AG7" s="32"/>
      <c r="AH7" s="32"/>
      <c r="AI7" s="32"/>
      <c r="AJ7" s="32"/>
      <c r="AK7" s="32"/>
      <c r="AL7" s="32"/>
      <c r="AM7" s="32"/>
      <c r="AN7" s="32"/>
      <c r="AO7" s="32"/>
      <c r="AP7" s="32"/>
      <c r="AQ7" s="32"/>
      <c r="AR7" s="32"/>
      <c r="AS7" s="32"/>
      <c r="AT7" s="32"/>
      <c r="AU7" s="32"/>
      <c r="AV7" s="32"/>
      <c r="AW7" s="32"/>
      <c r="AX7" s="32"/>
    </row>
    <row r="8" spans="1:50" x14ac:dyDescent="0.35">
      <c r="A8" s="30" t="s">
        <v>1779</v>
      </c>
      <c r="B8" s="30" t="s">
        <v>1780</v>
      </c>
      <c r="C8" s="30" t="s">
        <v>1767</v>
      </c>
      <c r="D8" s="30" t="s">
        <v>1781</v>
      </c>
      <c r="E8" s="32" t="s">
        <v>1782</v>
      </c>
      <c r="F8" s="32"/>
      <c r="G8" s="32"/>
      <c r="H8" s="32"/>
      <c r="I8" s="32"/>
      <c r="J8" s="32"/>
      <c r="K8" s="32"/>
      <c r="L8" s="32"/>
      <c r="M8" s="32"/>
      <c r="N8" s="32"/>
      <c r="O8" s="32"/>
      <c r="P8" s="32"/>
      <c r="Q8" s="32"/>
      <c r="R8" s="32"/>
      <c r="S8" s="32"/>
      <c r="T8" s="32"/>
      <c r="U8" s="32"/>
      <c r="V8" s="32"/>
      <c r="W8" s="32"/>
      <c r="X8" s="32"/>
      <c r="Y8" s="32"/>
      <c r="Z8" s="32"/>
      <c r="AA8" s="32"/>
      <c r="AB8" s="32"/>
      <c r="AC8" s="32"/>
      <c r="AD8" s="32"/>
      <c r="AE8" s="32"/>
      <c r="AF8" s="32"/>
      <c r="AG8" s="32"/>
      <c r="AH8" s="32"/>
      <c r="AI8" s="32"/>
      <c r="AJ8" s="32"/>
      <c r="AK8" s="32"/>
      <c r="AL8" s="32"/>
      <c r="AM8" s="32"/>
      <c r="AN8" s="32"/>
      <c r="AO8" s="32"/>
      <c r="AP8" s="32"/>
      <c r="AQ8" s="32"/>
      <c r="AR8" s="32"/>
      <c r="AS8" s="32"/>
      <c r="AT8" s="32"/>
      <c r="AU8" s="32"/>
      <c r="AV8" s="32"/>
      <c r="AW8" s="32"/>
      <c r="AX8" s="32"/>
    </row>
    <row r="9" spans="1:50" x14ac:dyDescent="0.35">
      <c r="A9" s="30" t="s">
        <v>1824</v>
      </c>
      <c r="B9" s="30" t="s">
        <v>1783</v>
      </c>
      <c r="C9" s="30" t="s">
        <v>1767</v>
      </c>
      <c r="D9" s="30" t="s">
        <v>1784</v>
      </c>
      <c r="E9" s="32" t="s">
        <v>1785</v>
      </c>
      <c r="F9" s="32"/>
      <c r="G9" s="32"/>
      <c r="H9" s="32"/>
      <c r="I9" s="32"/>
      <c r="J9" s="32"/>
      <c r="K9" s="32"/>
      <c r="L9" s="32"/>
      <c r="M9" s="32"/>
      <c r="N9" s="32"/>
      <c r="O9" s="32"/>
      <c r="P9" s="32"/>
      <c r="Q9" s="32"/>
      <c r="R9" s="32"/>
      <c r="S9" s="32"/>
      <c r="T9" s="32"/>
      <c r="U9" s="32"/>
      <c r="V9" s="32"/>
      <c r="W9" s="32"/>
      <c r="X9" s="32"/>
      <c r="Y9" s="32"/>
      <c r="Z9" s="32"/>
      <c r="AA9" s="32"/>
      <c r="AB9" s="32"/>
      <c r="AC9" s="32"/>
      <c r="AD9" s="32"/>
      <c r="AE9" s="32"/>
      <c r="AF9" s="32"/>
      <c r="AG9" s="32"/>
      <c r="AH9" s="32"/>
      <c r="AI9" s="32"/>
      <c r="AJ9" s="32"/>
      <c r="AK9" s="32"/>
      <c r="AL9" s="32"/>
      <c r="AM9" s="32"/>
      <c r="AN9" s="32"/>
      <c r="AO9" s="32"/>
      <c r="AP9" s="32"/>
      <c r="AQ9" s="32"/>
      <c r="AR9" s="32"/>
      <c r="AS9" s="32"/>
      <c r="AT9" s="32"/>
      <c r="AU9" s="32"/>
      <c r="AV9" s="32"/>
      <c r="AW9" s="32"/>
      <c r="AX9" s="32"/>
    </row>
    <row r="10" spans="1:50" x14ac:dyDescent="0.35">
      <c r="A10" s="30" t="s">
        <v>1786</v>
      </c>
      <c r="B10" s="30" t="s">
        <v>1787</v>
      </c>
      <c r="C10" s="30" t="s">
        <v>1767</v>
      </c>
      <c r="D10" s="30" t="s">
        <v>1788</v>
      </c>
      <c r="E10" s="32" t="s">
        <v>1789</v>
      </c>
      <c r="F10" s="32"/>
      <c r="G10" s="32"/>
      <c r="H10" s="32"/>
      <c r="I10" s="32"/>
      <c r="J10" s="32"/>
      <c r="K10" s="32"/>
      <c r="L10" s="32"/>
      <c r="M10" s="32"/>
      <c r="N10" s="32"/>
      <c r="O10" s="32"/>
      <c r="P10" s="32"/>
      <c r="Q10" s="32"/>
      <c r="R10" s="32"/>
      <c r="S10" s="32"/>
      <c r="T10" s="32"/>
      <c r="U10" s="32"/>
      <c r="V10" s="32"/>
      <c r="W10" s="32"/>
      <c r="X10" s="32"/>
      <c r="Y10" s="32"/>
      <c r="Z10" s="32"/>
      <c r="AA10" s="32"/>
      <c r="AB10" s="32"/>
      <c r="AC10" s="32"/>
      <c r="AD10" s="32"/>
      <c r="AE10" s="32"/>
      <c r="AF10" s="32"/>
      <c r="AG10" s="32"/>
      <c r="AH10" s="32"/>
      <c r="AI10" s="32"/>
      <c r="AJ10" s="32"/>
      <c r="AK10" s="32"/>
      <c r="AL10" s="32"/>
      <c r="AM10" s="32"/>
      <c r="AN10" s="32"/>
      <c r="AO10" s="32"/>
      <c r="AP10" s="32"/>
      <c r="AQ10" s="32"/>
      <c r="AR10" s="32"/>
      <c r="AS10" s="32"/>
      <c r="AT10" s="32"/>
      <c r="AU10" s="32"/>
      <c r="AV10" s="32"/>
      <c r="AW10" s="32"/>
      <c r="AX10" s="32"/>
    </row>
    <row r="11" spans="1:50" x14ac:dyDescent="0.35">
      <c r="A11" s="30" t="s">
        <v>1790</v>
      </c>
      <c r="B11" s="30" t="s">
        <v>1791</v>
      </c>
      <c r="C11" s="30" t="s">
        <v>1792</v>
      </c>
      <c r="D11" s="30" t="s">
        <v>1793</v>
      </c>
      <c r="E11" s="32" t="s">
        <v>1794</v>
      </c>
      <c r="F11" s="32"/>
      <c r="G11" s="32"/>
      <c r="H11" s="32"/>
      <c r="I11" s="32"/>
      <c r="J11" s="32"/>
      <c r="K11" s="32"/>
      <c r="L11" s="32"/>
      <c r="M11" s="32"/>
      <c r="N11" s="32"/>
      <c r="O11" s="32"/>
      <c r="P11" s="32"/>
      <c r="Q11" s="32"/>
      <c r="R11" s="32"/>
      <c r="S11" s="32"/>
      <c r="T11" s="32"/>
      <c r="U11" s="32"/>
      <c r="V11" s="32"/>
      <c r="W11" s="32"/>
      <c r="X11" s="32"/>
      <c r="Y11" s="32"/>
      <c r="Z11" s="32"/>
      <c r="AA11" s="32"/>
      <c r="AB11" s="32"/>
      <c r="AC11" s="32"/>
      <c r="AD11" s="32"/>
      <c r="AE11" s="32"/>
      <c r="AF11" s="32"/>
      <c r="AG11" s="32"/>
      <c r="AH11" s="32"/>
      <c r="AI11" s="32"/>
      <c r="AJ11" s="32"/>
      <c r="AK11" s="32"/>
      <c r="AL11" s="32"/>
      <c r="AM11" s="32"/>
      <c r="AN11" s="32"/>
      <c r="AO11" s="32"/>
      <c r="AP11" s="32"/>
      <c r="AQ11" s="32"/>
      <c r="AR11" s="32"/>
      <c r="AS11" s="32"/>
      <c r="AT11" s="32"/>
      <c r="AU11" s="32"/>
      <c r="AV11" s="32"/>
      <c r="AW11" s="32"/>
      <c r="AX11" s="32"/>
    </row>
    <row r="12" spans="1:50" x14ac:dyDescent="0.35">
      <c r="A12" s="30" t="s">
        <v>1795</v>
      </c>
      <c r="B12" s="30" t="s">
        <v>1796</v>
      </c>
      <c r="C12" s="30" t="s">
        <v>1797</v>
      </c>
      <c r="D12" s="30" t="s">
        <v>1798</v>
      </c>
      <c r="E12" s="32" t="s">
        <v>1799</v>
      </c>
      <c r="F12" s="32"/>
      <c r="G12" s="32"/>
      <c r="H12" s="32"/>
      <c r="I12" s="32"/>
      <c r="J12" s="32"/>
      <c r="K12" s="32"/>
      <c r="L12" s="32"/>
      <c r="M12" s="32"/>
      <c r="N12" s="32"/>
      <c r="O12" s="32"/>
      <c r="P12" s="32"/>
      <c r="Q12" s="32"/>
      <c r="R12" s="32"/>
      <c r="S12" s="32"/>
      <c r="T12" s="32"/>
      <c r="U12" s="32"/>
      <c r="V12" s="32"/>
      <c r="W12" s="32"/>
      <c r="X12" s="32"/>
      <c r="Y12" s="32"/>
      <c r="Z12" s="32"/>
      <c r="AA12" s="32"/>
      <c r="AB12" s="32"/>
      <c r="AC12" s="32"/>
      <c r="AD12" s="32"/>
      <c r="AE12" s="32"/>
      <c r="AF12" s="32"/>
      <c r="AG12" s="32"/>
      <c r="AH12" s="32"/>
      <c r="AI12" s="32"/>
      <c r="AJ12" s="32"/>
      <c r="AK12" s="32"/>
      <c r="AL12" s="32"/>
      <c r="AM12" s="32"/>
      <c r="AN12" s="32"/>
      <c r="AO12" s="32"/>
      <c r="AP12" s="32"/>
      <c r="AQ12" s="32"/>
      <c r="AR12" s="32"/>
      <c r="AS12" s="32"/>
      <c r="AT12" s="32"/>
      <c r="AU12" s="32"/>
      <c r="AV12" s="32"/>
      <c r="AW12" s="32"/>
      <c r="AX12" s="32"/>
    </row>
    <row r="13" spans="1:50" x14ac:dyDescent="0.35">
      <c r="A13" s="30" t="s">
        <v>1800</v>
      </c>
      <c r="B13" s="30" t="s">
        <v>1801</v>
      </c>
      <c r="C13" s="30" t="s">
        <v>1792</v>
      </c>
      <c r="D13" s="30" t="s">
        <v>1802</v>
      </c>
      <c r="E13" s="32" t="s">
        <v>1803</v>
      </c>
      <c r="F13" s="32"/>
      <c r="G13" s="32"/>
      <c r="H13" s="32"/>
      <c r="I13" s="32"/>
      <c r="J13" s="32"/>
      <c r="K13" s="32"/>
      <c r="L13" s="32"/>
      <c r="M13" s="32"/>
      <c r="N13" s="32"/>
      <c r="O13" s="32"/>
      <c r="P13" s="32"/>
      <c r="Q13" s="32"/>
      <c r="R13" s="32"/>
      <c r="S13" s="32"/>
      <c r="T13" s="32"/>
      <c r="U13" s="32"/>
      <c r="V13" s="32"/>
      <c r="W13" s="32"/>
      <c r="X13" s="32"/>
      <c r="Y13" s="32"/>
      <c r="Z13" s="32"/>
      <c r="AA13" s="32"/>
      <c r="AB13" s="32"/>
      <c r="AC13" s="32"/>
      <c r="AD13" s="32"/>
      <c r="AE13" s="32"/>
      <c r="AF13" s="32"/>
      <c r="AG13" s="32"/>
      <c r="AH13" s="32"/>
      <c r="AI13" s="32"/>
      <c r="AJ13" s="32"/>
      <c r="AK13" s="32"/>
      <c r="AL13" s="32"/>
      <c r="AM13" s="32"/>
      <c r="AN13" s="32"/>
      <c r="AO13" s="32"/>
      <c r="AP13" s="32"/>
      <c r="AQ13" s="32"/>
      <c r="AR13" s="32"/>
      <c r="AS13" s="32"/>
      <c r="AT13" s="32"/>
      <c r="AU13" s="32"/>
      <c r="AV13" s="32"/>
      <c r="AW13" s="32"/>
      <c r="AX13" s="32"/>
    </row>
    <row r="14" spans="1:50" x14ac:dyDescent="0.35">
      <c r="A14" s="30" t="s">
        <v>1804</v>
      </c>
      <c r="B14" s="30" t="s">
        <v>1805</v>
      </c>
      <c r="C14" s="30" t="s">
        <v>1806</v>
      </c>
      <c r="D14" s="30" t="s">
        <v>1807</v>
      </c>
      <c r="E14" s="32" t="s">
        <v>1808</v>
      </c>
      <c r="F14" s="32"/>
      <c r="G14" s="32"/>
      <c r="H14" s="32"/>
      <c r="I14" s="32"/>
      <c r="J14" s="32"/>
      <c r="K14" s="32"/>
      <c r="L14" s="32"/>
      <c r="M14" s="32"/>
      <c r="N14" s="32"/>
      <c r="O14" s="32"/>
      <c r="P14" s="32"/>
      <c r="Q14" s="32"/>
      <c r="R14" s="32"/>
      <c r="S14" s="32"/>
      <c r="T14" s="32"/>
      <c r="U14" s="32"/>
      <c r="V14" s="32"/>
      <c r="W14" s="32"/>
      <c r="X14" s="32"/>
      <c r="Y14" s="32"/>
      <c r="Z14" s="32"/>
      <c r="AA14" s="32"/>
      <c r="AB14" s="32"/>
      <c r="AC14" s="32"/>
      <c r="AD14" s="32"/>
      <c r="AE14" s="32"/>
      <c r="AF14" s="32"/>
      <c r="AG14" s="32"/>
      <c r="AH14" s="32"/>
      <c r="AI14" s="32"/>
      <c r="AJ14" s="32"/>
      <c r="AK14" s="32"/>
      <c r="AL14" s="32"/>
      <c r="AM14" s="32"/>
      <c r="AN14" s="32"/>
      <c r="AO14" s="32"/>
      <c r="AP14" s="32"/>
      <c r="AQ14" s="32"/>
      <c r="AR14" s="32"/>
      <c r="AS14" s="32"/>
      <c r="AT14" s="32"/>
      <c r="AU14" s="32"/>
      <c r="AV14" s="32"/>
      <c r="AW14" s="32"/>
      <c r="AX14" s="32"/>
    </row>
    <row r="15" spans="1:50" x14ac:dyDescent="0.35">
      <c r="A15" s="30" t="s">
        <v>1809</v>
      </c>
      <c r="B15" s="30" t="s">
        <v>1810</v>
      </c>
      <c r="C15" s="30" t="s">
        <v>1811</v>
      </c>
      <c r="D15" s="30" t="s">
        <v>1812</v>
      </c>
      <c r="E15" s="32" t="s">
        <v>1813</v>
      </c>
      <c r="F15" s="32"/>
      <c r="G15" s="32"/>
      <c r="H15" s="32"/>
      <c r="I15" s="32"/>
      <c r="J15" s="32"/>
      <c r="K15" s="32"/>
      <c r="L15" s="32"/>
      <c r="M15" s="32"/>
      <c r="N15" s="32"/>
      <c r="O15" s="32"/>
      <c r="P15" s="32"/>
      <c r="Q15" s="32"/>
      <c r="R15" s="32"/>
      <c r="S15" s="32"/>
      <c r="T15" s="32"/>
      <c r="U15" s="32"/>
      <c r="V15" s="32"/>
      <c r="W15" s="32"/>
      <c r="X15" s="32"/>
      <c r="Y15" s="32"/>
      <c r="Z15" s="32"/>
      <c r="AA15" s="32"/>
      <c r="AB15" s="32"/>
      <c r="AC15" s="32"/>
      <c r="AD15" s="32"/>
      <c r="AE15" s="32"/>
      <c r="AF15" s="32"/>
      <c r="AG15" s="32"/>
      <c r="AH15" s="32"/>
      <c r="AI15" s="32"/>
      <c r="AJ15" s="32"/>
      <c r="AK15" s="32"/>
      <c r="AL15" s="32"/>
      <c r="AM15" s="32"/>
      <c r="AN15" s="32"/>
      <c r="AO15" s="32"/>
      <c r="AP15" s="32"/>
      <c r="AQ15" s="32"/>
      <c r="AR15" s="32"/>
      <c r="AS15" s="32"/>
      <c r="AT15" s="32"/>
      <c r="AU15" s="32"/>
      <c r="AV15" s="32"/>
      <c r="AW15" s="32"/>
      <c r="AX15" s="32"/>
    </row>
    <row r="16" spans="1:50" x14ac:dyDescent="0.35">
      <c r="A16" s="30" t="s">
        <v>1814</v>
      </c>
      <c r="B16" s="31" t="s">
        <v>1815</v>
      </c>
      <c r="C16" s="35" t="s">
        <v>1816</v>
      </c>
      <c r="D16" s="30" t="s">
        <v>1817</v>
      </c>
      <c r="E16" s="32" t="s">
        <v>1818</v>
      </c>
      <c r="F16" s="32"/>
      <c r="G16" s="32"/>
      <c r="H16" s="32"/>
      <c r="I16" s="32"/>
      <c r="J16" s="32"/>
      <c r="K16" s="32"/>
      <c r="L16" s="32"/>
      <c r="M16" s="32"/>
      <c r="N16" s="32"/>
      <c r="O16" s="32"/>
      <c r="P16" s="32"/>
      <c r="Q16" s="32"/>
      <c r="R16" s="32"/>
      <c r="S16" s="32"/>
      <c r="T16" s="32"/>
      <c r="U16" s="32"/>
      <c r="V16" s="32"/>
      <c r="W16" s="32"/>
      <c r="X16" s="32"/>
      <c r="Y16" s="32"/>
      <c r="Z16" s="32"/>
      <c r="AA16" s="32"/>
      <c r="AB16" s="32"/>
      <c r="AC16" s="32"/>
      <c r="AD16" s="32"/>
      <c r="AE16" s="32"/>
      <c r="AF16" s="32"/>
      <c r="AG16" s="32"/>
      <c r="AH16" s="32"/>
      <c r="AI16" s="32"/>
      <c r="AJ16" s="32"/>
      <c r="AK16" s="32"/>
      <c r="AL16" s="32"/>
      <c r="AM16" s="32"/>
      <c r="AN16" s="32"/>
      <c r="AO16" s="32"/>
      <c r="AP16" s="32"/>
      <c r="AQ16" s="32"/>
      <c r="AR16" s="32"/>
      <c r="AS16" s="32"/>
      <c r="AT16" s="32"/>
      <c r="AU16" s="32"/>
      <c r="AV16" s="32"/>
      <c r="AW16" s="32"/>
      <c r="AX16" s="32"/>
    </row>
    <row r="17" spans="1:50" x14ac:dyDescent="0.35">
      <c r="A17" s="30" t="s">
        <v>1819</v>
      </c>
      <c r="B17" s="30" t="s">
        <v>1820</v>
      </c>
      <c r="C17" s="30" t="s">
        <v>1821</v>
      </c>
      <c r="D17" s="30" t="s">
        <v>1822</v>
      </c>
      <c r="E17" s="32" t="s">
        <v>1823</v>
      </c>
      <c r="F17" s="32"/>
      <c r="G17" s="32"/>
      <c r="H17" s="32"/>
      <c r="I17" s="32"/>
      <c r="J17" s="32"/>
      <c r="K17" s="32"/>
      <c r="L17" s="32"/>
      <c r="M17" s="32"/>
      <c r="N17" s="32"/>
      <c r="O17" s="32"/>
      <c r="P17" s="32"/>
      <c r="Q17" s="32"/>
      <c r="R17" s="32"/>
      <c r="S17" s="32"/>
      <c r="T17" s="32"/>
      <c r="U17" s="32"/>
      <c r="V17" s="32"/>
      <c r="W17" s="32"/>
      <c r="X17" s="32"/>
      <c r="Y17" s="32"/>
      <c r="Z17" s="32"/>
      <c r="AA17" s="32"/>
      <c r="AB17" s="32"/>
      <c r="AC17" s="32"/>
      <c r="AD17" s="32"/>
      <c r="AE17" s="32"/>
      <c r="AF17" s="32"/>
      <c r="AG17" s="32"/>
      <c r="AH17" s="32"/>
      <c r="AI17" s="32"/>
      <c r="AJ17" s="32"/>
      <c r="AK17" s="32"/>
      <c r="AL17" s="32"/>
      <c r="AM17" s="32"/>
      <c r="AN17" s="32"/>
      <c r="AO17" s="32"/>
      <c r="AP17" s="32"/>
      <c r="AQ17" s="32"/>
      <c r="AR17" s="32"/>
      <c r="AS17" s="32"/>
      <c r="AT17" s="32"/>
      <c r="AU17" s="32"/>
      <c r="AV17" s="32"/>
      <c r="AW17" s="32"/>
      <c r="AX17" s="32"/>
    </row>
    <row r="20" spans="1:50" x14ac:dyDescent="0.35">
      <c r="B20" s="28"/>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J291"/>
  <sheetViews>
    <sheetView zoomScaleNormal="100" workbookViewId="0">
      <selection activeCell="B16" sqref="B16"/>
    </sheetView>
  </sheetViews>
  <sheetFormatPr defaultColWidth="11.54296875" defaultRowHeight="15.5" x14ac:dyDescent="0.35"/>
  <cols>
    <col min="1" max="1" width="28.08984375" style="3" customWidth="1"/>
    <col min="2" max="2" width="29.81640625" style="3" customWidth="1"/>
    <col min="3" max="3" width="6.453125" style="3" customWidth="1"/>
    <col min="4" max="4" width="18.7265625" style="3" customWidth="1"/>
    <col min="5" max="5" width="21" style="3" customWidth="1"/>
    <col min="6" max="6" width="29.26953125" style="3" customWidth="1"/>
    <col min="7" max="7" width="13.54296875" style="3" customWidth="1"/>
    <col min="8" max="8" width="19.7265625" style="3" customWidth="1"/>
    <col min="9" max="9" width="6.26953125" style="3" customWidth="1"/>
    <col min="10" max="10" width="16" style="1" customWidth="1"/>
    <col min="11" max="11" width="8.54296875" style="1" customWidth="1"/>
    <col min="12" max="63" width="8.54296875" style="3" customWidth="1"/>
    <col min="64" max="1018" width="11.54296875" style="3"/>
    <col min="1019" max="1024" width="11.54296875" style="1"/>
  </cols>
  <sheetData>
    <row r="1" spans="1:9" x14ac:dyDescent="0.35">
      <c r="A1" s="2" t="s">
        <v>675</v>
      </c>
      <c r="B1" s="2"/>
      <c r="C1" s="2"/>
      <c r="D1" s="2"/>
      <c r="E1" s="2"/>
      <c r="F1" s="2"/>
      <c r="G1" s="2"/>
      <c r="H1" s="5"/>
      <c r="I1" s="2"/>
    </row>
    <row r="2" spans="1:9" x14ac:dyDescent="0.35">
      <c r="A2" s="2" t="s">
        <v>676</v>
      </c>
      <c r="B2" s="2" t="s">
        <v>677</v>
      </c>
      <c r="C2" s="2" t="s">
        <v>204</v>
      </c>
      <c r="D2" s="2" t="s">
        <v>678</v>
      </c>
      <c r="E2" s="2" t="s">
        <v>679</v>
      </c>
      <c r="F2" s="2" t="s">
        <v>680</v>
      </c>
      <c r="G2" s="2"/>
      <c r="H2" s="5"/>
      <c r="I2" s="2"/>
    </row>
    <row r="3" spans="1:9" x14ac:dyDescent="0.35">
      <c r="A3" s="3" t="s">
        <v>681</v>
      </c>
      <c r="B3" s="3" t="s">
        <v>682</v>
      </c>
      <c r="C3" s="3" t="s">
        <v>211</v>
      </c>
      <c r="D3" s="3">
        <v>8026587</v>
      </c>
      <c r="E3" s="3" t="s">
        <v>683</v>
      </c>
      <c r="F3" s="1" t="s">
        <v>315</v>
      </c>
      <c r="G3" s="1"/>
    </row>
    <row r="4" spans="1:9" x14ac:dyDescent="0.35">
      <c r="A4" s="3" t="s">
        <v>681</v>
      </c>
      <c r="B4" s="3" t="s">
        <v>684</v>
      </c>
      <c r="C4" s="3" t="s">
        <v>226</v>
      </c>
      <c r="D4" s="3">
        <v>6738036</v>
      </c>
      <c r="E4" s="3" t="s">
        <v>683</v>
      </c>
      <c r="F4" s="1" t="s">
        <v>620</v>
      </c>
      <c r="G4" s="1"/>
    </row>
    <row r="5" spans="1:9" x14ac:dyDescent="0.35">
      <c r="A5" s="3" t="s">
        <v>77</v>
      </c>
      <c r="B5" s="3" t="s">
        <v>685</v>
      </c>
      <c r="C5" s="3" t="s">
        <v>208</v>
      </c>
      <c r="D5" s="3">
        <v>633134789</v>
      </c>
      <c r="E5" s="3" t="s">
        <v>683</v>
      </c>
      <c r="F5" s="1" t="s">
        <v>289</v>
      </c>
      <c r="G5" s="1"/>
    </row>
    <row r="6" spans="1:9" x14ac:dyDescent="0.35">
      <c r="A6" s="3" t="s">
        <v>77</v>
      </c>
      <c r="B6" s="3" t="s">
        <v>686</v>
      </c>
      <c r="C6" s="3" t="s">
        <v>219</v>
      </c>
      <c r="D6" s="3">
        <v>504883408</v>
      </c>
      <c r="E6" s="3" t="s">
        <v>683</v>
      </c>
      <c r="F6" s="1" t="s">
        <v>496</v>
      </c>
      <c r="G6" s="1"/>
    </row>
    <row r="7" spans="1:9" x14ac:dyDescent="0.35">
      <c r="A7" s="3" t="s">
        <v>687</v>
      </c>
      <c r="B7" s="3" t="s">
        <v>688</v>
      </c>
      <c r="C7" s="3" t="s">
        <v>208</v>
      </c>
      <c r="D7" s="13" t="s">
        <v>689</v>
      </c>
      <c r="E7" s="3" t="s">
        <v>683</v>
      </c>
      <c r="F7" s="1" t="s">
        <v>289</v>
      </c>
      <c r="G7" s="1"/>
    </row>
    <row r="8" spans="1:9" x14ac:dyDescent="0.35">
      <c r="A8" s="3" t="s">
        <v>687</v>
      </c>
      <c r="B8" s="3" t="s">
        <v>690</v>
      </c>
      <c r="C8" s="3" t="s">
        <v>220</v>
      </c>
      <c r="D8" s="13" t="s">
        <v>691</v>
      </c>
      <c r="E8" s="3" t="s">
        <v>683</v>
      </c>
      <c r="F8" s="1" t="s">
        <v>516</v>
      </c>
      <c r="G8" s="1"/>
    </row>
    <row r="9" spans="1:9" x14ac:dyDescent="0.35">
      <c r="A9" s="3" t="s">
        <v>687</v>
      </c>
      <c r="B9" s="3" t="s">
        <v>692</v>
      </c>
      <c r="C9" s="3" t="s">
        <v>222</v>
      </c>
      <c r="D9" s="13" t="s">
        <v>693</v>
      </c>
      <c r="E9" s="3" t="s">
        <v>683</v>
      </c>
      <c r="F9" s="1" t="s">
        <v>526</v>
      </c>
      <c r="G9" s="1"/>
      <c r="H9" s="2"/>
    </row>
    <row r="10" spans="1:9" x14ac:dyDescent="0.35">
      <c r="A10" s="3" t="s">
        <v>694</v>
      </c>
      <c r="B10" s="3" t="s">
        <v>695</v>
      </c>
      <c r="C10" s="3" t="s">
        <v>211</v>
      </c>
      <c r="D10" s="3">
        <v>8036817</v>
      </c>
      <c r="E10" s="3" t="s">
        <v>683</v>
      </c>
      <c r="F10" s="1" t="s">
        <v>315</v>
      </c>
      <c r="G10" s="1"/>
    </row>
    <row r="11" spans="1:9" x14ac:dyDescent="0.35">
      <c r="A11" s="3" t="s">
        <v>694</v>
      </c>
      <c r="B11" s="3" t="s">
        <v>696</v>
      </c>
      <c r="C11" s="3" t="s">
        <v>211</v>
      </c>
      <c r="D11" s="3">
        <v>8036817</v>
      </c>
      <c r="E11" s="3" t="s">
        <v>683</v>
      </c>
      <c r="F11" s="1" t="s">
        <v>315</v>
      </c>
      <c r="G11" s="1"/>
    </row>
    <row r="12" spans="1:9" x14ac:dyDescent="0.35">
      <c r="A12" s="3" t="s">
        <v>694</v>
      </c>
      <c r="B12" s="3" t="s">
        <v>697</v>
      </c>
      <c r="C12" s="3" t="s">
        <v>211</v>
      </c>
      <c r="D12" s="3">
        <v>9910400</v>
      </c>
      <c r="E12" s="3" t="s">
        <v>683</v>
      </c>
      <c r="F12" s="1" t="s">
        <v>315</v>
      </c>
      <c r="G12" s="1"/>
    </row>
    <row r="13" spans="1:9" x14ac:dyDescent="0.35">
      <c r="A13" s="3" t="s">
        <v>694</v>
      </c>
      <c r="B13" s="3" t="s">
        <v>698</v>
      </c>
      <c r="C13" s="3" t="s">
        <v>216</v>
      </c>
      <c r="D13" s="3">
        <v>5995443</v>
      </c>
      <c r="E13" s="3" t="s">
        <v>683</v>
      </c>
      <c r="F13" s="1" t="s">
        <v>439</v>
      </c>
      <c r="G13" s="1"/>
    </row>
    <row r="14" spans="1:9" x14ac:dyDescent="0.35">
      <c r="A14" s="3" t="s">
        <v>694</v>
      </c>
      <c r="B14" s="3" t="s">
        <v>699</v>
      </c>
      <c r="C14" s="3" t="s">
        <v>216</v>
      </c>
      <c r="D14" s="3">
        <v>7040796</v>
      </c>
      <c r="E14" s="3" t="s">
        <v>683</v>
      </c>
      <c r="F14" s="1" t="s">
        <v>1748</v>
      </c>
      <c r="G14" s="1"/>
    </row>
    <row r="15" spans="1:9" x14ac:dyDescent="0.35">
      <c r="A15" s="3" t="s">
        <v>694</v>
      </c>
      <c r="B15" s="3" t="s">
        <v>700</v>
      </c>
      <c r="C15" s="3" t="s">
        <v>216</v>
      </c>
      <c r="D15" s="3">
        <v>7071147</v>
      </c>
      <c r="E15" s="3" t="s">
        <v>683</v>
      </c>
      <c r="F15" s="1" t="s">
        <v>1748</v>
      </c>
      <c r="G15" s="1"/>
    </row>
    <row r="16" spans="1:9" x14ac:dyDescent="0.35">
      <c r="A16" s="3" t="s">
        <v>694</v>
      </c>
      <c r="B16" s="3" t="s">
        <v>701</v>
      </c>
      <c r="C16" s="3" t="s">
        <v>216</v>
      </c>
      <c r="D16" s="3">
        <v>7175796</v>
      </c>
      <c r="E16" s="3" t="s">
        <v>683</v>
      </c>
      <c r="F16" s="1" t="s">
        <v>1748</v>
      </c>
      <c r="G16" s="1"/>
    </row>
    <row r="17" spans="1:9" x14ac:dyDescent="0.35">
      <c r="A17" s="3" t="s">
        <v>694</v>
      </c>
      <c r="B17" s="3" t="s">
        <v>702</v>
      </c>
      <c r="C17" s="3" t="s">
        <v>217</v>
      </c>
      <c r="D17" s="3">
        <v>4852162</v>
      </c>
      <c r="E17" s="3" t="s">
        <v>683</v>
      </c>
      <c r="F17" s="1" t="s">
        <v>453</v>
      </c>
      <c r="G17" s="1"/>
      <c r="H17" s="14"/>
    </row>
    <row r="18" spans="1:9" x14ac:dyDescent="0.35">
      <c r="A18" s="3" t="s">
        <v>694</v>
      </c>
      <c r="B18" s="3" t="s">
        <v>703</v>
      </c>
      <c r="C18" s="3" t="s">
        <v>226</v>
      </c>
      <c r="D18" s="3">
        <v>6687432</v>
      </c>
      <c r="E18" s="3" t="s">
        <v>683</v>
      </c>
      <c r="F18" s="1" t="s">
        <v>620</v>
      </c>
      <c r="G18" s="1"/>
    </row>
    <row r="19" spans="1:9" x14ac:dyDescent="0.35">
      <c r="A19" s="3" t="s">
        <v>694</v>
      </c>
      <c r="B19" s="3" t="s">
        <v>704</v>
      </c>
      <c r="C19" s="3" t="s">
        <v>226</v>
      </c>
      <c r="D19" s="3">
        <v>6749059</v>
      </c>
      <c r="E19" s="3" t="s">
        <v>683</v>
      </c>
      <c r="F19" s="1" t="s">
        <v>620</v>
      </c>
      <c r="G19" s="1"/>
    </row>
    <row r="20" spans="1:9" x14ac:dyDescent="0.35">
      <c r="A20" s="3" t="s">
        <v>49</v>
      </c>
      <c r="B20" s="3">
        <v>1092629</v>
      </c>
      <c r="C20" s="3" t="s">
        <v>211</v>
      </c>
      <c r="D20" s="3">
        <v>5751849</v>
      </c>
      <c r="E20" s="3" t="s">
        <v>683</v>
      </c>
      <c r="F20" s="1" t="s">
        <v>315</v>
      </c>
      <c r="G20" s="1"/>
    </row>
    <row r="21" spans="1:9" x14ac:dyDescent="0.35">
      <c r="A21" s="3" t="s">
        <v>49</v>
      </c>
      <c r="B21" s="12">
        <v>3021856</v>
      </c>
      <c r="C21" s="12" t="s">
        <v>214</v>
      </c>
      <c r="D21" s="3">
        <v>3121822</v>
      </c>
      <c r="E21" s="3" t="s">
        <v>683</v>
      </c>
      <c r="F21" s="1" t="s">
        <v>420</v>
      </c>
      <c r="G21" s="1"/>
    </row>
    <row r="22" spans="1:9" x14ac:dyDescent="0.35">
      <c r="A22" s="3" t="s">
        <v>49</v>
      </c>
      <c r="B22" s="12">
        <v>1061456</v>
      </c>
      <c r="C22" s="12" t="s">
        <v>215</v>
      </c>
      <c r="D22" s="3">
        <v>62121330</v>
      </c>
      <c r="E22" s="3" t="s">
        <v>683</v>
      </c>
      <c r="F22" s="1" t="s">
        <v>705</v>
      </c>
      <c r="G22" s="1"/>
    </row>
    <row r="23" spans="1:9" x14ac:dyDescent="0.35">
      <c r="A23" s="3" t="s">
        <v>49</v>
      </c>
      <c r="B23" s="12">
        <v>1313382</v>
      </c>
      <c r="C23" s="12" t="s">
        <v>217</v>
      </c>
      <c r="D23" s="3">
        <v>4689633</v>
      </c>
      <c r="E23" s="3" t="s">
        <v>683</v>
      </c>
      <c r="F23" s="1" t="s">
        <v>453</v>
      </c>
      <c r="G23" s="1"/>
    </row>
    <row r="24" spans="1:9" x14ac:dyDescent="0.35">
      <c r="A24" s="3" t="s">
        <v>49</v>
      </c>
      <c r="B24" s="12">
        <v>1211121</v>
      </c>
      <c r="C24" s="12" t="s">
        <v>219</v>
      </c>
      <c r="D24" s="3">
        <v>480817654</v>
      </c>
      <c r="E24" s="3" t="s">
        <v>683</v>
      </c>
      <c r="F24" s="1" t="s">
        <v>489</v>
      </c>
      <c r="G24" s="1"/>
    </row>
    <row r="25" spans="1:9" x14ac:dyDescent="0.35">
      <c r="A25" s="3" t="s">
        <v>49</v>
      </c>
      <c r="B25" s="12">
        <v>2267344</v>
      </c>
      <c r="C25" s="12" t="s">
        <v>223</v>
      </c>
      <c r="D25" s="3">
        <v>31682533</v>
      </c>
      <c r="E25" s="3" t="s">
        <v>683</v>
      </c>
      <c r="F25" s="1" t="s">
        <v>539</v>
      </c>
      <c r="G25" s="1"/>
    </row>
    <row r="26" spans="1:9" x14ac:dyDescent="0.35">
      <c r="A26" s="3" t="s">
        <v>1746</v>
      </c>
      <c r="B26" s="3" t="s">
        <v>706</v>
      </c>
      <c r="C26" s="3" t="s">
        <v>208</v>
      </c>
      <c r="D26" s="15">
        <v>471521177</v>
      </c>
      <c r="E26" s="3" t="s">
        <v>683</v>
      </c>
      <c r="F26" s="1" t="s">
        <v>289</v>
      </c>
      <c r="G26" s="1"/>
    </row>
    <row r="27" spans="1:9" ht="15.65" customHeight="1" x14ac:dyDescent="0.35">
      <c r="A27" s="3" t="s">
        <v>1746</v>
      </c>
      <c r="B27" s="3" t="s">
        <v>707</v>
      </c>
      <c r="C27" s="3" t="s">
        <v>208</v>
      </c>
      <c r="D27" s="15">
        <v>471521177</v>
      </c>
      <c r="E27" s="3" t="s">
        <v>683</v>
      </c>
      <c r="F27" s="1" t="s">
        <v>289</v>
      </c>
      <c r="G27" s="1"/>
      <c r="H27" s="16"/>
    </row>
    <row r="28" spans="1:9" x14ac:dyDescent="0.35">
      <c r="A28" s="3" t="s">
        <v>708</v>
      </c>
      <c r="B28" s="3" t="s">
        <v>709</v>
      </c>
      <c r="C28" s="3" t="s">
        <v>208</v>
      </c>
      <c r="D28" s="3">
        <v>658530496</v>
      </c>
      <c r="E28" s="3" t="s">
        <v>683</v>
      </c>
      <c r="F28" s="1" t="s">
        <v>289</v>
      </c>
      <c r="G28" s="1"/>
    </row>
    <row r="29" spans="1:9" x14ac:dyDescent="0.35">
      <c r="A29" s="3" t="s">
        <v>708</v>
      </c>
      <c r="B29" s="3" t="s">
        <v>710</v>
      </c>
      <c r="C29" s="3" t="s">
        <v>208</v>
      </c>
      <c r="D29" s="3">
        <v>658530942</v>
      </c>
      <c r="E29" s="3" t="s">
        <v>683</v>
      </c>
      <c r="F29" s="1" t="s">
        <v>289</v>
      </c>
      <c r="G29" s="1"/>
    </row>
    <row r="30" spans="1:9" x14ac:dyDescent="0.35">
      <c r="A30" s="3" t="s">
        <v>708</v>
      </c>
      <c r="B30" s="3" t="s">
        <v>711</v>
      </c>
      <c r="C30" s="3" t="s">
        <v>214</v>
      </c>
      <c r="D30" s="3">
        <v>18873454</v>
      </c>
      <c r="E30" s="3" t="s">
        <v>683</v>
      </c>
      <c r="F30" s="1" t="s">
        <v>413</v>
      </c>
      <c r="G30" s="1"/>
    </row>
    <row r="31" spans="1:9" x14ac:dyDescent="0.35">
      <c r="A31" s="3" t="s">
        <v>712</v>
      </c>
      <c r="B31" s="3" t="s">
        <v>713</v>
      </c>
      <c r="C31" s="3" t="s">
        <v>211</v>
      </c>
      <c r="D31" s="3">
        <v>657791845</v>
      </c>
      <c r="E31" s="3" t="s">
        <v>683</v>
      </c>
      <c r="F31" s="1" t="s">
        <v>337</v>
      </c>
      <c r="G31" s="1"/>
    </row>
    <row r="32" spans="1:9" x14ac:dyDescent="0.35">
      <c r="A32" s="3" t="s">
        <v>712</v>
      </c>
      <c r="B32" s="3" t="s">
        <v>714</v>
      </c>
      <c r="C32" s="3" t="s">
        <v>222</v>
      </c>
      <c r="D32" s="3">
        <v>572971256</v>
      </c>
      <c r="E32" s="3" t="s">
        <v>683</v>
      </c>
      <c r="F32" s="1" t="s">
        <v>526</v>
      </c>
      <c r="G32" s="1"/>
      <c r="I32" s="2"/>
    </row>
    <row r="33" spans="1:7" x14ac:dyDescent="0.35">
      <c r="A33" s="3" t="s">
        <v>715</v>
      </c>
      <c r="B33" s="3" t="s">
        <v>716</v>
      </c>
      <c r="C33" s="3" t="s">
        <v>220</v>
      </c>
      <c r="D33" s="3">
        <v>676343953</v>
      </c>
      <c r="E33" s="3" t="s">
        <v>683</v>
      </c>
      <c r="F33" s="1" t="s">
        <v>516</v>
      </c>
      <c r="G33" s="1"/>
    </row>
    <row r="34" spans="1:7" x14ac:dyDescent="0.35">
      <c r="A34" s="3" t="s">
        <v>715</v>
      </c>
      <c r="B34" s="3" t="s">
        <v>717</v>
      </c>
      <c r="C34" s="3" t="s">
        <v>217</v>
      </c>
      <c r="D34" s="3">
        <v>516061692</v>
      </c>
      <c r="E34" s="3" t="s">
        <v>683</v>
      </c>
      <c r="F34" s="3" t="s">
        <v>647</v>
      </c>
      <c r="G34" s="1"/>
    </row>
    <row r="35" spans="1:7" x14ac:dyDescent="0.35">
      <c r="A35" s="3" t="s">
        <v>718</v>
      </c>
      <c r="B35" s="3" t="s">
        <v>719</v>
      </c>
      <c r="C35" s="3" t="s">
        <v>208</v>
      </c>
      <c r="D35" s="15">
        <v>589252014</v>
      </c>
      <c r="E35" s="3" t="s">
        <v>683</v>
      </c>
      <c r="F35" s="1" t="s">
        <v>289</v>
      </c>
      <c r="G35" s="1"/>
    </row>
    <row r="36" spans="1:7" x14ac:dyDescent="0.35">
      <c r="A36" s="3" t="s">
        <v>720</v>
      </c>
      <c r="B36" s="3" t="s">
        <v>721</v>
      </c>
      <c r="C36" s="3" t="s">
        <v>210</v>
      </c>
      <c r="D36" s="3">
        <v>24060452</v>
      </c>
      <c r="E36" s="3" t="s">
        <v>683</v>
      </c>
      <c r="F36" s="1" t="s">
        <v>304</v>
      </c>
      <c r="G36" s="1"/>
    </row>
    <row r="37" spans="1:7" x14ac:dyDescent="0.35">
      <c r="A37" s="3" t="s">
        <v>720</v>
      </c>
      <c r="B37" s="3" t="s">
        <v>722</v>
      </c>
      <c r="C37" s="3" t="s">
        <v>211</v>
      </c>
      <c r="D37" s="3">
        <v>9731087</v>
      </c>
      <c r="E37" s="3" t="s">
        <v>683</v>
      </c>
      <c r="F37" s="1" t="s">
        <v>315</v>
      </c>
      <c r="G37" s="1"/>
    </row>
    <row r="38" spans="1:7" x14ac:dyDescent="0.35">
      <c r="A38" s="3" t="s">
        <v>720</v>
      </c>
      <c r="B38" s="3" t="s">
        <v>723</v>
      </c>
      <c r="C38" s="3" t="s">
        <v>212</v>
      </c>
      <c r="D38" s="3">
        <v>620510699</v>
      </c>
      <c r="E38" s="3" t="s">
        <v>683</v>
      </c>
      <c r="F38" s="1" t="s">
        <v>361</v>
      </c>
      <c r="G38" s="1"/>
    </row>
    <row r="39" spans="1:7" x14ac:dyDescent="0.35">
      <c r="A39" s="3" t="s">
        <v>720</v>
      </c>
      <c r="B39" s="3" t="s">
        <v>724</v>
      </c>
      <c r="C39" s="3" t="s">
        <v>215</v>
      </c>
      <c r="D39" s="3">
        <v>22767467</v>
      </c>
      <c r="E39" s="3" t="s">
        <v>683</v>
      </c>
      <c r="F39" s="1" t="s">
        <v>425</v>
      </c>
      <c r="G39" s="1"/>
    </row>
    <row r="40" spans="1:7" x14ac:dyDescent="0.35">
      <c r="A40" s="3" t="s">
        <v>720</v>
      </c>
      <c r="B40" s="3" t="s">
        <v>725</v>
      </c>
      <c r="C40" s="3" t="s">
        <v>215</v>
      </c>
      <c r="D40" s="3">
        <v>130928915</v>
      </c>
      <c r="E40" s="3" t="s">
        <v>683</v>
      </c>
      <c r="F40" s="1" t="s">
        <v>425</v>
      </c>
      <c r="G40" s="1"/>
    </row>
    <row r="41" spans="1:7" x14ac:dyDescent="0.35">
      <c r="A41" s="3" t="s">
        <v>720</v>
      </c>
      <c r="B41" s="3" t="s">
        <v>726</v>
      </c>
      <c r="C41" s="3" t="s">
        <v>220</v>
      </c>
      <c r="D41" s="3">
        <v>536516629</v>
      </c>
      <c r="E41" s="3" t="s">
        <v>683</v>
      </c>
      <c r="F41" s="1" t="s">
        <v>506</v>
      </c>
      <c r="G41" s="1"/>
    </row>
    <row r="42" spans="1:7" x14ac:dyDescent="0.35">
      <c r="A42" s="3" t="s">
        <v>720</v>
      </c>
      <c r="B42" s="3" t="s">
        <v>727</v>
      </c>
      <c r="C42" s="3" t="s">
        <v>220</v>
      </c>
      <c r="D42" s="3">
        <v>689223068</v>
      </c>
      <c r="E42" s="3" t="s">
        <v>683</v>
      </c>
      <c r="F42" s="1" t="s">
        <v>516</v>
      </c>
      <c r="G42" s="1"/>
    </row>
    <row r="43" spans="1:7" x14ac:dyDescent="0.35">
      <c r="A43" s="3" t="s">
        <v>720</v>
      </c>
      <c r="B43" s="3" t="s">
        <v>728</v>
      </c>
      <c r="C43" s="3" t="s">
        <v>225</v>
      </c>
      <c r="D43" s="3">
        <v>21353471</v>
      </c>
      <c r="E43" s="3" t="s">
        <v>683</v>
      </c>
      <c r="F43" s="1" t="s">
        <v>578</v>
      </c>
      <c r="G43" s="1"/>
    </row>
    <row r="44" spans="1:7" x14ac:dyDescent="0.35">
      <c r="B44" s="15"/>
      <c r="D44" s="15"/>
      <c r="F44" s="1"/>
      <c r="G44" s="1"/>
    </row>
    <row r="45" spans="1:7" x14ac:dyDescent="0.35">
      <c r="B45" s="15"/>
      <c r="D45" s="15"/>
      <c r="F45" s="1"/>
      <c r="G45" s="1"/>
    </row>
    <row r="46" spans="1:7" x14ac:dyDescent="0.35">
      <c r="B46" s="15"/>
      <c r="D46" s="15"/>
      <c r="F46" s="1"/>
      <c r="G46" s="1"/>
    </row>
    <row r="47" spans="1:7" x14ac:dyDescent="0.35">
      <c r="F47" s="1"/>
      <c r="G47" s="1"/>
    </row>
    <row r="48" spans="1:7" x14ac:dyDescent="0.35">
      <c r="D48" s="15"/>
      <c r="F48" s="1"/>
      <c r="G48" s="1"/>
    </row>
    <row r="49" spans="2:9" x14ac:dyDescent="0.35">
      <c r="B49" s="15"/>
      <c r="D49" s="15"/>
      <c r="F49" s="1"/>
      <c r="G49" s="1"/>
    </row>
    <row r="50" spans="2:9" x14ac:dyDescent="0.35">
      <c r="B50" s="15"/>
      <c r="D50" s="15"/>
      <c r="F50" s="1"/>
      <c r="G50" s="1"/>
      <c r="H50" s="1"/>
      <c r="I50" s="2"/>
    </row>
    <row r="51" spans="2:9" x14ac:dyDescent="0.35">
      <c r="F51" s="1"/>
      <c r="G51" s="1"/>
      <c r="H51" s="1"/>
      <c r="I51" s="2"/>
    </row>
    <row r="52" spans="2:9" x14ac:dyDescent="0.35">
      <c r="F52" s="1"/>
      <c r="G52" s="1"/>
      <c r="H52" s="1"/>
      <c r="I52" s="2"/>
    </row>
    <row r="53" spans="2:9" x14ac:dyDescent="0.35">
      <c r="F53" s="1"/>
      <c r="G53" s="1"/>
    </row>
    <row r="54" spans="2:9" x14ac:dyDescent="0.35">
      <c r="F54" s="1"/>
      <c r="G54" s="1"/>
    </row>
    <row r="55" spans="2:9" x14ac:dyDescent="0.35">
      <c r="F55" s="1"/>
      <c r="G55" s="1"/>
    </row>
    <row r="56" spans="2:9" x14ac:dyDescent="0.35">
      <c r="F56" s="1"/>
      <c r="G56" s="1"/>
    </row>
    <row r="57" spans="2:9" x14ac:dyDescent="0.35">
      <c r="F57" s="1"/>
      <c r="G57" s="1"/>
    </row>
    <row r="58" spans="2:9" x14ac:dyDescent="0.35">
      <c r="F58" s="1"/>
      <c r="G58" s="1"/>
    </row>
    <row r="59" spans="2:9" x14ac:dyDescent="0.35">
      <c r="F59" s="1"/>
      <c r="G59" s="1"/>
    </row>
    <row r="60" spans="2:9" x14ac:dyDescent="0.35">
      <c r="F60" s="1"/>
      <c r="G60" s="1"/>
    </row>
    <row r="61" spans="2:9" x14ac:dyDescent="0.35">
      <c r="F61" s="1"/>
      <c r="G61" s="1"/>
    </row>
    <row r="62" spans="2:9" x14ac:dyDescent="0.35">
      <c r="F62" s="1"/>
      <c r="G62" s="1"/>
    </row>
    <row r="63" spans="2:9" x14ac:dyDescent="0.35">
      <c r="F63" s="1"/>
      <c r="G63" s="1"/>
    </row>
    <row r="64" spans="2:9" x14ac:dyDescent="0.35">
      <c r="F64" s="1"/>
      <c r="G64" s="1"/>
    </row>
    <row r="65" spans="4:9" x14ac:dyDescent="0.35">
      <c r="F65" s="1"/>
      <c r="G65" s="1"/>
    </row>
    <row r="66" spans="4:9" x14ac:dyDescent="0.35">
      <c r="F66" s="1"/>
      <c r="G66" s="1"/>
    </row>
    <row r="67" spans="4:9" x14ac:dyDescent="0.35">
      <c r="F67" s="1"/>
      <c r="G67" s="1"/>
      <c r="H67" s="17"/>
      <c r="I67" s="17"/>
    </row>
    <row r="68" spans="4:9" x14ac:dyDescent="0.35">
      <c r="F68" s="1"/>
      <c r="G68" s="1"/>
    </row>
    <row r="69" spans="4:9" x14ac:dyDescent="0.35">
      <c r="F69" s="1"/>
      <c r="G69" s="1"/>
    </row>
    <row r="70" spans="4:9" x14ac:dyDescent="0.35">
      <c r="F70" s="1"/>
      <c r="G70" s="1"/>
    </row>
    <row r="71" spans="4:9" x14ac:dyDescent="0.35">
      <c r="F71" s="1"/>
      <c r="G71" s="1"/>
    </row>
    <row r="72" spans="4:9" x14ac:dyDescent="0.35">
      <c r="F72" s="1"/>
      <c r="G72" s="1"/>
    </row>
    <row r="73" spans="4:9" x14ac:dyDescent="0.35">
      <c r="F73" s="1"/>
      <c r="G73" s="1"/>
    </row>
    <row r="74" spans="4:9" x14ac:dyDescent="0.35">
      <c r="F74" s="1"/>
      <c r="G74" s="1"/>
    </row>
    <row r="75" spans="4:9" x14ac:dyDescent="0.35">
      <c r="D75" s="13"/>
      <c r="F75" s="1"/>
      <c r="G75" s="1"/>
    </row>
    <row r="76" spans="4:9" x14ac:dyDescent="0.35">
      <c r="D76" s="13"/>
      <c r="F76" s="1"/>
      <c r="G76" s="1"/>
    </row>
    <row r="77" spans="4:9" x14ac:dyDescent="0.35">
      <c r="D77" s="13"/>
      <c r="F77" s="1"/>
      <c r="G77" s="1"/>
    </row>
    <row r="78" spans="4:9" x14ac:dyDescent="0.35">
      <c r="D78" s="13"/>
      <c r="F78" s="1"/>
      <c r="G78" s="1"/>
    </row>
    <row r="79" spans="4:9" x14ac:dyDescent="0.35">
      <c r="D79" s="13"/>
      <c r="F79" s="1"/>
      <c r="G79" s="1"/>
    </row>
    <row r="80" spans="4:9" x14ac:dyDescent="0.35">
      <c r="D80" s="13"/>
      <c r="F80" s="1"/>
      <c r="G80" s="1"/>
    </row>
    <row r="81" spans="4:8" x14ac:dyDescent="0.35">
      <c r="D81" s="13"/>
      <c r="F81" s="1"/>
      <c r="G81" s="1"/>
    </row>
    <row r="82" spans="4:8" x14ac:dyDescent="0.35">
      <c r="D82" s="13"/>
      <c r="F82" s="1"/>
      <c r="G82" s="1"/>
    </row>
    <row r="83" spans="4:8" x14ac:dyDescent="0.35">
      <c r="D83" s="13"/>
      <c r="F83" s="1"/>
      <c r="G83" s="1"/>
    </row>
    <row r="84" spans="4:8" x14ac:dyDescent="0.35">
      <c r="D84" s="13"/>
      <c r="F84" s="1"/>
      <c r="G84" s="1"/>
    </row>
    <row r="85" spans="4:8" x14ac:dyDescent="0.35">
      <c r="D85" s="13"/>
      <c r="F85" s="1"/>
      <c r="G85" s="1"/>
    </row>
    <row r="86" spans="4:8" x14ac:dyDescent="0.35">
      <c r="D86" s="13"/>
      <c r="F86" s="1"/>
      <c r="G86" s="1"/>
    </row>
    <row r="87" spans="4:8" x14ac:dyDescent="0.35">
      <c r="D87" s="13"/>
      <c r="F87" s="1"/>
      <c r="G87" s="1"/>
    </row>
    <row r="88" spans="4:8" x14ac:dyDescent="0.35">
      <c r="D88" s="13"/>
      <c r="F88" s="1"/>
      <c r="G88" s="1"/>
    </row>
    <row r="89" spans="4:8" x14ac:dyDescent="0.35">
      <c r="D89" s="13"/>
      <c r="F89" s="1"/>
      <c r="G89" s="1"/>
    </row>
    <row r="90" spans="4:8" x14ac:dyDescent="0.35">
      <c r="D90" s="13"/>
      <c r="F90" s="1"/>
      <c r="G90" s="1"/>
    </row>
    <row r="91" spans="4:8" x14ac:dyDescent="0.35">
      <c r="D91" s="13"/>
      <c r="F91" s="1"/>
      <c r="G91" s="1"/>
      <c r="H91" s="1"/>
    </row>
    <row r="92" spans="4:8" x14ac:dyDescent="0.35">
      <c r="D92" s="13"/>
      <c r="F92" s="1"/>
      <c r="G92" s="1"/>
      <c r="H92" s="1"/>
    </row>
    <row r="93" spans="4:8" x14ac:dyDescent="0.35">
      <c r="D93" s="13"/>
      <c r="F93" s="1"/>
      <c r="G93" s="1"/>
    </row>
    <row r="94" spans="4:8" x14ac:dyDescent="0.35">
      <c r="D94" s="13"/>
      <c r="F94" s="1"/>
      <c r="G94" s="1"/>
    </row>
    <row r="95" spans="4:8" x14ac:dyDescent="0.35">
      <c r="D95" s="13"/>
      <c r="F95" s="1"/>
      <c r="G95" s="1"/>
    </row>
    <row r="96" spans="4:8" x14ac:dyDescent="0.35">
      <c r="D96" s="13"/>
      <c r="F96" s="1"/>
      <c r="G96" s="1"/>
    </row>
    <row r="97" spans="4:7" x14ac:dyDescent="0.35">
      <c r="D97" s="13"/>
      <c r="F97" s="1"/>
      <c r="G97" s="1"/>
    </row>
    <row r="98" spans="4:7" x14ac:dyDescent="0.35">
      <c r="D98" s="13"/>
      <c r="F98" s="1"/>
      <c r="G98" s="1"/>
    </row>
    <row r="99" spans="4:7" x14ac:dyDescent="0.35">
      <c r="D99" s="13"/>
      <c r="F99" s="1"/>
      <c r="G99" s="1"/>
    </row>
    <row r="100" spans="4:7" x14ac:dyDescent="0.35">
      <c r="D100" s="13"/>
      <c r="F100" s="1"/>
      <c r="G100" s="1"/>
    </row>
    <row r="101" spans="4:7" x14ac:dyDescent="0.35">
      <c r="D101" s="13"/>
      <c r="F101" s="1"/>
      <c r="G101" s="1"/>
    </row>
    <row r="102" spans="4:7" x14ac:dyDescent="0.35">
      <c r="D102" s="13"/>
      <c r="F102" s="1"/>
      <c r="G102" s="1"/>
    </row>
    <row r="103" spans="4:7" x14ac:dyDescent="0.35">
      <c r="D103" s="13"/>
      <c r="F103" s="1"/>
      <c r="G103" s="1"/>
    </row>
    <row r="104" spans="4:7" x14ac:dyDescent="0.35">
      <c r="D104" s="13"/>
      <c r="F104" s="1"/>
      <c r="G104" s="1"/>
    </row>
    <row r="105" spans="4:7" x14ac:dyDescent="0.35">
      <c r="D105" s="13"/>
      <c r="F105" s="1"/>
      <c r="G105" s="1"/>
    </row>
    <row r="106" spans="4:7" x14ac:dyDescent="0.35">
      <c r="D106" s="13"/>
      <c r="F106" s="1"/>
      <c r="G106" s="1"/>
    </row>
    <row r="107" spans="4:7" x14ac:dyDescent="0.35">
      <c r="D107" s="13"/>
      <c r="F107" s="1"/>
      <c r="G107" s="1"/>
    </row>
    <row r="108" spans="4:7" x14ac:dyDescent="0.35">
      <c r="D108" s="13"/>
      <c r="F108" s="1"/>
      <c r="G108" s="1"/>
    </row>
    <row r="109" spans="4:7" x14ac:dyDescent="0.35">
      <c r="D109" s="13"/>
      <c r="F109" s="1"/>
      <c r="G109" s="1"/>
    </row>
    <row r="110" spans="4:7" x14ac:dyDescent="0.35">
      <c r="D110" s="13"/>
      <c r="F110" s="1"/>
      <c r="G110" s="1"/>
    </row>
    <row r="111" spans="4:7" x14ac:dyDescent="0.35">
      <c r="D111" s="13"/>
      <c r="F111" s="1"/>
      <c r="G111" s="1"/>
    </row>
    <row r="112" spans="4:7" x14ac:dyDescent="0.35">
      <c r="D112" s="13"/>
      <c r="F112" s="1"/>
      <c r="G112" s="1"/>
    </row>
    <row r="113" spans="4:8" x14ac:dyDescent="0.35">
      <c r="D113" s="13"/>
      <c r="F113" s="1"/>
      <c r="G113" s="1"/>
    </row>
    <row r="114" spans="4:8" x14ac:dyDescent="0.35">
      <c r="D114" s="13"/>
      <c r="F114" s="1"/>
      <c r="G114" s="1"/>
    </row>
    <row r="115" spans="4:8" x14ac:dyDescent="0.35">
      <c r="D115" s="13"/>
      <c r="F115" s="1"/>
      <c r="G115" s="1"/>
    </row>
    <row r="116" spans="4:8" x14ac:dyDescent="0.35">
      <c r="D116" s="13"/>
      <c r="F116" s="1"/>
      <c r="G116" s="1"/>
    </row>
    <row r="117" spans="4:8" x14ac:dyDescent="0.35">
      <c r="D117" s="13"/>
      <c r="F117" s="1"/>
      <c r="G117" s="1"/>
      <c r="H117" s="1"/>
    </row>
    <row r="118" spans="4:8" x14ac:dyDescent="0.35">
      <c r="D118" s="13"/>
      <c r="F118" s="1"/>
      <c r="G118" s="1"/>
    </row>
    <row r="119" spans="4:8" x14ac:dyDescent="0.35">
      <c r="D119" s="13"/>
      <c r="F119" s="1"/>
      <c r="G119" s="1"/>
    </row>
    <row r="120" spans="4:8" x14ac:dyDescent="0.35">
      <c r="D120" s="13"/>
      <c r="F120" s="1"/>
      <c r="G120" s="1"/>
    </row>
    <row r="121" spans="4:8" x14ac:dyDescent="0.35">
      <c r="F121" s="1"/>
      <c r="G121" s="1"/>
    </row>
    <row r="122" spans="4:8" x14ac:dyDescent="0.35">
      <c r="F122" s="1"/>
      <c r="G122" s="1"/>
    </row>
    <row r="123" spans="4:8" x14ac:dyDescent="0.35">
      <c r="F123" s="1"/>
      <c r="G123" s="1"/>
    </row>
    <row r="124" spans="4:8" x14ac:dyDescent="0.35">
      <c r="F124" s="1"/>
      <c r="G124" s="1"/>
    </row>
    <row r="125" spans="4:8" x14ac:dyDescent="0.35">
      <c r="F125" s="1"/>
      <c r="G125" s="1"/>
    </row>
    <row r="126" spans="4:8" x14ac:dyDescent="0.35">
      <c r="F126" s="1"/>
      <c r="G126" s="1"/>
    </row>
    <row r="127" spans="4:8" x14ac:dyDescent="0.35">
      <c r="F127" s="1"/>
      <c r="G127" s="1"/>
    </row>
    <row r="128" spans="4:8" x14ac:dyDescent="0.35">
      <c r="F128" s="1"/>
      <c r="G128" s="1"/>
    </row>
    <row r="129" spans="6:7" x14ac:dyDescent="0.35">
      <c r="F129" s="1"/>
      <c r="G129" s="1"/>
    </row>
    <row r="130" spans="6:7" x14ac:dyDescent="0.35">
      <c r="F130" s="1"/>
      <c r="G130" s="1"/>
    </row>
    <row r="131" spans="6:7" x14ac:dyDescent="0.35">
      <c r="F131" s="1"/>
      <c r="G131" s="1"/>
    </row>
    <row r="132" spans="6:7" x14ac:dyDescent="0.35">
      <c r="F132" s="1"/>
      <c r="G132" s="1"/>
    </row>
    <row r="133" spans="6:7" x14ac:dyDescent="0.35">
      <c r="F133" s="1"/>
      <c r="G133" s="1"/>
    </row>
    <row r="134" spans="6:7" x14ac:dyDescent="0.35">
      <c r="F134" s="1"/>
      <c r="G134" s="1"/>
    </row>
    <row r="135" spans="6:7" x14ac:dyDescent="0.35">
      <c r="F135" s="1"/>
      <c r="G135" s="1"/>
    </row>
    <row r="136" spans="6:7" x14ac:dyDescent="0.35">
      <c r="F136" s="1"/>
      <c r="G136" s="1"/>
    </row>
    <row r="137" spans="6:7" x14ac:dyDescent="0.35">
      <c r="F137" s="1"/>
      <c r="G137" s="1"/>
    </row>
    <row r="138" spans="6:7" x14ac:dyDescent="0.35">
      <c r="F138" s="1"/>
      <c r="G138" s="1"/>
    </row>
    <row r="139" spans="6:7" x14ac:dyDescent="0.35">
      <c r="F139" s="1"/>
      <c r="G139" s="1"/>
    </row>
    <row r="140" spans="6:7" x14ac:dyDescent="0.35">
      <c r="F140" s="1"/>
      <c r="G140" s="1"/>
    </row>
    <row r="141" spans="6:7" x14ac:dyDescent="0.35">
      <c r="F141" s="1"/>
      <c r="G141" s="1"/>
    </row>
    <row r="142" spans="6:7" x14ac:dyDescent="0.35">
      <c r="F142" s="1"/>
      <c r="G142" s="1"/>
    </row>
    <row r="143" spans="6:7" x14ac:dyDescent="0.35">
      <c r="F143" s="1"/>
      <c r="G143" s="1"/>
    </row>
    <row r="144" spans="6:7" x14ac:dyDescent="0.35">
      <c r="F144" s="1"/>
      <c r="G144" s="1"/>
    </row>
    <row r="145" spans="6:8" x14ac:dyDescent="0.35">
      <c r="F145" s="1"/>
      <c r="G145" s="1"/>
    </row>
    <row r="146" spans="6:8" x14ac:dyDescent="0.35">
      <c r="F146" s="1"/>
      <c r="G146" s="1"/>
    </row>
    <row r="147" spans="6:8" x14ac:dyDescent="0.35">
      <c r="F147" s="1"/>
      <c r="G147" s="1"/>
    </row>
    <row r="148" spans="6:8" x14ac:dyDescent="0.35">
      <c r="F148" s="1"/>
      <c r="G148" s="1"/>
    </row>
    <row r="149" spans="6:8" x14ac:dyDescent="0.35">
      <c r="F149" s="1"/>
      <c r="G149" s="1"/>
    </row>
    <row r="150" spans="6:8" x14ac:dyDescent="0.35">
      <c r="F150" s="1"/>
      <c r="G150" s="1"/>
    </row>
    <row r="151" spans="6:8" x14ac:dyDescent="0.35">
      <c r="F151" s="1"/>
      <c r="G151" s="1"/>
    </row>
    <row r="152" spans="6:8" x14ac:dyDescent="0.35">
      <c r="F152" s="1"/>
      <c r="G152" s="1"/>
    </row>
    <row r="153" spans="6:8" x14ac:dyDescent="0.35">
      <c r="F153" s="1"/>
      <c r="G153" s="1"/>
    </row>
    <row r="154" spans="6:8" x14ac:dyDescent="0.35">
      <c r="F154" s="1"/>
      <c r="G154" s="1"/>
    </row>
    <row r="155" spans="6:8" x14ac:dyDescent="0.35">
      <c r="F155" s="1"/>
      <c r="G155" s="1"/>
    </row>
    <row r="156" spans="6:8" x14ac:dyDescent="0.35">
      <c r="F156" s="1"/>
      <c r="G156" s="1"/>
    </row>
    <row r="157" spans="6:8" x14ac:dyDescent="0.35">
      <c r="F157" s="1"/>
      <c r="G157" s="1"/>
    </row>
    <row r="158" spans="6:8" x14ac:dyDescent="0.35">
      <c r="F158" s="1"/>
      <c r="G158" s="1"/>
    </row>
    <row r="159" spans="6:8" x14ac:dyDescent="0.35">
      <c r="F159" s="1"/>
      <c r="G159" s="1"/>
      <c r="H159" s="7"/>
    </row>
    <row r="160" spans="6:8" x14ac:dyDescent="0.35">
      <c r="F160" s="1"/>
      <c r="G160" s="1"/>
    </row>
    <row r="161" spans="2:7" x14ac:dyDescent="0.35">
      <c r="F161" s="1"/>
      <c r="G161" s="1"/>
    </row>
    <row r="162" spans="2:7" x14ac:dyDescent="0.35">
      <c r="F162" s="1"/>
      <c r="G162" s="1"/>
    </row>
    <row r="163" spans="2:7" x14ac:dyDescent="0.35">
      <c r="F163" s="1"/>
      <c r="G163" s="1"/>
    </row>
    <row r="164" spans="2:7" x14ac:dyDescent="0.35">
      <c r="F164" s="1"/>
      <c r="G164" s="1"/>
    </row>
    <row r="165" spans="2:7" x14ac:dyDescent="0.35">
      <c r="F165" s="1"/>
      <c r="G165" s="1"/>
    </row>
    <row r="166" spans="2:7" x14ac:dyDescent="0.35">
      <c r="F166" s="1"/>
      <c r="G166" s="1"/>
    </row>
    <row r="167" spans="2:7" x14ac:dyDescent="0.35">
      <c r="F167" s="1"/>
      <c r="G167" s="1"/>
    </row>
    <row r="168" spans="2:7" x14ac:dyDescent="0.35">
      <c r="F168" s="1"/>
      <c r="G168" s="1"/>
    </row>
    <row r="169" spans="2:7" x14ac:dyDescent="0.35">
      <c r="F169" s="1"/>
      <c r="G169" s="1"/>
    </row>
    <row r="170" spans="2:7" x14ac:dyDescent="0.35">
      <c r="B170" s="12"/>
      <c r="C170" s="12"/>
      <c r="F170" s="1"/>
      <c r="G170" s="1"/>
    </row>
    <row r="171" spans="2:7" x14ac:dyDescent="0.35">
      <c r="F171" s="1"/>
      <c r="G171" s="1"/>
    </row>
    <row r="172" spans="2:7" x14ac:dyDescent="0.35">
      <c r="F172" s="1"/>
      <c r="G172" s="1"/>
    </row>
    <row r="173" spans="2:7" x14ac:dyDescent="0.35">
      <c r="F173" s="1"/>
      <c r="G173" s="1"/>
    </row>
    <row r="174" spans="2:7" x14ac:dyDescent="0.35">
      <c r="F174" s="1"/>
      <c r="G174" s="1"/>
    </row>
    <row r="175" spans="2:7" x14ac:dyDescent="0.35">
      <c r="F175" s="1"/>
      <c r="G175" s="1"/>
    </row>
    <row r="176" spans="2:7" x14ac:dyDescent="0.35">
      <c r="F176" s="1"/>
      <c r="G176" s="1"/>
    </row>
    <row r="177" spans="2:8" x14ac:dyDescent="0.35">
      <c r="F177" s="1"/>
      <c r="G177" s="1"/>
    </row>
    <row r="178" spans="2:8" x14ac:dyDescent="0.35">
      <c r="B178" s="12"/>
      <c r="C178" s="12"/>
      <c r="F178" s="1"/>
      <c r="G178" s="1"/>
    </row>
    <row r="179" spans="2:8" x14ac:dyDescent="0.35">
      <c r="B179" s="12"/>
      <c r="C179" s="12"/>
      <c r="F179" s="1"/>
      <c r="G179" s="1"/>
    </row>
    <row r="180" spans="2:8" x14ac:dyDescent="0.35">
      <c r="B180" s="12"/>
      <c r="C180" s="12"/>
      <c r="F180" s="1"/>
      <c r="G180" s="1"/>
    </row>
    <row r="181" spans="2:8" x14ac:dyDescent="0.35">
      <c r="B181" s="12"/>
      <c r="C181" s="12"/>
      <c r="F181" s="1"/>
      <c r="G181" s="1"/>
    </row>
    <row r="182" spans="2:8" x14ac:dyDescent="0.35">
      <c r="B182" s="12"/>
      <c r="C182" s="12"/>
      <c r="F182" s="1"/>
      <c r="G182" s="1"/>
      <c r="H182" s="1"/>
    </row>
    <row r="183" spans="2:8" x14ac:dyDescent="0.35">
      <c r="B183" s="12"/>
      <c r="C183" s="12"/>
      <c r="F183" s="1"/>
      <c r="G183" s="1"/>
      <c r="H183" s="1"/>
    </row>
    <row r="184" spans="2:8" x14ac:dyDescent="0.35">
      <c r="B184" s="12"/>
      <c r="C184" s="12"/>
      <c r="F184" s="1"/>
      <c r="G184" s="1"/>
      <c r="H184" s="1"/>
    </row>
    <row r="185" spans="2:8" x14ac:dyDescent="0.35">
      <c r="B185" s="12"/>
      <c r="C185" s="12"/>
      <c r="F185" s="1"/>
      <c r="G185" s="1"/>
    </row>
    <row r="186" spans="2:8" x14ac:dyDescent="0.35">
      <c r="B186" s="12"/>
      <c r="C186" s="12"/>
      <c r="F186" s="1"/>
      <c r="G186" s="1"/>
    </row>
    <row r="187" spans="2:8" x14ac:dyDescent="0.35">
      <c r="B187" s="12"/>
      <c r="C187" s="12"/>
      <c r="F187" s="1"/>
      <c r="G187" s="1"/>
    </row>
    <row r="188" spans="2:8" x14ac:dyDescent="0.35">
      <c r="B188" s="12"/>
      <c r="C188" s="12"/>
      <c r="F188" s="1"/>
      <c r="G188" s="1"/>
    </row>
    <row r="189" spans="2:8" x14ac:dyDescent="0.35">
      <c r="B189" s="12"/>
      <c r="C189" s="12"/>
      <c r="F189" s="1"/>
      <c r="G189" s="1"/>
    </row>
    <row r="190" spans="2:8" x14ac:dyDescent="0.35">
      <c r="B190" s="12"/>
      <c r="C190" s="12"/>
      <c r="F190" s="1"/>
    </row>
    <row r="191" spans="2:8" x14ac:dyDescent="0.35">
      <c r="B191" s="12"/>
      <c r="C191" s="12"/>
      <c r="F191" s="1"/>
      <c r="G191" s="1"/>
    </row>
    <row r="192" spans="2:8" x14ac:dyDescent="0.35">
      <c r="B192" s="12"/>
      <c r="C192" s="12"/>
      <c r="F192" s="1"/>
      <c r="G192" s="1"/>
    </row>
    <row r="193" spans="2:7" x14ac:dyDescent="0.35">
      <c r="B193" s="12"/>
      <c r="C193" s="12"/>
      <c r="F193" s="1"/>
      <c r="G193" s="1"/>
    </row>
    <row r="194" spans="2:7" x14ac:dyDescent="0.35">
      <c r="B194" s="12"/>
      <c r="C194" s="12"/>
      <c r="F194" s="1"/>
      <c r="G194" s="1"/>
    </row>
    <row r="195" spans="2:7" x14ac:dyDescent="0.35">
      <c r="B195" s="12"/>
      <c r="C195" s="12"/>
      <c r="F195" s="1"/>
      <c r="G195" s="1"/>
    </row>
    <row r="196" spans="2:7" x14ac:dyDescent="0.35">
      <c r="B196" s="12"/>
      <c r="C196" s="12"/>
      <c r="F196" s="1"/>
      <c r="G196" s="1"/>
    </row>
    <row r="197" spans="2:7" x14ac:dyDescent="0.35">
      <c r="B197" s="12"/>
      <c r="C197" s="12"/>
      <c r="F197" s="1"/>
      <c r="G197" s="1"/>
    </row>
    <row r="198" spans="2:7" x14ac:dyDescent="0.35">
      <c r="B198" s="12"/>
      <c r="C198" s="12"/>
      <c r="F198" s="1"/>
      <c r="G198" s="1"/>
    </row>
    <row r="199" spans="2:7" x14ac:dyDescent="0.35">
      <c r="B199" s="12"/>
      <c r="C199" s="12"/>
      <c r="F199" s="1"/>
      <c r="G199" s="1"/>
    </row>
    <row r="200" spans="2:7" x14ac:dyDescent="0.35">
      <c r="B200" s="12"/>
      <c r="C200" s="12"/>
      <c r="F200" s="1"/>
      <c r="G200" s="1"/>
    </row>
    <row r="201" spans="2:7" x14ac:dyDescent="0.35">
      <c r="B201" s="12"/>
      <c r="C201" s="12"/>
      <c r="F201" s="1"/>
      <c r="G201" s="1"/>
    </row>
    <row r="202" spans="2:7" x14ac:dyDescent="0.35">
      <c r="B202" s="12"/>
      <c r="C202" s="12"/>
      <c r="F202" s="1"/>
      <c r="G202" s="1"/>
    </row>
    <row r="203" spans="2:7" x14ac:dyDescent="0.35">
      <c r="B203" s="12"/>
      <c r="C203" s="12"/>
      <c r="F203" s="1"/>
      <c r="G203" s="1"/>
    </row>
    <row r="204" spans="2:7" x14ac:dyDescent="0.35">
      <c r="B204" s="12"/>
      <c r="C204" s="12"/>
      <c r="F204" s="1"/>
      <c r="G204" s="1"/>
    </row>
    <row r="205" spans="2:7" x14ac:dyDescent="0.35">
      <c r="B205" s="12"/>
      <c r="C205" s="12"/>
      <c r="F205" s="1"/>
      <c r="G205" s="1"/>
    </row>
    <row r="206" spans="2:7" x14ac:dyDescent="0.35">
      <c r="B206" s="12"/>
      <c r="C206" s="12"/>
      <c r="F206" s="1"/>
      <c r="G206" s="1"/>
    </row>
    <row r="207" spans="2:7" x14ac:dyDescent="0.35">
      <c r="B207" s="12"/>
      <c r="C207" s="12"/>
      <c r="F207" s="1"/>
      <c r="G207" s="1"/>
    </row>
    <row r="208" spans="2:7" x14ac:dyDescent="0.35">
      <c r="B208" s="12"/>
      <c r="C208" s="12"/>
      <c r="F208" s="1"/>
      <c r="G208" s="1"/>
    </row>
    <row r="209" spans="2:7" x14ac:dyDescent="0.35">
      <c r="B209" s="12"/>
      <c r="C209" s="12"/>
      <c r="F209" s="1"/>
      <c r="G209" s="1"/>
    </row>
    <row r="210" spans="2:7" x14ac:dyDescent="0.35">
      <c r="D210" s="15"/>
      <c r="F210" s="1"/>
      <c r="G210" s="1"/>
    </row>
    <row r="211" spans="2:7" x14ac:dyDescent="0.35">
      <c r="D211" s="15"/>
      <c r="F211" s="1"/>
      <c r="G211" s="1"/>
    </row>
    <row r="212" spans="2:7" x14ac:dyDescent="0.35">
      <c r="D212" s="15"/>
      <c r="F212" s="1"/>
      <c r="G212" s="1"/>
    </row>
    <row r="213" spans="2:7" x14ac:dyDescent="0.35">
      <c r="D213" s="15"/>
      <c r="F213" s="1"/>
      <c r="G213" s="1"/>
    </row>
    <row r="214" spans="2:7" x14ac:dyDescent="0.35">
      <c r="D214" s="15"/>
      <c r="F214" s="1"/>
      <c r="G214" s="1"/>
    </row>
    <row r="215" spans="2:7" x14ac:dyDescent="0.35">
      <c r="D215" s="15"/>
      <c r="F215" s="1"/>
      <c r="G215" s="1"/>
    </row>
    <row r="216" spans="2:7" x14ac:dyDescent="0.35">
      <c r="D216" s="15"/>
      <c r="F216" s="1"/>
      <c r="G216" s="1"/>
    </row>
    <row r="217" spans="2:7" x14ac:dyDescent="0.35">
      <c r="D217" s="15"/>
      <c r="F217" s="1"/>
      <c r="G217" s="1"/>
    </row>
    <row r="218" spans="2:7" x14ac:dyDescent="0.35">
      <c r="F218" s="1"/>
      <c r="G218" s="1"/>
    </row>
    <row r="219" spans="2:7" x14ac:dyDescent="0.35">
      <c r="F219" s="1"/>
      <c r="G219" s="1"/>
    </row>
    <row r="220" spans="2:7" x14ac:dyDescent="0.35">
      <c r="F220" s="1"/>
      <c r="G220" s="1"/>
    </row>
    <row r="221" spans="2:7" x14ac:dyDescent="0.35">
      <c r="F221" s="1"/>
      <c r="G221" s="1"/>
    </row>
    <row r="222" spans="2:7" x14ac:dyDescent="0.35">
      <c r="F222" s="1"/>
      <c r="G222" s="1"/>
    </row>
    <row r="223" spans="2:7" x14ac:dyDescent="0.35">
      <c r="F223" s="1"/>
      <c r="G223" s="1"/>
    </row>
    <row r="224" spans="2:7" x14ac:dyDescent="0.35">
      <c r="F224" s="1"/>
      <c r="G224" s="1"/>
    </row>
    <row r="225" spans="4:7" x14ac:dyDescent="0.35">
      <c r="F225" s="1"/>
      <c r="G225" s="1"/>
    </row>
    <row r="226" spans="4:7" x14ac:dyDescent="0.35">
      <c r="F226" s="1"/>
      <c r="G226" s="1"/>
    </row>
    <row r="227" spans="4:7" x14ac:dyDescent="0.35">
      <c r="F227" s="1"/>
      <c r="G227" s="1"/>
    </row>
    <row r="228" spans="4:7" x14ac:dyDescent="0.35">
      <c r="F228" s="1"/>
      <c r="G228" s="1"/>
    </row>
    <row r="229" spans="4:7" x14ac:dyDescent="0.35">
      <c r="F229" s="1"/>
      <c r="G229" s="1"/>
    </row>
    <row r="230" spans="4:7" x14ac:dyDescent="0.35">
      <c r="F230" s="1"/>
      <c r="G230" s="1"/>
    </row>
    <row r="231" spans="4:7" x14ac:dyDescent="0.35">
      <c r="D231" s="15"/>
      <c r="F231" s="1"/>
      <c r="G231" s="1"/>
    </row>
    <row r="232" spans="4:7" x14ac:dyDescent="0.35">
      <c r="D232" s="15"/>
      <c r="F232" s="1"/>
      <c r="G232" s="1"/>
    </row>
    <row r="233" spans="4:7" x14ac:dyDescent="0.35">
      <c r="D233" s="15"/>
      <c r="F233" s="1"/>
      <c r="G233" s="1"/>
    </row>
    <row r="234" spans="4:7" x14ac:dyDescent="0.35">
      <c r="D234" s="15"/>
      <c r="F234" s="1"/>
      <c r="G234" s="1"/>
    </row>
    <row r="235" spans="4:7" x14ac:dyDescent="0.35">
      <c r="D235" s="15"/>
      <c r="F235" s="1"/>
      <c r="G235" s="1"/>
    </row>
    <row r="236" spans="4:7" x14ac:dyDescent="0.35">
      <c r="D236" s="15"/>
      <c r="F236" s="1"/>
      <c r="G236" s="1"/>
    </row>
    <row r="237" spans="4:7" x14ac:dyDescent="0.35">
      <c r="D237" s="15"/>
      <c r="F237" s="1"/>
      <c r="G237" s="1"/>
    </row>
    <row r="238" spans="4:7" x14ac:dyDescent="0.35">
      <c r="D238" s="15"/>
      <c r="F238" s="1"/>
      <c r="G238" s="1"/>
    </row>
    <row r="239" spans="4:7" x14ac:dyDescent="0.35">
      <c r="F239" s="1"/>
      <c r="G239" s="1"/>
    </row>
    <row r="240" spans="4:7" x14ac:dyDescent="0.35">
      <c r="F240" s="1"/>
      <c r="G240" s="1"/>
    </row>
    <row r="241" spans="4:7" x14ac:dyDescent="0.35">
      <c r="F241" s="1"/>
      <c r="G241" s="1"/>
    </row>
    <row r="242" spans="4:7" x14ac:dyDescent="0.35">
      <c r="F242" s="1"/>
      <c r="G242" s="1"/>
    </row>
    <row r="243" spans="4:7" x14ac:dyDescent="0.35">
      <c r="F243" s="1"/>
      <c r="G243" s="1"/>
    </row>
    <row r="244" spans="4:7" x14ac:dyDescent="0.35">
      <c r="F244" s="1"/>
      <c r="G244" s="1"/>
    </row>
    <row r="245" spans="4:7" x14ac:dyDescent="0.35">
      <c r="F245" s="1"/>
      <c r="G245" s="1"/>
    </row>
    <row r="246" spans="4:7" x14ac:dyDescent="0.35">
      <c r="F246" s="1"/>
      <c r="G246" s="1"/>
    </row>
    <row r="247" spans="4:7" x14ac:dyDescent="0.35">
      <c r="F247" s="1"/>
      <c r="G247" s="1"/>
    </row>
    <row r="248" spans="4:7" x14ac:dyDescent="0.35">
      <c r="D248" s="17"/>
      <c r="F248" s="1"/>
      <c r="G248" s="1"/>
    </row>
    <row r="249" spans="4:7" x14ac:dyDescent="0.35">
      <c r="F249" s="1"/>
      <c r="G249" s="1"/>
    </row>
    <row r="250" spans="4:7" x14ac:dyDescent="0.35">
      <c r="F250" s="1"/>
      <c r="G250" s="1"/>
    </row>
    <row r="251" spans="4:7" x14ac:dyDescent="0.35">
      <c r="F251" s="1"/>
      <c r="G251" s="1"/>
    </row>
    <row r="252" spans="4:7" x14ac:dyDescent="0.35">
      <c r="F252" s="1"/>
      <c r="G252" s="1"/>
    </row>
    <row r="253" spans="4:7" x14ac:dyDescent="0.35">
      <c r="F253" s="1"/>
      <c r="G253" s="1"/>
    </row>
    <row r="254" spans="4:7" x14ac:dyDescent="0.35">
      <c r="F254" s="1"/>
      <c r="G254" s="1"/>
    </row>
    <row r="255" spans="4:7" x14ac:dyDescent="0.35">
      <c r="F255" s="1"/>
      <c r="G255" s="1"/>
    </row>
    <row r="256" spans="4:7" x14ac:dyDescent="0.35">
      <c r="F256" s="1"/>
      <c r="G256" s="1"/>
    </row>
    <row r="257" spans="6:7" x14ac:dyDescent="0.35">
      <c r="F257" s="1"/>
      <c r="G257" s="1"/>
    </row>
    <row r="258" spans="6:7" x14ac:dyDescent="0.35">
      <c r="F258" s="1"/>
      <c r="G258" s="1"/>
    </row>
    <row r="259" spans="6:7" x14ac:dyDescent="0.35">
      <c r="F259" s="1"/>
      <c r="G259" s="1"/>
    </row>
    <row r="260" spans="6:7" x14ac:dyDescent="0.35">
      <c r="F260" s="1"/>
      <c r="G260" s="1"/>
    </row>
    <row r="261" spans="6:7" x14ac:dyDescent="0.35">
      <c r="F261" s="1"/>
      <c r="G261" s="1"/>
    </row>
    <row r="262" spans="6:7" x14ac:dyDescent="0.35">
      <c r="F262" s="1"/>
      <c r="G262" s="1"/>
    </row>
    <row r="263" spans="6:7" x14ac:dyDescent="0.35">
      <c r="F263" s="1"/>
      <c r="G263" s="1"/>
    </row>
    <row r="264" spans="6:7" x14ac:dyDescent="0.35">
      <c r="F264" s="1"/>
      <c r="G264" s="1"/>
    </row>
    <row r="265" spans="6:7" x14ac:dyDescent="0.35">
      <c r="F265" s="1"/>
    </row>
    <row r="266" spans="6:7" x14ac:dyDescent="0.35">
      <c r="F266" s="1"/>
    </row>
    <row r="267" spans="6:7" x14ac:dyDescent="0.35">
      <c r="F267" s="1"/>
    </row>
    <row r="268" spans="6:7" x14ac:dyDescent="0.35">
      <c r="F268" s="1"/>
    </row>
    <row r="269" spans="6:7" x14ac:dyDescent="0.35">
      <c r="F269" s="1"/>
    </row>
    <row r="270" spans="6:7" x14ac:dyDescent="0.35">
      <c r="F270" s="1"/>
    </row>
    <row r="271" spans="6:7" x14ac:dyDescent="0.35">
      <c r="F271" s="1"/>
    </row>
    <row r="272" spans="6:7" x14ac:dyDescent="0.35">
      <c r="F272" s="1"/>
    </row>
    <row r="273" spans="4:6" x14ac:dyDescent="0.35">
      <c r="F273" s="1"/>
    </row>
    <row r="274" spans="4:6" x14ac:dyDescent="0.35">
      <c r="F274" s="1"/>
    </row>
    <row r="275" spans="4:6" x14ac:dyDescent="0.35">
      <c r="F275" s="1"/>
    </row>
    <row r="276" spans="4:6" x14ac:dyDescent="0.35">
      <c r="F276" s="1"/>
    </row>
    <row r="277" spans="4:6" x14ac:dyDescent="0.35">
      <c r="F277" s="1"/>
    </row>
    <row r="278" spans="4:6" x14ac:dyDescent="0.35">
      <c r="F278" s="1"/>
    </row>
    <row r="279" spans="4:6" x14ac:dyDescent="0.35">
      <c r="F279" s="1"/>
    </row>
    <row r="280" spans="4:6" x14ac:dyDescent="0.35">
      <c r="F280" s="1"/>
    </row>
    <row r="281" spans="4:6" x14ac:dyDescent="0.35">
      <c r="D281" s="15"/>
      <c r="F281" s="1"/>
    </row>
    <row r="282" spans="4:6" x14ac:dyDescent="0.35">
      <c r="D282" s="15"/>
      <c r="F282" s="1"/>
    </row>
    <row r="283" spans="4:6" x14ac:dyDescent="0.35">
      <c r="D283" s="15"/>
      <c r="F283" s="1"/>
    </row>
    <row r="284" spans="4:6" x14ac:dyDescent="0.35">
      <c r="D284" s="15"/>
      <c r="F284" s="1"/>
    </row>
    <row r="285" spans="4:6" x14ac:dyDescent="0.35">
      <c r="D285" s="15"/>
      <c r="F285" s="1"/>
    </row>
    <row r="286" spans="4:6" x14ac:dyDescent="0.35">
      <c r="D286" s="15"/>
      <c r="F286" s="1"/>
    </row>
    <row r="287" spans="4:6" x14ac:dyDescent="0.35">
      <c r="D287" s="15"/>
      <c r="F287" s="1"/>
    </row>
    <row r="288" spans="4:6" x14ac:dyDescent="0.35">
      <c r="D288" s="15"/>
      <c r="F288" s="1"/>
    </row>
    <row r="289" spans="1:6" x14ac:dyDescent="0.35">
      <c r="D289" s="15"/>
      <c r="F289" s="1"/>
    </row>
    <row r="290" spans="1:6" x14ac:dyDescent="0.35">
      <c r="D290" s="15"/>
      <c r="F290" s="1"/>
    </row>
    <row r="291" spans="1:6" x14ac:dyDescent="0.35">
      <c r="A291" s="1"/>
      <c r="B291" s="1"/>
      <c r="C291" s="1"/>
      <c r="D291" s="1"/>
      <c r="E291" s="1"/>
      <c r="F291" s="1"/>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MJ711"/>
  <sheetViews>
    <sheetView zoomScaleNormal="100" workbookViewId="0">
      <selection activeCell="D12" sqref="D12"/>
    </sheetView>
  </sheetViews>
  <sheetFormatPr defaultColWidth="8.90625" defaultRowHeight="15.5" x14ac:dyDescent="0.35"/>
  <cols>
    <col min="1" max="1" width="14.54296875" style="3" customWidth="1"/>
    <col min="2" max="2" width="22.81640625" style="3" customWidth="1"/>
    <col min="3" max="3" width="17.26953125" style="3" customWidth="1"/>
    <col min="4" max="4" width="16.26953125" style="3" customWidth="1"/>
    <col min="5" max="5" width="51.453125" style="3" customWidth="1"/>
    <col min="6" max="1023" width="8.81640625" style="3"/>
    <col min="1024" max="1024" width="11.54296875" style="3" customWidth="1"/>
  </cols>
  <sheetData>
    <row r="1" spans="1:5" x14ac:dyDescent="0.35">
      <c r="A1" s="2" t="s">
        <v>729</v>
      </c>
    </row>
    <row r="2" spans="1:5" x14ac:dyDescent="0.35">
      <c r="A2" s="3" t="s">
        <v>730</v>
      </c>
      <c r="B2" s="3" t="s">
        <v>731</v>
      </c>
      <c r="C2" s="3" t="s">
        <v>243</v>
      </c>
      <c r="D2" s="3" t="s">
        <v>244</v>
      </c>
      <c r="E2" s="3" t="s">
        <v>732</v>
      </c>
    </row>
    <row r="3" spans="1:5" x14ac:dyDescent="0.35">
      <c r="A3" s="18" t="s">
        <v>249</v>
      </c>
      <c r="B3" s="18" t="s">
        <v>733</v>
      </c>
      <c r="C3" s="18">
        <v>12089718</v>
      </c>
      <c r="D3" s="18">
        <v>12093423</v>
      </c>
      <c r="E3" s="18" t="s">
        <v>734</v>
      </c>
    </row>
    <row r="4" spans="1:5" x14ac:dyDescent="0.35">
      <c r="A4" s="18" t="s">
        <v>249</v>
      </c>
      <c r="B4" s="18" t="s">
        <v>735</v>
      </c>
      <c r="C4" s="18">
        <v>12096371</v>
      </c>
      <c r="D4" s="18">
        <v>12098518</v>
      </c>
      <c r="E4" s="18" t="s">
        <v>736</v>
      </c>
    </row>
    <row r="5" spans="1:5" x14ac:dyDescent="0.35">
      <c r="A5" s="18" t="s">
        <v>249</v>
      </c>
      <c r="B5" s="18" t="s">
        <v>737</v>
      </c>
      <c r="C5" s="18">
        <v>12098618</v>
      </c>
      <c r="D5" s="18">
        <v>12103881</v>
      </c>
      <c r="E5" s="18" t="s">
        <v>738</v>
      </c>
    </row>
    <row r="6" spans="1:5" x14ac:dyDescent="0.35">
      <c r="A6" s="3" t="s">
        <v>249</v>
      </c>
      <c r="B6" s="3" t="s">
        <v>739</v>
      </c>
      <c r="C6" s="3">
        <v>12109358</v>
      </c>
      <c r="D6" s="3">
        <v>12109555</v>
      </c>
      <c r="E6" s="3" t="s">
        <v>740</v>
      </c>
    </row>
    <row r="7" spans="1:5" x14ac:dyDescent="0.35">
      <c r="A7" s="3" t="s">
        <v>249</v>
      </c>
      <c r="B7" s="3" t="s">
        <v>741</v>
      </c>
      <c r="C7" s="3">
        <v>12129622</v>
      </c>
      <c r="D7" s="3">
        <v>12129819</v>
      </c>
      <c r="E7" s="3" t="s">
        <v>740</v>
      </c>
    </row>
    <row r="8" spans="1:5" x14ac:dyDescent="0.35">
      <c r="A8" s="3" t="s">
        <v>249</v>
      </c>
      <c r="B8" s="3" t="s">
        <v>742</v>
      </c>
      <c r="C8" s="3">
        <v>12138837</v>
      </c>
      <c r="D8" s="3">
        <v>12139034</v>
      </c>
      <c r="E8" s="3" t="s">
        <v>740</v>
      </c>
    </row>
    <row r="9" spans="1:5" x14ac:dyDescent="0.35">
      <c r="A9" s="18" t="s">
        <v>249</v>
      </c>
      <c r="B9" s="18" t="s">
        <v>743</v>
      </c>
      <c r="C9" s="18">
        <v>12141981</v>
      </c>
      <c r="D9" s="18">
        <v>12144556</v>
      </c>
      <c r="E9" s="18" t="s">
        <v>744</v>
      </c>
    </row>
    <row r="10" spans="1:5" x14ac:dyDescent="0.35">
      <c r="A10" s="18" t="s">
        <v>249</v>
      </c>
      <c r="B10" s="18" t="s">
        <v>745</v>
      </c>
      <c r="C10" s="18">
        <v>12157064</v>
      </c>
      <c r="D10" s="18">
        <v>12161869</v>
      </c>
      <c r="E10" s="18" t="s">
        <v>746</v>
      </c>
    </row>
    <row r="11" spans="1:5" x14ac:dyDescent="0.35">
      <c r="A11" s="3" t="s">
        <v>249</v>
      </c>
      <c r="B11" s="3" t="s">
        <v>747</v>
      </c>
      <c r="C11" s="3">
        <v>12170678</v>
      </c>
      <c r="D11" s="3">
        <v>12170875</v>
      </c>
      <c r="E11" s="3" t="s">
        <v>740</v>
      </c>
    </row>
    <row r="12" spans="1:5" x14ac:dyDescent="0.35">
      <c r="A12" s="3" t="s">
        <v>249</v>
      </c>
      <c r="B12" s="3" t="s">
        <v>748</v>
      </c>
      <c r="C12" s="3">
        <v>12184799</v>
      </c>
      <c r="D12" s="3">
        <v>12185863</v>
      </c>
      <c r="E12" s="3" t="s">
        <v>749</v>
      </c>
    </row>
    <row r="13" spans="1:5" x14ac:dyDescent="0.35">
      <c r="A13" s="3" t="s">
        <v>249</v>
      </c>
      <c r="B13" s="3" t="s">
        <v>750</v>
      </c>
      <c r="C13" s="3">
        <v>12207569</v>
      </c>
      <c r="D13" s="3">
        <v>12216167</v>
      </c>
      <c r="E13" s="3" t="s">
        <v>751</v>
      </c>
    </row>
    <row r="14" spans="1:5" x14ac:dyDescent="0.35">
      <c r="A14" s="3" t="s">
        <v>249</v>
      </c>
      <c r="B14" s="3" t="s">
        <v>752</v>
      </c>
      <c r="C14" s="3">
        <v>12303354</v>
      </c>
      <c r="D14" s="3">
        <v>12311465</v>
      </c>
      <c r="E14" s="3" t="s">
        <v>751</v>
      </c>
    </row>
    <row r="15" spans="1:5" x14ac:dyDescent="0.35">
      <c r="A15" s="3" t="s">
        <v>249</v>
      </c>
      <c r="B15" s="3" t="s">
        <v>753</v>
      </c>
      <c r="C15" s="3">
        <v>12312969</v>
      </c>
      <c r="D15" s="3">
        <v>12318272</v>
      </c>
      <c r="E15" s="3" t="s">
        <v>754</v>
      </c>
    </row>
    <row r="16" spans="1:5" x14ac:dyDescent="0.35">
      <c r="A16" s="3" t="s">
        <v>249</v>
      </c>
      <c r="B16" s="3" t="s">
        <v>755</v>
      </c>
      <c r="C16" s="3">
        <v>12355116</v>
      </c>
      <c r="D16" s="3">
        <v>12356701</v>
      </c>
      <c r="E16" s="3" t="s">
        <v>756</v>
      </c>
    </row>
    <row r="17" spans="1:5" x14ac:dyDescent="0.35">
      <c r="A17" s="19" t="s">
        <v>249</v>
      </c>
      <c r="B17" s="19" t="s">
        <v>757</v>
      </c>
      <c r="C17" s="19">
        <v>12363666</v>
      </c>
      <c r="D17" s="19">
        <v>12369892</v>
      </c>
      <c r="E17" s="19" t="s">
        <v>758</v>
      </c>
    </row>
    <row r="18" spans="1:5" x14ac:dyDescent="0.35">
      <c r="A18" s="3" t="s">
        <v>249</v>
      </c>
      <c r="B18" s="3" t="s">
        <v>759</v>
      </c>
      <c r="C18" s="3">
        <v>12371105</v>
      </c>
      <c r="D18" s="3">
        <v>12372554</v>
      </c>
      <c r="E18" s="3" t="s">
        <v>760</v>
      </c>
    </row>
    <row r="19" spans="1:5" x14ac:dyDescent="0.35">
      <c r="A19" s="3" t="s">
        <v>249</v>
      </c>
      <c r="B19" s="3" t="s">
        <v>761</v>
      </c>
      <c r="C19" s="3">
        <v>12404235</v>
      </c>
      <c r="D19" s="3">
        <v>12405320</v>
      </c>
      <c r="E19" s="3" t="s">
        <v>67</v>
      </c>
    </row>
    <row r="20" spans="1:5" x14ac:dyDescent="0.35">
      <c r="A20" s="3" t="s">
        <v>249</v>
      </c>
      <c r="B20" s="3" t="s">
        <v>762</v>
      </c>
      <c r="C20" s="3">
        <v>12502526</v>
      </c>
      <c r="D20" s="3">
        <v>12507052</v>
      </c>
      <c r="E20" s="3" t="s">
        <v>751</v>
      </c>
    </row>
    <row r="21" spans="1:5" x14ac:dyDescent="0.35">
      <c r="A21" s="3" t="s">
        <v>249</v>
      </c>
      <c r="B21" s="3" t="s">
        <v>763</v>
      </c>
      <c r="C21" s="3">
        <v>12567299</v>
      </c>
      <c r="D21" s="3">
        <v>12573055</v>
      </c>
      <c r="E21" s="3" t="s">
        <v>751</v>
      </c>
    </row>
    <row r="22" spans="1:5" x14ac:dyDescent="0.35">
      <c r="A22" s="3" t="s">
        <v>249</v>
      </c>
      <c r="B22" s="3" t="s">
        <v>764</v>
      </c>
      <c r="C22" s="3">
        <v>12585035</v>
      </c>
      <c r="D22" s="3">
        <v>12592665</v>
      </c>
      <c r="E22" s="3" t="s">
        <v>751</v>
      </c>
    </row>
    <row r="23" spans="1:5" x14ac:dyDescent="0.35">
      <c r="A23" s="3" t="s">
        <v>249</v>
      </c>
      <c r="B23" s="3" t="s">
        <v>765</v>
      </c>
      <c r="C23" s="3">
        <v>12639162</v>
      </c>
      <c r="D23" s="3">
        <v>12640199</v>
      </c>
      <c r="E23" s="3" t="s">
        <v>766</v>
      </c>
    </row>
    <row r="24" spans="1:5" x14ac:dyDescent="0.35">
      <c r="A24" s="3" t="s">
        <v>249</v>
      </c>
      <c r="B24" s="3" t="s">
        <v>767</v>
      </c>
      <c r="C24" s="3">
        <v>12669534</v>
      </c>
      <c r="D24" s="3">
        <v>12669800</v>
      </c>
      <c r="E24" s="3" t="s">
        <v>67</v>
      </c>
    </row>
    <row r="25" spans="1:5" x14ac:dyDescent="0.35">
      <c r="A25" s="18" t="s">
        <v>249</v>
      </c>
      <c r="B25" s="18" t="s">
        <v>768</v>
      </c>
      <c r="C25" s="18">
        <v>12684835</v>
      </c>
      <c r="D25" s="18">
        <v>12685050</v>
      </c>
      <c r="E25" s="18" t="s">
        <v>740</v>
      </c>
    </row>
    <row r="26" spans="1:5" x14ac:dyDescent="0.35">
      <c r="A26" s="3" t="s">
        <v>249</v>
      </c>
      <c r="B26" s="3" t="s">
        <v>769</v>
      </c>
      <c r="C26" s="3">
        <v>12698221</v>
      </c>
      <c r="D26" s="3">
        <v>12698445</v>
      </c>
      <c r="E26" s="3" t="s">
        <v>740</v>
      </c>
    </row>
    <row r="27" spans="1:5" x14ac:dyDescent="0.35">
      <c r="A27" s="3" t="s">
        <v>249</v>
      </c>
      <c r="B27" s="3" t="s">
        <v>770</v>
      </c>
      <c r="C27" s="3">
        <v>12734163</v>
      </c>
      <c r="D27" s="3">
        <v>12739704</v>
      </c>
      <c r="E27" s="3" t="s">
        <v>67</v>
      </c>
    </row>
    <row r="28" spans="1:5" x14ac:dyDescent="0.35">
      <c r="A28" s="3" t="s">
        <v>249</v>
      </c>
      <c r="B28" s="3" t="s">
        <v>771</v>
      </c>
      <c r="C28" s="3">
        <v>12769345</v>
      </c>
      <c r="D28" s="3">
        <v>12795636</v>
      </c>
      <c r="E28" s="3" t="s">
        <v>772</v>
      </c>
    </row>
    <row r="29" spans="1:5" x14ac:dyDescent="0.35">
      <c r="A29" s="3" t="s">
        <v>249</v>
      </c>
      <c r="B29" s="3" t="s">
        <v>773</v>
      </c>
      <c r="C29" s="3">
        <v>12859911</v>
      </c>
      <c r="D29" s="3">
        <v>12863704</v>
      </c>
      <c r="E29" s="3" t="s">
        <v>774</v>
      </c>
    </row>
    <row r="30" spans="1:5" x14ac:dyDescent="0.35">
      <c r="A30" s="18" t="s">
        <v>249</v>
      </c>
      <c r="B30" s="18" t="s">
        <v>775</v>
      </c>
      <c r="C30" s="18">
        <v>12915087</v>
      </c>
      <c r="D30" s="18">
        <v>12917028</v>
      </c>
      <c r="E30" s="18" t="s">
        <v>776</v>
      </c>
    </row>
    <row r="31" spans="1:5" x14ac:dyDescent="0.35">
      <c r="A31" s="18" t="s">
        <v>249</v>
      </c>
      <c r="B31" s="18" t="s">
        <v>777</v>
      </c>
      <c r="C31" s="18">
        <v>12918575</v>
      </c>
      <c r="D31" s="18">
        <v>12920144</v>
      </c>
      <c r="E31" s="18" t="s">
        <v>778</v>
      </c>
    </row>
    <row r="32" spans="1:5" x14ac:dyDescent="0.35">
      <c r="A32" s="3" t="s">
        <v>249</v>
      </c>
      <c r="B32" s="3" t="s">
        <v>779</v>
      </c>
      <c r="C32" s="3">
        <v>13003151</v>
      </c>
      <c r="D32" s="3">
        <v>13006393</v>
      </c>
      <c r="E32" s="3" t="s">
        <v>780</v>
      </c>
    </row>
    <row r="33" spans="1:5" x14ac:dyDescent="0.35">
      <c r="A33" s="18" t="s">
        <v>249</v>
      </c>
      <c r="B33" s="18" t="s">
        <v>781</v>
      </c>
      <c r="C33" s="18">
        <v>13007820</v>
      </c>
      <c r="D33" s="18">
        <v>13009896</v>
      </c>
      <c r="E33" s="18" t="s">
        <v>67</v>
      </c>
    </row>
    <row r="34" spans="1:5" x14ac:dyDescent="0.35">
      <c r="A34" s="19" t="s">
        <v>249</v>
      </c>
      <c r="B34" s="19" t="s">
        <v>782</v>
      </c>
      <c r="C34" s="19">
        <v>13081413</v>
      </c>
      <c r="D34" s="19">
        <v>13086602</v>
      </c>
      <c r="E34" s="19" t="s">
        <v>783</v>
      </c>
    </row>
    <row r="35" spans="1:5" x14ac:dyDescent="0.35">
      <c r="A35" s="19" t="s">
        <v>255</v>
      </c>
      <c r="B35" s="19" t="s">
        <v>784</v>
      </c>
      <c r="C35" s="19">
        <v>14253391</v>
      </c>
      <c r="D35" s="19">
        <v>14257167</v>
      </c>
      <c r="E35" s="19" t="s">
        <v>758</v>
      </c>
    </row>
    <row r="36" spans="1:5" x14ac:dyDescent="0.35">
      <c r="A36" s="3" t="s">
        <v>270</v>
      </c>
      <c r="B36" s="3" t="s">
        <v>785</v>
      </c>
      <c r="C36" s="3">
        <v>26395904</v>
      </c>
      <c r="D36" s="3">
        <v>26397855</v>
      </c>
      <c r="E36" s="3" t="s">
        <v>67</v>
      </c>
    </row>
    <row r="37" spans="1:5" x14ac:dyDescent="0.35">
      <c r="A37" s="3" t="s">
        <v>270</v>
      </c>
      <c r="B37" s="3" t="s">
        <v>786</v>
      </c>
      <c r="C37" s="3">
        <v>26494713</v>
      </c>
      <c r="D37" s="3">
        <v>26497698</v>
      </c>
      <c r="E37" s="3" t="s">
        <v>751</v>
      </c>
    </row>
    <row r="38" spans="1:5" x14ac:dyDescent="0.35">
      <c r="A38" s="3" t="s">
        <v>270</v>
      </c>
      <c r="B38" s="3" t="s">
        <v>787</v>
      </c>
      <c r="C38" s="3">
        <v>26591191</v>
      </c>
      <c r="D38" s="3">
        <v>26592315</v>
      </c>
      <c r="E38" s="3" t="s">
        <v>788</v>
      </c>
    </row>
    <row r="39" spans="1:5" x14ac:dyDescent="0.35">
      <c r="A39" s="19" t="s">
        <v>270</v>
      </c>
      <c r="B39" s="19" t="s">
        <v>789</v>
      </c>
      <c r="C39" s="19">
        <v>26621671</v>
      </c>
      <c r="D39" s="19">
        <v>26638285</v>
      </c>
      <c r="E39" s="19" t="s">
        <v>790</v>
      </c>
    </row>
    <row r="40" spans="1:5" x14ac:dyDescent="0.35">
      <c r="A40" s="3" t="s">
        <v>270</v>
      </c>
      <c r="B40" s="3" t="s">
        <v>791</v>
      </c>
      <c r="C40" s="3">
        <v>26650834</v>
      </c>
      <c r="D40" s="3">
        <v>26651469</v>
      </c>
      <c r="E40" s="3" t="s">
        <v>67</v>
      </c>
    </row>
    <row r="41" spans="1:5" x14ac:dyDescent="0.35">
      <c r="A41" s="3" t="s">
        <v>270</v>
      </c>
      <c r="B41" s="3" t="s">
        <v>792</v>
      </c>
      <c r="C41" s="3">
        <v>26782156</v>
      </c>
      <c r="D41" s="3">
        <v>26786443</v>
      </c>
      <c r="E41" s="3" t="s">
        <v>793</v>
      </c>
    </row>
    <row r="42" spans="1:5" x14ac:dyDescent="0.35">
      <c r="A42" s="3" t="s">
        <v>270</v>
      </c>
      <c r="B42" s="3" t="s">
        <v>794</v>
      </c>
      <c r="C42" s="3">
        <v>26855662</v>
      </c>
      <c r="D42" s="3">
        <v>26857170</v>
      </c>
      <c r="E42" s="3" t="s">
        <v>788</v>
      </c>
    </row>
    <row r="43" spans="1:5" x14ac:dyDescent="0.35">
      <c r="A43" s="3" t="s">
        <v>270</v>
      </c>
      <c r="B43" s="3" t="s">
        <v>795</v>
      </c>
      <c r="C43" s="3">
        <v>26967665</v>
      </c>
      <c r="D43" s="3">
        <v>26971712</v>
      </c>
      <c r="E43" s="3" t="s">
        <v>67</v>
      </c>
    </row>
    <row r="44" spans="1:5" x14ac:dyDescent="0.35">
      <c r="A44" s="3" t="s">
        <v>270</v>
      </c>
      <c r="B44" s="3" t="s">
        <v>796</v>
      </c>
      <c r="C44" s="3">
        <v>27149962</v>
      </c>
      <c r="D44" s="3">
        <v>27150081</v>
      </c>
      <c r="E44" s="3" t="s">
        <v>797</v>
      </c>
    </row>
    <row r="45" spans="1:5" x14ac:dyDescent="0.35">
      <c r="A45" s="3" t="s">
        <v>270</v>
      </c>
      <c r="B45" s="3" t="s">
        <v>798</v>
      </c>
      <c r="C45" s="3">
        <v>27235878</v>
      </c>
      <c r="D45" s="3">
        <v>27242405</v>
      </c>
      <c r="E45" s="3" t="s">
        <v>799</v>
      </c>
    </row>
    <row r="46" spans="1:5" x14ac:dyDescent="0.35">
      <c r="A46" s="18" t="s">
        <v>270</v>
      </c>
      <c r="B46" s="18" t="s">
        <v>800</v>
      </c>
      <c r="C46" s="18">
        <v>27321810</v>
      </c>
      <c r="D46" s="18">
        <v>27322166</v>
      </c>
      <c r="E46" s="18" t="s">
        <v>67</v>
      </c>
    </row>
    <row r="47" spans="1:5" x14ac:dyDescent="0.35">
      <c r="A47" s="18" t="s">
        <v>270</v>
      </c>
      <c r="B47" s="18" t="s">
        <v>801</v>
      </c>
      <c r="C47" s="18">
        <v>27354337</v>
      </c>
      <c r="D47" s="18">
        <v>27355181</v>
      </c>
      <c r="E47" s="18" t="s">
        <v>802</v>
      </c>
    </row>
    <row r="48" spans="1:5" x14ac:dyDescent="0.35">
      <c r="A48" s="3" t="s">
        <v>270</v>
      </c>
      <c r="B48" s="3" t="s">
        <v>803</v>
      </c>
      <c r="C48" s="3">
        <v>27674856</v>
      </c>
      <c r="D48" s="3">
        <v>27678226</v>
      </c>
      <c r="E48" s="3" t="s">
        <v>804</v>
      </c>
    </row>
    <row r="49" spans="1:5" x14ac:dyDescent="0.35">
      <c r="A49" s="3" t="s">
        <v>270</v>
      </c>
      <c r="B49" s="3" t="s">
        <v>805</v>
      </c>
      <c r="C49" s="3">
        <v>28024081</v>
      </c>
      <c r="D49" s="3">
        <v>28025532</v>
      </c>
      <c r="E49" s="3" t="s">
        <v>806</v>
      </c>
    </row>
    <row r="50" spans="1:5" x14ac:dyDescent="0.35">
      <c r="A50" s="3" t="s">
        <v>270</v>
      </c>
      <c r="B50" s="3" t="s">
        <v>807</v>
      </c>
      <c r="C50" s="3">
        <v>28037099</v>
      </c>
      <c r="D50" s="3">
        <v>28041554</v>
      </c>
      <c r="E50" s="3" t="s">
        <v>808</v>
      </c>
    </row>
    <row r="51" spans="1:5" x14ac:dyDescent="0.35">
      <c r="A51" s="3" t="s">
        <v>270</v>
      </c>
      <c r="B51" s="3" t="s">
        <v>809</v>
      </c>
      <c r="C51" s="3">
        <v>28164585</v>
      </c>
      <c r="D51" s="3">
        <v>28166267</v>
      </c>
      <c r="E51" s="3" t="s">
        <v>810</v>
      </c>
    </row>
    <row r="52" spans="1:5" x14ac:dyDescent="0.35">
      <c r="A52" s="3" t="s">
        <v>270</v>
      </c>
      <c r="B52" s="3" t="s">
        <v>811</v>
      </c>
      <c r="C52" s="3">
        <v>28305997</v>
      </c>
      <c r="D52" s="3">
        <v>28308847</v>
      </c>
      <c r="E52" s="3" t="s">
        <v>812</v>
      </c>
    </row>
    <row r="53" spans="1:5" x14ac:dyDescent="0.35">
      <c r="A53" s="3" t="s">
        <v>270</v>
      </c>
      <c r="B53" s="3" t="s">
        <v>813</v>
      </c>
      <c r="C53" s="3">
        <v>28322038</v>
      </c>
      <c r="D53" s="3">
        <v>28324849</v>
      </c>
      <c r="E53" s="3" t="s">
        <v>812</v>
      </c>
    </row>
    <row r="54" spans="1:5" x14ac:dyDescent="0.35">
      <c r="A54" s="3" t="s">
        <v>283</v>
      </c>
      <c r="B54" s="3" t="s">
        <v>814</v>
      </c>
      <c r="C54" s="3">
        <v>76138399</v>
      </c>
      <c r="D54" s="3">
        <v>76139335</v>
      </c>
      <c r="E54" s="3" t="s">
        <v>815</v>
      </c>
    </row>
    <row r="55" spans="1:5" x14ac:dyDescent="0.35">
      <c r="A55" s="3" t="s">
        <v>294</v>
      </c>
      <c r="B55" s="3" t="s">
        <v>816</v>
      </c>
      <c r="C55" s="3">
        <v>11974626</v>
      </c>
      <c r="D55" s="3">
        <v>11977496</v>
      </c>
      <c r="E55" s="3" t="s">
        <v>817</v>
      </c>
    </row>
    <row r="56" spans="1:5" x14ac:dyDescent="0.35">
      <c r="A56" s="3" t="s">
        <v>294</v>
      </c>
      <c r="B56" s="3" t="s">
        <v>818</v>
      </c>
      <c r="C56" s="3">
        <v>11981890</v>
      </c>
      <c r="D56" s="3">
        <v>11983311</v>
      </c>
      <c r="E56" s="3" t="s">
        <v>819</v>
      </c>
    </row>
    <row r="57" spans="1:5" x14ac:dyDescent="0.35">
      <c r="A57" s="3" t="s">
        <v>294</v>
      </c>
      <c r="B57" s="3" t="s">
        <v>820</v>
      </c>
      <c r="C57" s="3">
        <v>11989806</v>
      </c>
      <c r="D57" s="3">
        <v>11994640</v>
      </c>
      <c r="E57" s="3" t="s">
        <v>817</v>
      </c>
    </row>
    <row r="58" spans="1:5" x14ac:dyDescent="0.35">
      <c r="A58" s="18" t="s">
        <v>294</v>
      </c>
      <c r="B58" s="18" t="s">
        <v>821</v>
      </c>
      <c r="C58" s="18">
        <v>11997503</v>
      </c>
      <c r="D58" s="18">
        <v>12013806</v>
      </c>
      <c r="E58" s="18" t="s">
        <v>67</v>
      </c>
    </row>
    <row r="59" spans="1:5" x14ac:dyDescent="0.35">
      <c r="A59" s="3" t="s">
        <v>294</v>
      </c>
      <c r="B59" s="3" t="s">
        <v>822</v>
      </c>
      <c r="C59" s="3">
        <v>12019967</v>
      </c>
      <c r="D59" s="3">
        <v>12022691</v>
      </c>
      <c r="E59" s="3" t="s">
        <v>823</v>
      </c>
    </row>
    <row r="60" spans="1:5" x14ac:dyDescent="0.35">
      <c r="A60" s="3" t="s">
        <v>294</v>
      </c>
      <c r="B60" s="3" t="s">
        <v>824</v>
      </c>
      <c r="C60" s="3">
        <v>12047084</v>
      </c>
      <c r="D60" s="3">
        <v>12048689</v>
      </c>
      <c r="E60" s="3" t="s">
        <v>825</v>
      </c>
    </row>
    <row r="61" spans="1:5" x14ac:dyDescent="0.35">
      <c r="A61" s="3" t="s">
        <v>294</v>
      </c>
      <c r="B61" s="3" t="s">
        <v>826</v>
      </c>
      <c r="C61" s="3">
        <v>12072202</v>
      </c>
      <c r="D61" s="3">
        <v>12073480</v>
      </c>
      <c r="E61" s="3" t="s">
        <v>825</v>
      </c>
    </row>
    <row r="62" spans="1:5" x14ac:dyDescent="0.35">
      <c r="A62" s="3" t="s">
        <v>294</v>
      </c>
      <c r="B62" s="3" t="s">
        <v>827</v>
      </c>
      <c r="C62" s="3">
        <v>12101768</v>
      </c>
      <c r="D62" s="3">
        <v>12103434</v>
      </c>
      <c r="E62" s="3" t="s">
        <v>825</v>
      </c>
    </row>
    <row r="63" spans="1:5" x14ac:dyDescent="0.35">
      <c r="A63" s="3" t="s">
        <v>294</v>
      </c>
      <c r="B63" s="3" t="s">
        <v>828</v>
      </c>
      <c r="C63" s="3">
        <v>12129445</v>
      </c>
      <c r="D63" s="3">
        <v>12131634</v>
      </c>
      <c r="E63" s="3" t="s">
        <v>756</v>
      </c>
    </row>
    <row r="64" spans="1:5" x14ac:dyDescent="0.35">
      <c r="A64" s="3" t="s">
        <v>294</v>
      </c>
      <c r="B64" s="3" t="s">
        <v>829</v>
      </c>
      <c r="C64" s="3">
        <v>12139589</v>
      </c>
      <c r="D64" s="3">
        <v>12141691</v>
      </c>
      <c r="E64" s="3" t="s">
        <v>756</v>
      </c>
    </row>
    <row r="65" spans="1:5" x14ac:dyDescent="0.35">
      <c r="A65" s="3" t="s">
        <v>294</v>
      </c>
      <c r="B65" s="3" t="s">
        <v>830</v>
      </c>
      <c r="C65" s="3">
        <v>12159656</v>
      </c>
      <c r="D65" s="3">
        <v>12162710</v>
      </c>
      <c r="E65" s="3" t="s">
        <v>831</v>
      </c>
    </row>
    <row r="66" spans="1:5" x14ac:dyDescent="0.35">
      <c r="A66" s="3" t="s">
        <v>294</v>
      </c>
      <c r="B66" s="3" t="s">
        <v>832</v>
      </c>
      <c r="C66" s="3">
        <v>12162888</v>
      </c>
      <c r="D66" s="3">
        <v>12171818</v>
      </c>
      <c r="E66" s="3" t="s">
        <v>751</v>
      </c>
    </row>
    <row r="67" spans="1:5" x14ac:dyDescent="0.35">
      <c r="A67" s="3" t="s">
        <v>294</v>
      </c>
      <c r="B67" s="3" t="s">
        <v>833</v>
      </c>
      <c r="C67" s="3">
        <v>12175809</v>
      </c>
      <c r="D67" s="3">
        <v>12190631</v>
      </c>
      <c r="E67" s="3" t="s">
        <v>751</v>
      </c>
    </row>
    <row r="68" spans="1:5" x14ac:dyDescent="0.35">
      <c r="A68" s="3" t="s">
        <v>294</v>
      </c>
      <c r="B68" s="3" t="s">
        <v>834</v>
      </c>
      <c r="C68" s="3">
        <v>12208825</v>
      </c>
      <c r="D68" s="3">
        <v>12209721</v>
      </c>
      <c r="E68" s="3" t="s">
        <v>751</v>
      </c>
    </row>
    <row r="69" spans="1:5" x14ac:dyDescent="0.35">
      <c r="A69" s="3" t="s">
        <v>294</v>
      </c>
      <c r="B69" s="3" t="s">
        <v>835</v>
      </c>
      <c r="C69" s="3">
        <v>12220907</v>
      </c>
      <c r="D69" s="3">
        <v>12225388</v>
      </c>
      <c r="E69" s="3" t="s">
        <v>751</v>
      </c>
    </row>
    <row r="70" spans="1:5" x14ac:dyDescent="0.35">
      <c r="A70" s="3" t="s">
        <v>294</v>
      </c>
      <c r="B70" s="3" t="s">
        <v>836</v>
      </c>
      <c r="C70" s="3">
        <v>12247083</v>
      </c>
      <c r="D70" s="3">
        <v>12249990</v>
      </c>
      <c r="E70" s="3" t="s">
        <v>756</v>
      </c>
    </row>
    <row r="71" spans="1:5" x14ac:dyDescent="0.35">
      <c r="A71" s="19" t="s">
        <v>294</v>
      </c>
      <c r="B71" s="19" t="s">
        <v>837</v>
      </c>
      <c r="C71" s="19">
        <v>12287484</v>
      </c>
      <c r="D71" s="19">
        <v>12289174</v>
      </c>
      <c r="E71" s="19" t="s">
        <v>838</v>
      </c>
    </row>
    <row r="72" spans="1:5" x14ac:dyDescent="0.35">
      <c r="A72" s="19" t="s">
        <v>294</v>
      </c>
      <c r="B72" s="19" t="s">
        <v>839</v>
      </c>
      <c r="C72" s="19">
        <v>12289478</v>
      </c>
      <c r="D72" s="19">
        <v>12291551</v>
      </c>
      <c r="E72" s="19" t="s">
        <v>756</v>
      </c>
    </row>
    <row r="73" spans="1:5" x14ac:dyDescent="0.35">
      <c r="A73" s="3" t="s">
        <v>294</v>
      </c>
      <c r="B73" s="3" t="s">
        <v>840</v>
      </c>
      <c r="C73" s="3">
        <v>12315023</v>
      </c>
      <c r="D73" s="3">
        <v>12316569</v>
      </c>
      <c r="E73" s="3" t="s">
        <v>756</v>
      </c>
    </row>
    <row r="74" spans="1:5" x14ac:dyDescent="0.35">
      <c r="A74" s="18" t="s">
        <v>294</v>
      </c>
      <c r="B74" s="18" t="s">
        <v>841</v>
      </c>
      <c r="C74" s="18">
        <v>12324869</v>
      </c>
      <c r="D74" s="18">
        <v>12327912</v>
      </c>
      <c r="E74" s="18" t="s">
        <v>842</v>
      </c>
    </row>
    <row r="75" spans="1:5" x14ac:dyDescent="0.35">
      <c r="A75" s="18" t="s">
        <v>294</v>
      </c>
      <c r="B75" s="18" t="s">
        <v>843</v>
      </c>
      <c r="C75" s="18">
        <v>12330288</v>
      </c>
      <c r="D75" s="18">
        <v>12342627</v>
      </c>
      <c r="E75" s="18" t="s">
        <v>844</v>
      </c>
    </row>
    <row r="76" spans="1:5" x14ac:dyDescent="0.35">
      <c r="A76" s="3" t="s">
        <v>294</v>
      </c>
      <c r="B76" s="3" t="s">
        <v>845</v>
      </c>
      <c r="C76" s="3">
        <v>12363966</v>
      </c>
      <c r="D76" s="3">
        <v>12368707</v>
      </c>
      <c r="E76" s="3" t="s">
        <v>846</v>
      </c>
    </row>
    <row r="77" spans="1:5" x14ac:dyDescent="0.35">
      <c r="A77" s="3" t="s">
        <v>294</v>
      </c>
      <c r="B77" s="3" t="s">
        <v>847</v>
      </c>
      <c r="C77" s="3">
        <v>12426515</v>
      </c>
      <c r="D77" s="3">
        <v>12434635</v>
      </c>
      <c r="E77" s="3" t="s">
        <v>846</v>
      </c>
    </row>
    <row r="78" spans="1:5" x14ac:dyDescent="0.35">
      <c r="A78" s="3" t="s">
        <v>294</v>
      </c>
      <c r="B78" s="3" t="s">
        <v>848</v>
      </c>
      <c r="C78" s="3">
        <v>12588007</v>
      </c>
      <c r="D78" s="3">
        <v>12590197</v>
      </c>
      <c r="E78" s="3" t="s">
        <v>819</v>
      </c>
    </row>
    <row r="79" spans="1:5" x14ac:dyDescent="0.35">
      <c r="A79" s="3" t="s">
        <v>294</v>
      </c>
      <c r="B79" s="3" t="s">
        <v>849</v>
      </c>
      <c r="C79" s="3">
        <v>12610082</v>
      </c>
      <c r="D79" s="3">
        <v>12611933</v>
      </c>
      <c r="E79" s="3" t="s">
        <v>819</v>
      </c>
    </row>
    <row r="80" spans="1:5" x14ac:dyDescent="0.35">
      <c r="A80" s="3" t="s">
        <v>294</v>
      </c>
      <c r="B80" s="3" t="s">
        <v>850</v>
      </c>
      <c r="C80" s="3">
        <v>12698384</v>
      </c>
      <c r="D80" s="3">
        <v>12702381</v>
      </c>
      <c r="E80" s="3" t="s">
        <v>819</v>
      </c>
    </row>
    <row r="81" spans="1:5" x14ac:dyDescent="0.35">
      <c r="A81" s="3" t="s">
        <v>294</v>
      </c>
      <c r="B81" s="3" t="s">
        <v>851</v>
      </c>
      <c r="C81" s="3">
        <v>12737989</v>
      </c>
      <c r="D81" s="3">
        <v>12742737</v>
      </c>
      <c r="E81" s="3" t="s">
        <v>846</v>
      </c>
    </row>
    <row r="82" spans="1:5" x14ac:dyDescent="0.35">
      <c r="A82" s="3" t="s">
        <v>294</v>
      </c>
      <c r="B82" s="3" t="s">
        <v>852</v>
      </c>
      <c r="C82" s="3">
        <v>12803704</v>
      </c>
      <c r="D82" s="3">
        <v>12805614</v>
      </c>
      <c r="E82" s="3" t="s">
        <v>819</v>
      </c>
    </row>
    <row r="83" spans="1:5" x14ac:dyDescent="0.35">
      <c r="A83" s="18" t="s">
        <v>294</v>
      </c>
      <c r="B83" s="18" t="s">
        <v>853</v>
      </c>
      <c r="C83" s="18">
        <v>12893128</v>
      </c>
      <c r="D83" s="18">
        <v>12897700</v>
      </c>
      <c r="E83" s="18" t="s">
        <v>846</v>
      </c>
    </row>
    <row r="84" spans="1:5" x14ac:dyDescent="0.35">
      <c r="A84" s="3" t="s">
        <v>294</v>
      </c>
      <c r="B84" s="3" t="s">
        <v>854</v>
      </c>
      <c r="C84" s="3">
        <v>12903588</v>
      </c>
      <c r="D84" s="3">
        <v>12904622</v>
      </c>
      <c r="E84" s="3" t="s">
        <v>67</v>
      </c>
    </row>
    <row r="85" spans="1:5" x14ac:dyDescent="0.35">
      <c r="A85" s="19" t="s">
        <v>294</v>
      </c>
      <c r="B85" s="19" t="s">
        <v>855</v>
      </c>
      <c r="C85" s="19">
        <v>12911511</v>
      </c>
      <c r="D85" s="19">
        <v>12913256</v>
      </c>
      <c r="E85" s="19" t="s">
        <v>856</v>
      </c>
    </row>
    <row r="86" spans="1:5" x14ac:dyDescent="0.35">
      <c r="A86" s="3" t="s">
        <v>294</v>
      </c>
      <c r="B86" s="3" t="s">
        <v>857</v>
      </c>
      <c r="C86" s="3">
        <v>12960290</v>
      </c>
      <c r="D86" s="3">
        <v>12965216</v>
      </c>
      <c r="E86" s="3" t="s">
        <v>846</v>
      </c>
    </row>
    <row r="87" spans="1:5" x14ac:dyDescent="0.35">
      <c r="A87" s="3" t="s">
        <v>304</v>
      </c>
      <c r="B87" s="3" t="s">
        <v>858</v>
      </c>
      <c r="C87" s="3">
        <v>21939552</v>
      </c>
      <c r="D87" s="3">
        <v>21992944</v>
      </c>
      <c r="E87" s="3" t="s">
        <v>859</v>
      </c>
    </row>
    <row r="88" spans="1:5" x14ac:dyDescent="0.35">
      <c r="A88" s="3" t="s">
        <v>304</v>
      </c>
      <c r="B88" s="3" t="s">
        <v>860</v>
      </c>
      <c r="C88" s="3">
        <v>22039020</v>
      </c>
      <c r="D88" s="3">
        <v>22039423</v>
      </c>
      <c r="E88" s="3" t="s">
        <v>67</v>
      </c>
    </row>
    <row r="89" spans="1:5" x14ac:dyDescent="0.35">
      <c r="A89" s="3" t="s">
        <v>304</v>
      </c>
      <c r="B89" s="3" t="s">
        <v>861</v>
      </c>
      <c r="C89" s="3">
        <v>22120305</v>
      </c>
      <c r="D89" s="3">
        <v>22120718</v>
      </c>
      <c r="E89" s="3" t="s">
        <v>862</v>
      </c>
    </row>
    <row r="90" spans="1:5" x14ac:dyDescent="0.35">
      <c r="A90" s="3" t="s">
        <v>304</v>
      </c>
      <c r="B90" s="3" t="s">
        <v>863</v>
      </c>
      <c r="C90" s="3">
        <v>22192163</v>
      </c>
      <c r="D90" s="3">
        <v>22192900</v>
      </c>
      <c r="E90" s="3" t="s">
        <v>67</v>
      </c>
    </row>
    <row r="91" spans="1:5" x14ac:dyDescent="0.35">
      <c r="A91" s="19" t="s">
        <v>304</v>
      </c>
      <c r="B91" s="19" t="s">
        <v>864</v>
      </c>
      <c r="C91" s="19">
        <v>22571240</v>
      </c>
      <c r="D91" s="19">
        <v>22573616</v>
      </c>
      <c r="E91" s="19" t="s">
        <v>856</v>
      </c>
    </row>
    <row r="92" spans="1:5" x14ac:dyDescent="0.35">
      <c r="A92" s="3" t="s">
        <v>304</v>
      </c>
      <c r="B92" s="3" t="s">
        <v>865</v>
      </c>
      <c r="C92" s="3">
        <v>22580103</v>
      </c>
      <c r="D92" s="3">
        <v>22582967</v>
      </c>
      <c r="E92" s="3" t="s">
        <v>67</v>
      </c>
    </row>
    <row r="93" spans="1:5" x14ac:dyDescent="0.35">
      <c r="A93" s="3" t="s">
        <v>304</v>
      </c>
      <c r="B93" s="3" t="s">
        <v>866</v>
      </c>
      <c r="C93" s="3">
        <v>22628152</v>
      </c>
      <c r="D93" s="3">
        <v>22629131</v>
      </c>
      <c r="E93" s="3" t="s">
        <v>67</v>
      </c>
    </row>
    <row r="94" spans="1:5" x14ac:dyDescent="0.35">
      <c r="A94" s="3" t="s">
        <v>304</v>
      </c>
      <c r="B94" s="3" t="s">
        <v>867</v>
      </c>
      <c r="C94" s="3">
        <v>22801007</v>
      </c>
      <c r="D94" s="3">
        <v>22801294</v>
      </c>
      <c r="E94" s="3" t="s">
        <v>868</v>
      </c>
    </row>
    <row r="95" spans="1:5" x14ac:dyDescent="0.35">
      <c r="A95" s="3" t="s">
        <v>304</v>
      </c>
      <c r="B95" s="3" t="s">
        <v>869</v>
      </c>
      <c r="C95" s="3">
        <v>23132036</v>
      </c>
      <c r="D95" s="3">
        <v>23132323</v>
      </c>
      <c r="E95" s="3" t="s">
        <v>868</v>
      </c>
    </row>
    <row r="96" spans="1:5" x14ac:dyDescent="0.35">
      <c r="A96" s="3" t="s">
        <v>304</v>
      </c>
      <c r="B96" s="3" t="s">
        <v>870</v>
      </c>
      <c r="C96" s="3">
        <v>23190805</v>
      </c>
      <c r="D96" s="3">
        <v>23191128</v>
      </c>
      <c r="E96" s="3" t="s">
        <v>868</v>
      </c>
    </row>
    <row r="97" spans="1:5" x14ac:dyDescent="0.35">
      <c r="A97" s="3" t="s">
        <v>304</v>
      </c>
      <c r="B97" s="3" t="s">
        <v>871</v>
      </c>
      <c r="C97" s="3">
        <v>23191465</v>
      </c>
      <c r="D97" s="3">
        <v>23191911</v>
      </c>
      <c r="E97" s="3" t="s">
        <v>868</v>
      </c>
    </row>
    <row r="98" spans="1:5" x14ac:dyDescent="0.35">
      <c r="A98" s="3" t="s">
        <v>304</v>
      </c>
      <c r="B98" s="3" t="s">
        <v>872</v>
      </c>
      <c r="C98" s="3">
        <v>23288678</v>
      </c>
      <c r="D98" s="3">
        <v>23288965</v>
      </c>
      <c r="E98" s="3" t="s">
        <v>868</v>
      </c>
    </row>
    <row r="99" spans="1:5" x14ac:dyDescent="0.35">
      <c r="A99" s="3" t="s">
        <v>304</v>
      </c>
      <c r="B99" s="3" t="s">
        <v>873</v>
      </c>
      <c r="C99" s="3">
        <v>23796346</v>
      </c>
      <c r="D99" s="3">
        <v>23796681</v>
      </c>
      <c r="E99" s="3" t="s">
        <v>874</v>
      </c>
    </row>
    <row r="100" spans="1:5" x14ac:dyDescent="0.35">
      <c r="A100" s="3" t="s">
        <v>304</v>
      </c>
      <c r="B100" s="3" t="s">
        <v>875</v>
      </c>
      <c r="C100" s="3">
        <v>23803107</v>
      </c>
      <c r="D100" s="3">
        <v>23806271</v>
      </c>
      <c r="E100" s="3" t="s">
        <v>758</v>
      </c>
    </row>
    <row r="101" spans="1:5" x14ac:dyDescent="0.35">
      <c r="A101" s="3" t="s">
        <v>304</v>
      </c>
      <c r="B101" s="3" t="s">
        <v>876</v>
      </c>
      <c r="C101" s="3">
        <v>23826137</v>
      </c>
      <c r="D101" s="3">
        <v>23826829</v>
      </c>
      <c r="E101" s="3" t="s">
        <v>877</v>
      </c>
    </row>
    <row r="102" spans="1:5" x14ac:dyDescent="0.35">
      <c r="A102" s="3" t="s">
        <v>304</v>
      </c>
      <c r="B102" s="3" t="s">
        <v>878</v>
      </c>
      <c r="C102" s="3">
        <v>23828448</v>
      </c>
      <c r="D102" s="3">
        <v>23829284</v>
      </c>
      <c r="E102" s="3" t="s">
        <v>877</v>
      </c>
    </row>
    <row r="103" spans="1:5" x14ac:dyDescent="0.35">
      <c r="A103" s="3" t="s">
        <v>315</v>
      </c>
      <c r="B103" s="3" t="s">
        <v>879</v>
      </c>
      <c r="C103" s="3">
        <v>6956303</v>
      </c>
      <c r="D103" s="3">
        <v>6958822</v>
      </c>
      <c r="E103" s="3" t="s">
        <v>819</v>
      </c>
    </row>
    <row r="104" spans="1:5" x14ac:dyDescent="0.35">
      <c r="A104" s="3" t="s">
        <v>315</v>
      </c>
      <c r="B104" s="3" t="s">
        <v>880</v>
      </c>
      <c r="C104" s="3">
        <v>6985720</v>
      </c>
      <c r="D104" s="3">
        <v>6987504</v>
      </c>
      <c r="E104" s="3" t="s">
        <v>819</v>
      </c>
    </row>
    <row r="105" spans="1:5" x14ac:dyDescent="0.35">
      <c r="A105" s="3" t="s">
        <v>315</v>
      </c>
      <c r="B105" s="3" t="s">
        <v>881</v>
      </c>
      <c r="C105" s="3">
        <v>7043071</v>
      </c>
      <c r="D105" s="3">
        <v>7043934</v>
      </c>
      <c r="E105" s="3" t="s">
        <v>819</v>
      </c>
    </row>
    <row r="106" spans="1:5" x14ac:dyDescent="0.35">
      <c r="A106" s="3" t="s">
        <v>315</v>
      </c>
      <c r="B106" s="3" t="s">
        <v>882</v>
      </c>
      <c r="C106" s="3">
        <v>7066657</v>
      </c>
      <c r="D106" s="3">
        <v>7069681</v>
      </c>
      <c r="E106" s="3" t="s">
        <v>819</v>
      </c>
    </row>
    <row r="107" spans="1:5" x14ac:dyDescent="0.35">
      <c r="A107" s="3" t="s">
        <v>315</v>
      </c>
      <c r="B107" s="3" t="s">
        <v>883</v>
      </c>
      <c r="C107" s="3">
        <v>7081061</v>
      </c>
      <c r="D107" s="3">
        <v>7081943</v>
      </c>
      <c r="E107" s="3" t="s">
        <v>819</v>
      </c>
    </row>
    <row r="108" spans="1:5" x14ac:dyDescent="0.35">
      <c r="A108" s="3" t="s">
        <v>315</v>
      </c>
      <c r="B108" s="3" t="s">
        <v>884</v>
      </c>
      <c r="C108" s="3">
        <v>7108878</v>
      </c>
      <c r="D108" s="3">
        <v>7109882</v>
      </c>
      <c r="E108" s="3" t="s">
        <v>819</v>
      </c>
    </row>
    <row r="109" spans="1:5" x14ac:dyDescent="0.35">
      <c r="A109" s="3" t="s">
        <v>315</v>
      </c>
      <c r="B109" s="3" t="s">
        <v>885</v>
      </c>
      <c r="C109" s="3">
        <v>7112372</v>
      </c>
      <c r="D109" s="3">
        <v>7115821</v>
      </c>
      <c r="E109" s="3" t="s">
        <v>846</v>
      </c>
    </row>
    <row r="110" spans="1:5" x14ac:dyDescent="0.35">
      <c r="A110" s="3" t="s">
        <v>315</v>
      </c>
      <c r="B110" s="3" t="s">
        <v>886</v>
      </c>
      <c r="C110" s="3">
        <v>7146882</v>
      </c>
      <c r="D110" s="3">
        <v>7149155</v>
      </c>
      <c r="E110" s="3" t="s">
        <v>846</v>
      </c>
    </row>
    <row r="111" spans="1:5" x14ac:dyDescent="0.35">
      <c r="A111" s="3" t="s">
        <v>315</v>
      </c>
      <c r="B111" s="3" t="s">
        <v>887</v>
      </c>
      <c r="C111" s="3">
        <v>7160657</v>
      </c>
      <c r="D111" s="3">
        <v>7161649</v>
      </c>
      <c r="E111" s="3" t="s">
        <v>819</v>
      </c>
    </row>
    <row r="112" spans="1:5" x14ac:dyDescent="0.35">
      <c r="A112" s="18" t="s">
        <v>315</v>
      </c>
      <c r="B112" s="18" t="s">
        <v>888</v>
      </c>
      <c r="C112" s="18">
        <v>7428456</v>
      </c>
      <c r="D112" s="18">
        <v>7443833</v>
      </c>
      <c r="E112" s="18" t="s">
        <v>889</v>
      </c>
    </row>
    <row r="113" spans="1:5" x14ac:dyDescent="0.35">
      <c r="A113" s="18" t="s">
        <v>315</v>
      </c>
      <c r="B113" s="18" t="s">
        <v>890</v>
      </c>
      <c r="C113" s="18">
        <v>7447722</v>
      </c>
      <c r="D113" s="18">
        <v>7460468</v>
      </c>
      <c r="E113" s="18" t="s">
        <v>846</v>
      </c>
    </row>
    <row r="114" spans="1:5" x14ac:dyDescent="0.35">
      <c r="A114" s="19" t="s">
        <v>315</v>
      </c>
      <c r="B114" s="19" t="s">
        <v>891</v>
      </c>
      <c r="C114" s="19">
        <v>7565607</v>
      </c>
      <c r="D114" s="19">
        <v>7579969</v>
      </c>
      <c r="E114" s="19" t="s">
        <v>819</v>
      </c>
    </row>
    <row r="115" spans="1:5" x14ac:dyDescent="0.35">
      <c r="A115" s="3" t="s">
        <v>315</v>
      </c>
      <c r="B115" s="3" t="s">
        <v>892</v>
      </c>
      <c r="C115" s="3">
        <v>7643087</v>
      </c>
      <c r="D115" s="3">
        <v>7645223</v>
      </c>
      <c r="E115" s="3" t="s">
        <v>819</v>
      </c>
    </row>
    <row r="116" spans="1:5" x14ac:dyDescent="0.35">
      <c r="A116" s="19" t="s">
        <v>315</v>
      </c>
      <c r="B116" s="19" t="s">
        <v>893</v>
      </c>
      <c r="C116" s="19">
        <v>7645446</v>
      </c>
      <c r="D116" s="19">
        <v>7648835</v>
      </c>
      <c r="E116" s="19" t="s">
        <v>894</v>
      </c>
    </row>
    <row r="117" spans="1:5" x14ac:dyDescent="0.35">
      <c r="A117" s="3" t="s">
        <v>315</v>
      </c>
      <c r="B117" s="3" t="s">
        <v>895</v>
      </c>
      <c r="C117" s="3">
        <v>7654561</v>
      </c>
      <c r="D117" s="3">
        <v>7658535</v>
      </c>
      <c r="E117" s="3" t="s">
        <v>67</v>
      </c>
    </row>
    <row r="118" spans="1:5" x14ac:dyDescent="0.35">
      <c r="A118" s="3" t="s">
        <v>315</v>
      </c>
      <c r="B118" s="3" t="s">
        <v>896</v>
      </c>
      <c r="C118" s="3">
        <v>7661710</v>
      </c>
      <c r="D118" s="3">
        <v>7662105</v>
      </c>
      <c r="E118" s="3" t="s">
        <v>67</v>
      </c>
    </row>
    <row r="119" spans="1:5" x14ac:dyDescent="0.35">
      <c r="A119" s="3" t="s">
        <v>315</v>
      </c>
      <c r="B119" s="3" t="s">
        <v>897</v>
      </c>
      <c r="C119" s="3">
        <v>7682563</v>
      </c>
      <c r="D119" s="3">
        <v>7684162</v>
      </c>
      <c r="E119" s="3" t="s">
        <v>898</v>
      </c>
    </row>
    <row r="120" spans="1:5" x14ac:dyDescent="0.35">
      <c r="A120" s="3" t="s">
        <v>315</v>
      </c>
      <c r="B120" s="3" t="s">
        <v>899</v>
      </c>
      <c r="C120" s="3">
        <v>7689153</v>
      </c>
      <c r="D120" s="3">
        <v>7689905</v>
      </c>
      <c r="E120" s="3" t="s">
        <v>67</v>
      </c>
    </row>
    <row r="121" spans="1:5" x14ac:dyDescent="0.35">
      <c r="A121" s="3" t="s">
        <v>315</v>
      </c>
      <c r="B121" s="3" t="s">
        <v>900</v>
      </c>
      <c r="C121" s="3">
        <v>7771483</v>
      </c>
      <c r="D121" s="3">
        <v>7773424</v>
      </c>
      <c r="E121" s="3" t="s">
        <v>819</v>
      </c>
    </row>
    <row r="122" spans="1:5" x14ac:dyDescent="0.35">
      <c r="A122" s="3" t="s">
        <v>315</v>
      </c>
      <c r="B122" s="3" t="s">
        <v>901</v>
      </c>
      <c r="C122" s="3">
        <v>7776644</v>
      </c>
      <c r="D122" s="3">
        <v>7778289</v>
      </c>
      <c r="E122" s="3" t="s">
        <v>902</v>
      </c>
    </row>
    <row r="123" spans="1:5" x14ac:dyDescent="0.35">
      <c r="A123" s="3" t="s">
        <v>315</v>
      </c>
      <c r="B123" s="3" t="s">
        <v>903</v>
      </c>
      <c r="C123" s="3">
        <v>7799305</v>
      </c>
      <c r="D123" s="3">
        <v>7803764</v>
      </c>
      <c r="E123" s="3" t="s">
        <v>846</v>
      </c>
    </row>
    <row r="124" spans="1:5" x14ac:dyDescent="0.35">
      <c r="A124" s="3" t="s">
        <v>315</v>
      </c>
      <c r="B124" s="3" t="s">
        <v>904</v>
      </c>
      <c r="C124" s="3">
        <v>7814111</v>
      </c>
      <c r="D124" s="3">
        <v>7816247</v>
      </c>
      <c r="E124" s="3" t="s">
        <v>819</v>
      </c>
    </row>
    <row r="125" spans="1:5" x14ac:dyDescent="0.35">
      <c r="A125" s="3" t="s">
        <v>315</v>
      </c>
      <c r="B125" s="3" t="s">
        <v>905</v>
      </c>
      <c r="C125" s="3">
        <v>7837463</v>
      </c>
      <c r="D125" s="3">
        <v>7839019</v>
      </c>
      <c r="E125" s="3" t="s">
        <v>906</v>
      </c>
    </row>
    <row r="126" spans="1:5" x14ac:dyDescent="0.35">
      <c r="A126" s="3" t="s">
        <v>315</v>
      </c>
      <c r="B126" s="3" t="s">
        <v>907</v>
      </c>
      <c r="C126" s="3">
        <v>7855218</v>
      </c>
      <c r="D126" s="3">
        <v>7856756</v>
      </c>
      <c r="E126" s="3" t="s">
        <v>819</v>
      </c>
    </row>
    <row r="127" spans="1:5" x14ac:dyDescent="0.35">
      <c r="A127" s="3" t="s">
        <v>315</v>
      </c>
      <c r="B127" s="3" t="s">
        <v>908</v>
      </c>
      <c r="C127" s="3">
        <v>7912589</v>
      </c>
      <c r="D127" s="3">
        <v>7912843</v>
      </c>
      <c r="E127" s="3" t="s">
        <v>846</v>
      </c>
    </row>
    <row r="128" spans="1:5" x14ac:dyDescent="0.35">
      <c r="A128" s="3" t="s">
        <v>315</v>
      </c>
      <c r="B128" s="3" t="s">
        <v>909</v>
      </c>
      <c r="C128" s="3">
        <v>8010162</v>
      </c>
      <c r="D128" s="3">
        <v>8011870</v>
      </c>
      <c r="E128" s="3" t="s">
        <v>819</v>
      </c>
    </row>
    <row r="129" spans="1:5" x14ac:dyDescent="0.35">
      <c r="A129" s="3" t="s">
        <v>315</v>
      </c>
      <c r="B129" s="3" t="s">
        <v>910</v>
      </c>
      <c r="C129" s="3">
        <v>8069953</v>
      </c>
      <c r="D129" s="3">
        <v>8071429</v>
      </c>
      <c r="E129" s="3" t="s">
        <v>906</v>
      </c>
    </row>
    <row r="130" spans="1:5" x14ac:dyDescent="0.35">
      <c r="A130" s="3" t="s">
        <v>315</v>
      </c>
      <c r="B130" s="3" t="s">
        <v>911</v>
      </c>
      <c r="C130" s="3">
        <v>8078296</v>
      </c>
      <c r="D130" s="3">
        <v>8082949</v>
      </c>
      <c r="E130" s="3" t="s">
        <v>846</v>
      </c>
    </row>
    <row r="131" spans="1:5" x14ac:dyDescent="0.35">
      <c r="A131" s="3" t="s">
        <v>315</v>
      </c>
      <c r="B131" s="3" t="s">
        <v>912</v>
      </c>
      <c r="C131" s="3">
        <v>8174824</v>
      </c>
      <c r="D131" s="3">
        <v>8176508</v>
      </c>
      <c r="E131" s="3" t="s">
        <v>819</v>
      </c>
    </row>
    <row r="132" spans="1:5" x14ac:dyDescent="0.35">
      <c r="A132" s="3" t="s">
        <v>315</v>
      </c>
      <c r="B132" s="3" t="s">
        <v>913</v>
      </c>
      <c r="C132" s="3">
        <v>8233761</v>
      </c>
      <c r="D132" s="3">
        <v>8238443</v>
      </c>
      <c r="E132" s="3" t="s">
        <v>846</v>
      </c>
    </row>
    <row r="133" spans="1:5" x14ac:dyDescent="0.35">
      <c r="A133" s="3" t="s">
        <v>315</v>
      </c>
      <c r="B133" s="3" t="s">
        <v>914</v>
      </c>
      <c r="C133" s="3">
        <v>8249939</v>
      </c>
      <c r="D133" s="3">
        <v>8252085</v>
      </c>
      <c r="E133" s="3" t="s">
        <v>819</v>
      </c>
    </row>
    <row r="134" spans="1:5" x14ac:dyDescent="0.35">
      <c r="A134" s="3" t="s">
        <v>315</v>
      </c>
      <c r="B134" s="3" t="s">
        <v>915</v>
      </c>
      <c r="C134" s="3">
        <v>8272928</v>
      </c>
      <c r="D134" s="3">
        <v>8274588</v>
      </c>
      <c r="E134" s="3" t="s">
        <v>67</v>
      </c>
    </row>
    <row r="135" spans="1:5" x14ac:dyDescent="0.35">
      <c r="A135" s="3" t="s">
        <v>315</v>
      </c>
      <c r="B135" s="3" t="s">
        <v>916</v>
      </c>
      <c r="C135" s="3">
        <v>8275358</v>
      </c>
      <c r="D135" s="3">
        <v>8275759</v>
      </c>
      <c r="E135" s="3" t="s">
        <v>67</v>
      </c>
    </row>
    <row r="136" spans="1:5" x14ac:dyDescent="0.35">
      <c r="A136" s="3" t="s">
        <v>315</v>
      </c>
      <c r="B136" s="3" t="s">
        <v>917</v>
      </c>
      <c r="C136" s="3">
        <v>8276722</v>
      </c>
      <c r="D136" s="3">
        <v>8278488</v>
      </c>
      <c r="E136" s="3" t="s">
        <v>67</v>
      </c>
    </row>
    <row r="137" spans="1:5" x14ac:dyDescent="0.35">
      <c r="A137" s="3" t="s">
        <v>315</v>
      </c>
      <c r="B137" s="3" t="s">
        <v>918</v>
      </c>
      <c r="C137" s="3">
        <v>8290068</v>
      </c>
      <c r="D137" s="3">
        <v>8293511</v>
      </c>
      <c r="E137" s="3" t="s">
        <v>846</v>
      </c>
    </row>
    <row r="138" spans="1:5" x14ac:dyDescent="0.35">
      <c r="A138" s="3" t="s">
        <v>315</v>
      </c>
      <c r="B138" s="3" t="s">
        <v>919</v>
      </c>
      <c r="C138" s="3">
        <v>8385714</v>
      </c>
      <c r="D138" s="3">
        <v>8389997</v>
      </c>
      <c r="E138" s="3" t="s">
        <v>751</v>
      </c>
    </row>
    <row r="139" spans="1:5" x14ac:dyDescent="0.35">
      <c r="A139" s="3" t="s">
        <v>315</v>
      </c>
      <c r="B139" s="3" t="s">
        <v>920</v>
      </c>
      <c r="C139" s="3">
        <v>8500503</v>
      </c>
      <c r="D139" s="3">
        <v>8508395</v>
      </c>
      <c r="E139" s="3" t="s">
        <v>902</v>
      </c>
    </row>
    <row r="140" spans="1:5" x14ac:dyDescent="0.35">
      <c r="A140" s="3" t="s">
        <v>315</v>
      </c>
      <c r="B140" s="3" t="s">
        <v>921</v>
      </c>
      <c r="C140" s="3">
        <v>8511941</v>
      </c>
      <c r="D140" s="3">
        <v>8514055</v>
      </c>
      <c r="E140" s="3" t="s">
        <v>751</v>
      </c>
    </row>
    <row r="141" spans="1:5" x14ac:dyDescent="0.35">
      <c r="A141" s="18" t="s">
        <v>315</v>
      </c>
      <c r="B141" s="18" t="s">
        <v>922</v>
      </c>
      <c r="C141" s="18">
        <v>8561501</v>
      </c>
      <c r="D141" s="18">
        <v>8569381</v>
      </c>
      <c r="E141" s="18" t="s">
        <v>751</v>
      </c>
    </row>
    <row r="142" spans="1:5" x14ac:dyDescent="0.35">
      <c r="A142" s="18" t="s">
        <v>315</v>
      </c>
      <c r="B142" s="18" t="s">
        <v>923</v>
      </c>
      <c r="C142" s="18">
        <v>8592551</v>
      </c>
      <c r="D142" s="18">
        <v>8596822</v>
      </c>
      <c r="E142" s="18" t="s">
        <v>751</v>
      </c>
    </row>
    <row r="143" spans="1:5" x14ac:dyDescent="0.35">
      <c r="A143" s="3" t="s">
        <v>315</v>
      </c>
      <c r="B143" s="3" t="s">
        <v>924</v>
      </c>
      <c r="C143" s="3">
        <v>8666351</v>
      </c>
      <c r="D143" s="3">
        <v>8668189</v>
      </c>
      <c r="E143" s="3" t="s">
        <v>751</v>
      </c>
    </row>
    <row r="144" spans="1:5" x14ac:dyDescent="0.35">
      <c r="A144" s="18" t="s">
        <v>315</v>
      </c>
      <c r="B144" s="18" t="s">
        <v>925</v>
      </c>
      <c r="C144" s="18">
        <v>8670792</v>
      </c>
      <c r="D144" s="18">
        <v>8671418</v>
      </c>
      <c r="E144" s="18" t="s">
        <v>831</v>
      </c>
    </row>
    <row r="145" spans="1:5" x14ac:dyDescent="0.35">
      <c r="A145" s="3" t="s">
        <v>315</v>
      </c>
      <c r="B145" s="3" t="s">
        <v>926</v>
      </c>
      <c r="C145" s="3">
        <v>8747772</v>
      </c>
      <c r="D145" s="3">
        <v>8748197</v>
      </c>
      <c r="E145" s="3" t="s">
        <v>819</v>
      </c>
    </row>
    <row r="146" spans="1:5" x14ac:dyDescent="0.35">
      <c r="A146" s="3" t="s">
        <v>315</v>
      </c>
      <c r="B146" s="3" t="s">
        <v>927</v>
      </c>
      <c r="C146" s="3">
        <v>8749777</v>
      </c>
      <c r="D146" s="3">
        <v>8750544</v>
      </c>
      <c r="E146" s="3" t="s">
        <v>819</v>
      </c>
    </row>
    <row r="147" spans="1:5" x14ac:dyDescent="0.35">
      <c r="A147" s="3" t="s">
        <v>315</v>
      </c>
      <c r="B147" s="3" t="s">
        <v>928</v>
      </c>
      <c r="C147" s="3">
        <v>8766184</v>
      </c>
      <c r="D147" s="3">
        <v>8773006</v>
      </c>
      <c r="E147" s="3" t="s">
        <v>929</v>
      </c>
    </row>
    <row r="148" spans="1:5" x14ac:dyDescent="0.35">
      <c r="A148" s="19" t="s">
        <v>321</v>
      </c>
      <c r="B148" s="19" t="s">
        <v>930</v>
      </c>
      <c r="C148" s="19">
        <v>770679795</v>
      </c>
      <c r="D148" s="19">
        <v>770687184</v>
      </c>
      <c r="E148" s="19" t="s">
        <v>931</v>
      </c>
    </row>
    <row r="149" spans="1:5" x14ac:dyDescent="0.35">
      <c r="A149" s="18" t="s">
        <v>321</v>
      </c>
      <c r="B149" s="18" t="s">
        <v>932</v>
      </c>
      <c r="C149" s="18">
        <v>770677357</v>
      </c>
      <c r="D149" s="18">
        <v>770679487</v>
      </c>
      <c r="E149" s="18" t="s">
        <v>933</v>
      </c>
    </row>
    <row r="150" spans="1:5" x14ac:dyDescent="0.35">
      <c r="A150" s="18" t="s">
        <v>321</v>
      </c>
      <c r="B150" s="18" t="s">
        <v>934</v>
      </c>
      <c r="C150" s="18">
        <v>770185305</v>
      </c>
      <c r="D150" s="18">
        <v>770186709</v>
      </c>
      <c r="E150" s="18" t="s">
        <v>67</v>
      </c>
    </row>
    <row r="151" spans="1:5" x14ac:dyDescent="0.35">
      <c r="A151" s="18" t="s">
        <v>321</v>
      </c>
      <c r="B151" s="18" t="s">
        <v>935</v>
      </c>
      <c r="C151" s="18">
        <v>771230150</v>
      </c>
      <c r="D151" s="18">
        <v>771234400</v>
      </c>
      <c r="E151" s="18" t="s">
        <v>936</v>
      </c>
    </row>
    <row r="152" spans="1:5" x14ac:dyDescent="0.35">
      <c r="A152" s="19" t="s">
        <v>321</v>
      </c>
      <c r="B152" s="19" t="s">
        <v>937</v>
      </c>
      <c r="C152" s="19">
        <v>769949352</v>
      </c>
      <c r="D152" s="19">
        <v>769950767</v>
      </c>
      <c r="E152" s="19" t="s">
        <v>938</v>
      </c>
    </row>
    <row r="153" spans="1:5" x14ac:dyDescent="0.35">
      <c r="A153" s="3" t="s">
        <v>321</v>
      </c>
      <c r="B153" s="3" t="s">
        <v>939</v>
      </c>
      <c r="C153" s="3">
        <v>770765277</v>
      </c>
      <c r="D153" s="3">
        <v>770767674</v>
      </c>
      <c r="E153" s="3" t="s">
        <v>940</v>
      </c>
    </row>
    <row r="154" spans="1:5" x14ac:dyDescent="0.35">
      <c r="A154" s="3" t="s">
        <v>321</v>
      </c>
      <c r="B154" s="3" t="s">
        <v>941</v>
      </c>
      <c r="C154" s="3">
        <v>771038729</v>
      </c>
      <c r="D154" s="3">
        <v>771040774</v>
      </c>
      <c r="E154" s="3" t="s">
        <v>942</v>
      </c>
    </row>
    <row r="155" spans="1:5" x14ac:dyDescent="0.35">
      <c r="A155" s="3" t="s">
        <v>321</v>
      </c>
      <c r="B155" s="3" t="s">
        <v>943</v>
      </c>
      <c r="C155" s="3">
        <v>770745754</v>
      </c>
      <c r="D155" s="3">
        <v>770748534</v>
      </c>
      <c r="E155" s="3" t="s">
        <v>788</v>
      </c>
    </row>
    <row r="156" spans="1:5" x14ac:dyDescent="0.35">
      <c r="A156" s="18" t="s">
        <v>321</v>
      </c>
      <c r="B156" s="18" t="s">
        <v>944</v>
      </c>
      <c r="C156" s="18">
        <v>771040940</v>
      </c>
      <c r="D156" s="18">
        <v>771045329</v>
      </c>
      <c r="E156" s="18" t="s">
        <v>67</v>
      </c>
    </row>
    <row r="157" spans="1:5" x14ac:dyDescent="0.35">
      <c r="A157" s="3" t="s">
        <v>321</v>
      </c>
      <c r="B157" s="3" t="s">
        <v>945</v>
      </c>
      <c r="C157" s="3">
        <v>770675090</v>
      </c>
      <c r="D157" s="3">
        <v>770677199</v>
      </c>
      <c r="E157" s="3" t="s">
        <v>946</v>
      </c>
    </row>
    <row r="158" spans="1:5" x14ac:dyDescent="0.35">
      <c r="A158" s="3" t="s">
        <v>321</v>
      </c>
      <c r="B158" s="3" t="s">
        <v>947</v>
      </c>
      <c r="C158" s="3">
        <v>770756417</v>
      </c>
      <c r="D158" s="3">
        <v>770760519</v>
      </c>
      <c r="E158" s="3" t="s">
        <v>948</v>
      </c>
    </row>
    <row r="159" spans="1:5" x14ac:dyDescent="0.35">
      <c r="A159" s="19" t="s">
        <v>321</v>
      </c>
      <c r="B159" s="19" t="s">
        <v>949</v>
      </c>
      <c r="C159" s="19">
        <v>771184907</v>
      </c>
      <c r="D159" s="19">
        <v>771188118</v>
      </c>
      <c r="E159" s="19" t="s">
        <v>948</v>
      </c>
    </row>
    <row r="160" spans="1:5" x14ac:dyDescent="0.35">
      <c r="A160" s="18" t="s">
        <v>321</v>
      </c>
      <c r="B160" s="18" t="s">
        <v>950</v>
      </c>
      <c r="C160" s="18">
        <v>770035033</v>
      </c>
      <c r="D160" s="18">
        <v>770039872</v>
      </c>
      <c r="E160" s="18" t="s">
        <v>951</v>
      </c>
    </row>
    <row r="161" spans="1:5" x14ac:dyDescent="0.35">
      <c r="A161" s="3" t="s">
        <v>321</v>
      </c>
      <c r="B161" s="3" t="s">
        <v>952</v>
      </c>
      <c r="C161" s="3">
        <v>771045839</v>
      </c>
      <c r="D161" s="3">
        <v>771048528</v>
      </c>
      <c r="E161" s="3" t="s">
        <v>67</v>
      </c>
    </row>
    <row r="162" spans="1:5" x14ac:dyDescent="0.35">
      <c r="A162" s="19" t="s">
        <v>321</v>
      </c>
      <c r="B162" s="19" t="s">
        <v>953</v>
      </c>
      <c r="C162" s="19">
        <v>770055312</v>
      </c>
      <c r="D162" s="19">
        <v>770056235</v>
      </c>
      <c r="E162" s="19" t="s">
        <v>954</v>
      </c>
    </row>
    <row r="163" spans="1:5" x14ac:dyDescent="0.35">
      <c r="A163" s="3" t="s">
        <v>321</v>
      </c>
      <c r="B163" s="3" t="s">
        <v>955</v>
      </c>
      <c r="C163" s="3">
        <v>770063682</v>
      </c>
      <c r="D163" s="3">
        <v>770066024</v>
      </c>
      <c r="E163" s="3" t="s">
        <v>948</v>
      </c>
    </row>
    <row r="164" spans="1:5" x14ac:dyDescent="0.35">
      <c r="A164" s="3" t="s">
        <v>321</v>
      </c>
      <c r="B164" s="3" t="s">
        <v>956</v>
      </c>
      <c r="C164" s="3">
        <v>771194107</v>
      </c>
      <c r="D164" s="3">
        <v>771200612</v>
      </c>
      <c r="E164" s="3" t="s">
        <v>758</v>
      </c>
    </row>
    <row r="165" spans="1:5" x14ac:dyDescent="0.35">
      <c r="A165" s="3" t="s">
        <v>327</v>
      </c>
      <c r="B165" s="3" t="s">
        <v>957</v>
      </c>
      <c r="C165" s="3">
        <v>779260732</v>
      </c>
      <c r="D165" s="3">
        <v>779262711</v>
      </c>
      <c r="E165" s="3" t="s">
        <v>958</v>
      </c>
    </row>
    <row r="166" spans="1:5" x14ac:dyDescent="0.35">
      <c r="A166" s="3" t="s">
        <v>327</v>
      </c>
      <c r="B166" s="3" t="s">
        <v>959</v>
      </c>
      <c r="C166" s="3">
        <v>780012843</v>
      </c>
      <c r="D166" s="3">
        <v>780017061</v>
      </c>
      <c r="E166" s="3" t="s">
        <v>960</v>
      </c>
    </row>
    <row r="167" spans="1:5" x14ac:dyDescent="0.35">
      <c r="A167" s="19" t="s">
        <v>327</v>
      </c>
      <c r="B167" s="19" t="s">
        <v>961</v>
      </c>
      <c r="C167" s="19">
        <v>779101022</v>
      </c>
      <c r="D167" s="19">
        <v>779102772</v>
      </c>
      <c r="E167" s="19" t="s">
        <v>962</v>
      </c>
    </row>
    <row r="168" spans="1:5" x14ac:dyDescent="0.35">
      <c r="A168" s="18" t="s">
        <v>327</v>
      </c>
      <c r="B168" s="18" t="s">
        <v>963</v>
      </c>
      <c r="C168" s="18">
        <v>779344297</v>
      </c>
      <c r="D168" s="18">
        <v>779348015</v>
      </c>
      <c r="E168" s="18" t="s">
        <v>964</v>
      </c>
    </row>
    <row r="169" spans="1:5" x14ac:dyDescent="0.35">
      <c r="A169" s="3" t="s">
        <v>327</v>
      </c>
      <c r="B169" s="3" t="s">
        <v>965</v>
      </c>
      <c r="C169" s="3">
        <v>779312638</v>
      </c>
      <c r="D169" s="3">
        <v>779317765</v>
      </c>
      <c r="E169" s="3" t="s">
        <v>966</v>
      </c>
    </row>
    <row r="170" spans="1:5" x14ac:dyDescent="0.35">
      <c r="A170" s="3" t="s">
        <v>327</v>
      </c>
      <c r="B170" s="3" t="s">
        <v>967</v>
      </c>
      <c r="C170" s="3">
        <v>779403611</v>
      </c>
      <c r="D170" s="3">
        <v>779405204</v>
      </c>
      <c r="E170" s="3" t="s">
        <v>968</v>
      </c>
    </row>
    <row r="171" spans="1:5" x14ac:dyDescent="0.35">
      <c r="A171" s="19" t="s">
        <v>327</v>
      </c>
      <c r="B171" s="19" t="s">
        <v>969</v>
      </c>
      <c r="C171" s="19">
        <v>779179160</v>
      </c>
      <c r="D171" s="19">
        <v>779184177</v>
      </c>
      <c r="E171" s="19" t="s">
        <v>958</v>
      </c>
    </row>
    <row r="172" spans="1:5" x14ac:dyDescent="0.35">
      <c r="A172" s="19" t="s">
        <v>327</v>
      </c>
      <c r="B172" s="19" t="s">
        <v>970</v>
      </c>
      <c r="C172" s="19">
        <v>779251292</v>
      </c>
      <c r="D172" s="19">
        <v>779256095</v>
      </c>
      <c r="E172" s="19" t="s">
        <v>958</v>
      </c>
    </row>
    <row r="173" spans="1:5" x14ac:dyDescent="0.35">
      <c r="A173" s="18" t="s">
        <v>327</v>
      </c>
      <c r="B173" s="18" t="s">
        <v>971</v>
      </c>
      <c r="C173" s="18">
        <v>778173697</v>
      </c>
      <c r="D173" s="18">
        <v>778179566</v>
      </c>
      <c r="E173" s="18" t="s">
        <v>972</v>
      </c>
    </row>
    <row r="174" spans="1:5" x14ac:dyDescent="0.35">
      <c r="A174" s="3" t="s">
        <v>327</v>
      </c>
      <c r="B174" s="3" t="s">
        <v>973</v>
      </c>
      <c r="C174" s="3">
        <v>778181821</v>
      </c>
      <c r="D174" s="3">
        <v>778184102</v>
      </c>
      <c r="E174" s="3" t="s">
        <v>974</v>
      </c>
    </row>
    <row r="175" spans="1:5" x14ac:dyDescent="0.35">
      <c r="A175" s="3" t="s">
        <v>327</v>
      </c>
      <c r="B175" s="3" t="s">
        <v>975</v>
      </c>
      <c r="C175" s="3">
        <v>779372411</v>
      </c>
      <c r="D175" s="3">
        <v>779374004</v>
      </c>
      <c r="E175" s="3" t="s">
        <v>976</v>
      </c>
    </row>
    <row r="176" spans="1:5" x14ac:dyDescent="0.35">
      <c r="A176" s="3" t="s">
        <v>327</v>
      </c>
      <c r="B176" s="3" t="s">
        <v>977</v>
      </c>
      <c r="C176" s="3">
        <v>779634619</v>
      </c>
      <c r="D176" s="3">
        <v>779636212</v>
      </c>
      <c r="E176" s="3" t="s">
        <v>976</v>
      </c>
    </row>
    <row r="177" spans="1:5" x14ac:dyDescent="0.35">
      <c r="A177" s="3" t="s">
        <v>327</v>
      </c>
      <c r="B177" s="3" t="s">
        <v>978</v>
      </c>
      <c r="C177" s="3">
        <v>779429546</v>
      </c>
      <c r="D177" s="3">
        <v>779431139</v>
      </c>
      <c r="E177" s="3" t="s">
        <v>976</v>
      </c>
    </row>
    <row r="178" spans="1:5" x14ac:dyDescent="0.35">
      <c r="A178" s="3" t="s">
        <v>327</v>
      </c>
      <c r="B178" s="3" t="s">
        <v>979</v>
      </c>
      <c r="C178" s="3">
        <v>778476215</v>
      </c>
      <c r="D178" s="3">
        <v>778477018</v>
      </c>
      <c r="E178" s="3" t="s">
        <v>751</v>
      </c>
    </row>
    <row r="179" spans="1:5" x14ac:dyDescent="0.35">
      <c r="A179" s="18" t="s">
        <v>327</v>
      </c>
      <c r="B179" s="18" t="s">
        <v>980</v>
      </c>
      <c r="C179" s="18">
        <v>778848698</v>
      </c>
      <c r="D179" s="18">
        <v>778851420</v>
      </c>
      <c r="E179" s="18" t="s">
        <v>981</v>
      </c>
    </row>
    <row r="180" spans="1:5" x14ac:dyDescent="0.35">
      <c r="A180" s="19" t="s">
        <v>327</v>
      </c>
      <c r="B180" s="19" t="s">
        <v>982</v>
      </c>
      <c r="C180" s="19">
        <v>779861522</v>
      </c>
      <c r="D180" s="19">
        <v>779864156</v>
      </c>
      <c r="E180" s="19" t="s">
        <v>983</v>
      </c>
    </row>
    <row r="181" spans="1:5" x14ac:dyDescent="0.35">
      <c r="A181" s="3" t="s">
        <v>327</v>
      </c>
      <c r="B181" s="3" t="s">
        <v>984</v>
      </c>
      <c r="C181" s="3">
        <v>779186799</v>
      </c>
      <c r="D181" s="3">
        <v>779187200</v>
      </c>
      <c r="E181" s="3" t="s">
        <v>67</v>
      </c>
    </row>
    <row r="182" spans="1:5" x14ac:dyDescent="0.35">
      <c r="A182" s="19" t="s">
        <v>327</v>
      </c>
      <c r="B182" s="19" t="s">
        <v>985</v>
      </c>
      <c r="C182" s="19">
        <v>779854577</v>
      </c>
      <c r="D182" s="19">
        <v>779858004</v>
      </c>
      <c r="E182" s="19" t="s">
        <v>986</v>
      </c>
    </row>
    <row r="183" spans="1:5" x14ac:dyDescent="0.35">
      <c r="A183" s="18" t="s">
        <v>327</v>
      </c>
      <c r="B183" s="18" t="s">
        <v>987</v>
      </c>
      <c r="C183" s="18">
        <v>779367670</v>
      </c>
      <c r="D183" s="18">
        <v>779371534</v>
      </c>
      <c r="E183" s="18" t="s">
        <v>988</v>
      </c>
    </row>
    <row r="184" spans="1:5" x14ac:dyDescent="0.35">
      <c r="A184" s="3" t="s">
        <v>327</v>
      </c>
      <c r="B184" s="3" t="s">
        <v>989</v>
      </c>
      <c r="C184" s="3">
        <v>779149373</v>
      </c>
      <c r="D184" s="3">
        <v>779149759</v>
      </c>
      <c r="E184" s="3" t="s">
        <v>990</v>
      </c>
    </row>
    <row r="185" spans="1:5" x14ac:dyDescent="0.35">
      <c r="A185" s="18" t="s">
        <v>327</v>
      </c>
      <c r="B185" s="18" t="s">
        <v>991</v>
      </c>
      <c r="C185" s="18">
        <v>779353773</v>
      </c>
      <c r="D185" s="18">
        <v>779356520</v>
      </c>
      <c r="E185" s="18" t="s">
        <v>67</v>
      </c>
    </row>
    <row r="186" spans="1:5" x14ac:dyDescent="0.35">
      <c r="A186" s="3" t="s">
        <v>327</v>
      </c>
      <c r="B186" s="3" t="s">
        <v>992</v>
      </c>
      <c r="C186" s="3">
        <v>779390936</v>
      </c>
      <c r="D186" s="3">
        <v>779392529</v>
      </c>
      <c r="E186" s="3" t="s">
        <v>976</v>
      </c>
    </row>
    <row r="187" spans="1:5" x14ac:dyDescent="0.35">
      <c r="A187" s="18" t="s">
        <v>327</v>
      </c>
      <c r="B187" s="18" t="s">
        <v>993</v>
      </c>
      <c r="C187" s="18">
        <v>779850560</v>
      </c>
      <c r="D187" s="18">
        <v>779853570</v>
      </c>
      <c r="E187" s="18" t="s">
        <v>67</v>
      </c>
    </row>
    <row r="188" spans="1:5" x14ac:dyDescent="0.35">
      <c r="A188" s="18" t="s">
        <v>327</v>
      </c>
      <c r="B188" s="18" t="s">
        <v>994</v>
      </c>
      <c r="C188" s="18">
        <v>779832820</v>
      </c>
      <c r="D188" s="18">
        <v>779837364</v>
      </c>
      <c r="E188" s="18" t="s">
        <v>995</v>
      </c>
    </row>
    <row r="189" spans="1:5" x14ac:dyDescent="0.35">
      <c r="A189" s="18" t="s">
        <v>327</v>
      </c>
      <c r="B189" s="18" t="s">
        <v>996</v>
      </c>
      <c r="C189" s="18">
        <v>779040576</v>
      </c>
      <c r="D189" s="18">
        <v>779040923</v>
      </c>
      <c r="E189" s="18" t="s">
        <v>997</v>
      </c>
    </row>
    <row r="190" spans="1:5" x14ac:dyDescent="0.35">
      <c r="A190" s="3" t="s">
        <v>327</v>
      </c>
      <c r="B190" s="3" t="s">
        <v>998</v>
      </c>
      <c r="C190" s="3">
        <v>778845348</v>
      </c>
      <c r="D190" s="3">
        <v>778849394</v>
      </c>
      <c r="E190" s="3" t="s">
        <v>758</v>
      </c>
    </row>
    <row r="191" spans="1:5" x14ac:dyDescent="0.35">
      <c r="A191" s="3" t="s">
        <v>327</v>
      </c>
      <c r="B191" s="3" t="s">
        <v>999</v>
      </c>
      <c r="C191" s="3">
        <v>778832295</v>
      </c>
      <c r="D191" s="3">
        <v>778833934</v>
      </c>
      <c r="E191" s="3" t="s">
        <v>974</v>
      </c>
    </row>
    <row r="192" spans="1:5" x14ac:dyDescent="0.35">
      <c r="A192" s="3" t="s">
        <v>327</v>
      </c>
      <c r="B192" s="3" t="s">
        <v>1000</v>
      </c>
      <c r="C192" s="3">
        <v>778450820</v>
      </c>
      <c r="D192" s="3">
        <v>778451566</v>
      </c>
      <c r="E192" s="3" t="s">
        <v>751</v>
      </c>
    </row>
    <row r="193" spans="1:5" x14ac:dyDescent="0.35">
      <c r="A193" s="3" t="s">
        <v>327</v>
      </c>
      <c r="B193" s="3" t="s">
        <v>1001</v>
      </c>
      <c r="C193" s="3">
        <v>779416637</v>
      </c>
      <c r="D193" s="3">
        <v>779418230</v>
      </c>
      <c r="E193" s="3" t="s">
        <v>976</v>
      </c>
    </row>
    <row r="194" spans="1:5" x14ac:dyDescent="0.35">
      <c r="A194" s="3" t="s">
        <v>327</v>
      </c>
      <c r="B194" s="3" t="s">
        <v>1002</v>
      </c>
      <c r="C194" s="3">
        <v>779365108</v>
      </c>
      <c r="D194" s="3">
        <v>779366745</v>
      </c>
      <c r="E194" s="3" t="s">
        <v>1003</v>
      </c>
    </row>
    <row r="195" spans="1:5" x14ac:dyDescent="0.35">
      <c r="A195" s="3" t="s">
        <v>327</v>
      </c>
      <c r="B195" s="3" t="s">
        <v>1004</v>
      </c>
      <c r="C195" s="3">
        <v>778778941</v>
      </c>
      <c r="D195" s="3">
        <v>778787560</v>
      </c>
      <c r="E195" s="3" t="s">
        <v>751</v>
      </c>
    </row>
    <row r="196" spans="1:5" x14ac:dyDescent="0.35">
      <c r="A196" s="19" t="s">
        <v>327</v>
      </c>
      <c r="B196" s="19" t="s">
        <v>1005</v>
      </c>
      <c r="C196" s="19">
        <v>779880390</v>
      </c>
      <c r="D196" s="19">
        <v>779882468</v>
      </c>
      <c r="E196" s="19" t="s">
        <v>758</v>
      </c>
    </row>
    <row r="197" spans="1:5" x14ac:dyDescent="0.35">
      <c r="A197" s="3" t="s">
        <v>327</v>
      </c>
      <c r="B197" s="3" t="s">
        <v>1006</v>
      </c>
      <c r="C197" s="3">
        <v>779338554</v>
      </c>
      <c r="D197" s="3">
        <v>779344147</v>
      </c>
      <c r="E197" s="3" t="s">
        <v>1007</v>
      </c>
    </row>
    <row r="198" spans="1:5" x14ac:dyDescent="0.35">
      <c r="A198" s="3" t="s">
        <v>327</v>
      </c>
      <c r="B198" s="3" t="s">
        <v>1008</v>
      </c>
      <c r="C198" s="3">
        <v>779070566</v>
      </c>
      <c r="D198" s="3">
        <v>779080324</v>
      </c>
      <c r="E198" s="3" t="s">
        <v>1009</v>
      </c>
    </row>
    <row r="199" spans="1:5" x14ac:dyDescent="0.35">
      <c r="A199" s="3" t="s">
        <v>327</v>
      </c>
      <c r="B199" s="3" t="s">
        <v>1010</v>
      </c>
      <c r="C199" s="3">
        <v>778287312</v>
      </c>
      <c r="D199" s="3">
        <v>778293436</v>
      </c>
      <c r="E199" s="3" t="s">
        <v>751</v>
      </c>
    </row>
    <row r="200" spans="1:5" x14ac:dyDescent="0.35">
      <c r="A200" s="18" t="s">
        <v>337</v>
      </c>
      <c r="B200" s="18" t="s">
        <v>1011</v>
      </c>
      <c r="C200" s="18">
        <v>646972275</v>
      </c>
      <c r="D200" s="18">
        <v>646976168</v>
      </c>
      <c r="E200" s="18" t="s">
        <v>1012</v>
      </c>
    </row>
    <row r="201" spans="1:5" x14ac:dyDescent="0.35">
      <c r="A201" s="3" t="s">
        <v>337</v>
      </c>
      <c r="B201" s="3" t="s">
        <v>1013</v>
      </c>
      <c r="C201" s="3">
        <v>646597726</v>
      </c>
      <c r="D201" s="3">
        <v>646599000</v>
      </c>
      <c r="E201" s="3" t="s">
        <v>788</v>
      </c>
    </row>
    <row r="202" spans="1:5" x14ac:dyDescent="0.35">
      <c r="A202" s="18" t="s">
        <v>337</v>
      </c>
      <c r="B202" s="18" t="s">
        <v>1014</v>
      </c>
      <c r="C202" s="18">
        <v>646214215</v>
      </c>
      <c r="D202" s="18">
        <v>646215789</v>
      </c>
      <c r="E202" s="18" t="s">
        <v>1015</v>
      </c>
    </row>
    <row r="203" spans="1:5" x14ac:dyDescent="0.35">
      <c r="A203" s="18" t="s">
        <v>337</v>
      </c>
      <c r="B203" s="18" t="s">
        <v>1016</v>
      </c>
      <c r="C203" s="18">
        <v>646954449</v>
      </c>
      <c r="D203" s="18">
        <v>646959734</v>
      </c>
      <c r="E203" s="18" t="s">
        <v>1012</v>
      </c>
    </row>
    <row r="204" spans="1:5" x14ac:dyDescent="0.35">
      <c r="A204" s="18" t="s">
        <v>337</v>
      </c>
      <c r="B204" s="18" t="s">
        <v>1017</v>
      </c>
      <c r="C204" s="18">
        <v>645307235</v>
      </c>
      <c r="D204" s="18">
        <v>645310410</v>
      </c>
      <c r="E204" s="18" t="s">
        <v>1018</v>
      </c>
    </row>
    <row r="205" spans="1:5" x14ac:dyDescent="0.35">
      <c r="A205" s="19" t="s">
        <v>337</v>
      </c>
      <c r="B205" s="19" t="s">
        <v>1019</v>
      </c>
      <c r="C205" s="19">
        <v>646411925</v>
      </c>
      <c r="D205" s="19">
        <v>646417556</v>
      </c>
      <c r="E205" s="19" t="s">
        <v>758</v>
      </c>
    </row>
    <row r="206" spans="1:5" x14ac:dyDescent="0.35">
      <c r="A206" s="3" t="s">
        <v>337</v>
      </c>
      <c r="B206" s="3" t="s">
        <v>1020</v>
      </c>
      <c r="C206" s="3">
        <v>646599981</v>
      </c>
      <c r="D206" s="3">
        <v>646601335</v>
      </c>
      <c r="E206" s="3" t="s">
        <v>67</v>
      </c>
    </row>
    <row r="207" spans="1:5" x14ac:dyDescent="0.35">
      <c r="A207" s="3" t="s">
        <v>337</v>
      </c>
      <c r="B207" s="3" t="s">
        <v>1021</v>
      </c>
      <c r="C207" s="3">
        <v>646066328</v>
      </c>
      <c r="D207" s="3">
        <v>646066640</v>
      </c>
      <c r="E207" s="3" t="s">
        <v>1022</v>
      </c>
    </row>
    <row r="208" spans="1:5" x14ac:dyDescent="0.35">
      <c r="A208" s="3" t="s">
        <v>337</v>
      </c>
      <c r="B208" s="3" t="s">
        <v>1023</v>
      </c>
      <c r="C208" s="3">
        <v>646453080</v>
      </c>
      <c r="D208" s="3">
        <v>646455272</v>
      </c>
      <c r="E208" s="3" t="s">
        <v>1024</v>
      </c>
    </row>
    <row r="209" spans="1:5" x14ac:dyDescent="0.35">
      <c r="A209" s="19" t="s">
        <v>337</v>
      </c>
      <c r="B209" s="19" t="s">
        <v>1025</v>
      </c>
      <c r="C209" s="19">
        <v>646210092</v>
      </c>
      <c r="D209" s="19">
        <v>646214150</v>
      </c>
      <c r="E209" s="19" t="s">
        <v>1026</v>
      </c>
    </row>
    <row r="210" spans="1:5" x14ac:dyDescent="0.35">
      <c r="A210" s="3" t="s">
        <v>337</v>
      </c>
      <c r="B210" s="3" t="s">
        <v>1027</v>
      </c>
      <c r="C210" s="3">
        <v>645470305</v>
      </c>
      <c r="D210" s="3">
        <v>645474469</v>
      </c>
      <c r="E210" s="3" t="s">
        <v>1018</v>
      </c>
    </row>
    <row r="211" spans="1:5" x14ac:dyDescent="0.35">
      <c r="A211" s="3" t="s">
        <v>337</v>
      </c>
      <c r="B211" s="3" t="s">
        <v>1028</v>
      </c>
      <c r="C211" s="3">
        <v>646658935</v>
      </c>
      <c r="D211" s="3">
        <v>646660361</v>
      </c>
      <c r="E211" s="3" t="s">
        <v>788</v>
      </c>
    </row>
    <row r="212" spans="1:5" x14ac:dyDescent="0.35">
      <c r="A212" s="18" t="s">
        <v>337</v>
      </c>
      <c r="B212" s="18" t="s">
        <v>1029</v>
      </c>
      <c r="C212" s="18">
        <v>646687574</v>
      </c>
      <c r="D212" s="18">
        <v>646694790</v>
      </c>
      <c r="E212" s="18" t="s">
        <v>67</v>
      </c>
    </row>
    <row r="213" spans="1:5" x14ac:dyDescent="0.35">
      <c r="A213" s="3" t="s">
        <v>337</v>
      </c>
      <c r="B213" s="3" t="s">
        <v>1030</v>
      </c>
      <c r="C213" s="3">
        <v>645133223</v>
      </c>
      <c r="D213" s="3">
        <v>645133805</v>
      </c>
      <c r="E213" s="3" t="s">
        <v>67</v>
      </c>
    </row>
    <row r="214" spans="1:5" x14ac:dyDescent="0.35">
      <c r="A214" s="18" t="s">
        <v>337</v>
      </c>
      <c r="B214" s="18" t="s">
        <v>1031</v>
      </c>
      <c r="C214" s="18">
        <v>646017699</v>
      </c>
      <c r="D214" s="18">
        <v>646020559</v>
      </c>
      <c r="E214" s="18" t="s">
        <v>67</v>
      </c>
    </row>
    <row r="215" spans="1:5" x14ac:dyDescent="0.35">
      <c r="A215" s="3" t="s">
        <v>337</v>
      </c>
      <c r="B215" s="3" t="s">
        <v>1032</v>
      </c>
      <c r="C215" s="3">
        <v>645302238</v>
      </c>
      <c r="D215" s="3">
        <v>645306033</v>
      </c>
      <c r="E215" s="3" t="s">
        <v>1018</v>
      </c>
    </row>
    <row r="216" spans="1:5" x14ac:dyDescent="0.35">
      <c r="A216" s="3" t="s">
        <v>343</v>
      </c>
      <c r="B216" s="3" t="s">
        <v>1033</v>
      </c>
      <c r="C216" s="3">
        <v>545154783</v>
      </c>
      <c r="D216" s="3">
        <v>545157775</v>
      </c>
      <c r="E216" s="3" t="s">
        <v>1034</v>
      </c>
    </row>
    <row r="217" spans="1:5" x14ac:dyDescent="0.35">
      <c r="A217" s="3" t="s">
        <v>343</v>
      </c>
      <c r="B217" s="3" t="s">
        <v>1035</v>
      </c>
      <c r="C217" s="3">
        <v>545365235</v>
      </c>
      <c r="D217" s="3">
        <v>545367943</v>
      </c>
      <c r="E217" s="3" t="s">
        <v>1036</v>
      </c>
    </row>
    <row r="218" spans="1:5" x14ac:dyDescent="0.35">
      <c r="A218" s="3" t="s">
        <v>343</v>
      </c>
      <c r="B218" s="3" t="s">
        <v>1037</v>
      </c>
      <c r="C218" s="3">
        <v>545151119</v>
      </c>
      <c r="D218" s="3">
        <v>545153928</v>
      </c>
      <c r="E218" s="3" t="s">
        <v>67</v>
      </c>
    </row>
    <row r="219" spans="1:5" x14ac:dyDescent="0.35">
      <c r="A219" s="18" t="s">
        <v>343</v>
      </c>
      <c r="B219" s="18" t="s">
        <v>1038</v>
      </c>
      <c r="C219" s="18">
        <v>545432540</v>
      </c>
      <c r="D219" s="18">
        <v>545434270</v>
      </c>
      <c r="E219" s="18" t="s">
        <v>1039</v>
      </c>
    </row>
    <row r="220" spans="1:5" x14ac:dyDescent="0.35">
      <c r="A220" s="3" t="s">
        <v>343</v>
      </c>
      <c r="B220" s="3" t="s">
        <v>1040</v>
      </c>
      <c r="C220" s="3">
        <v>545230235</v>
      </c>
      <c r="D220" s="3">
        <v>545231416</v>
      </c>
      <c r="E220" s="3" t="s">
        <v>1041</v>
      </c>
    </row>
    <row r="221" spans="1:5" x14ac:dyDescent="0.35">
      <c r="A221" s="3" t="s">
        <v>343</v>
      </c>
      <c r="B221" s="3" t="s">
        <v>1042</v>
      </c>
      <c r="C221" s="3">
        <v>545864839</v>
      </c>
      <c r="D221" s="3">
        <v>545865593</v>
      </c>
      <c r="E221" s="3" t="s">
        <v>67</v>
      </c>
    </row>
    <row r="222" spans="1:5" x14ac:dyDescent="0.35">
      <c r="A222" s="18" t="s">
        <v>343</v>
      </c>
      <c r="B222" s="18" t="s">
        <v>1043</v>
      </c>
      <c r="C222" s="18">
        <v>544763181</v>
      </c>
      <c r="D222" s="18">
        <v>544774996</v>
      </c>
      <c r="E222" s="18" t="s">
        <v>1044</v>
      </c>
    </row>
    <row r="223" spans="1:5" x14ac:dyDescent="0.35">
      <c r="A223" s="3" t="s">
        <v>343</v>
      </c>
      <c r="B223" s="3" t="s">
        <v>1045</v>
      </c>
      <c r="C223" s="3">
        <v>545251555</v>
      </c>
      <c r="D223" s="3">
        <v>545254180</v>
      </c>
      <c r="E223" s="3" t="s">
        <v>758</v>
      </c>
    </row>
    <row r="224" spans="1:5" x14ac:dyDescent="0.35">
      <c r="A224" s="18" t="s">
        <v>343</v>
      </c>
      <c r="B224" s="18" t="s">
        <v>1046</v>
      </c>
      <c r="C224" s="18">
        <v>545268090</v>
      </c>
      <c r="D224" s="18">
        <v>545271851</v>
      </c>
      <c r="E224" s="18" t="s">
        <v>1047</v>
      </c>
    </row>
    <row r="225" spans="1:5" x14ac:dyDescent="0.35">
      <c r="A225" s="3" t="s">
        <v>343</v>
      </c>
      <c r="B225" s="3" t="s">
        <v>1048</v>
      </c>
      <c r="C225" s="3">
        <v>544280468</v>
      </c>
      <c r="D225" s="3">
        <v>544281971</v>
      </c>
      <c r="E225" s="3" t="s">
        <v>902</v>
      </c>
    </row>
    <row r="226" spans="1:5" x14ac:dyDescent="0.35">
      <c r="A226" s="18" t="s">
        <v>343</v>
      </c>
      <c r="B226" s="18" t="s">
        <v>1049</v>
      </c>
      <c r="C226" s="18">
        <v>545226203</v>
      </c>
      <c r="D226" s="18">
        <v>545229998</v>
      </c>
      <c r="E226" s="18" t="s">
        <v>67</v>
      </c>
    </row>
    <row r="227" spans="1:5" x14ac:dyDescent="0.35">
      <c r="A227" s="18" t="s">
        <v>343</v>
      </c>
      <c r="B227" s="18" t="s">
        <v>1050</v>
      </c>
      <c r="C227" s="18">
        <v>545754999</v>
      </c>
      <c r="D227" s="18">
        <v>545757578</v>
      </c>
      <c r="E227" s="18" t="s">
        <v>1051</v>
      </c>
    </row>
    <row r="228" spans="1:5" x14ac:dyDescent="0.35">
      <c r="A228" s="18" t="s">
        <v>343</v>
      </c>
      <c r="B228" s="18" t="s">
        <v>1052</v>
      </c>
      <c r="C228" s="18">
        <v>545258521</v>
      </c>
      <c r="D228" s="18">
        <v>545267670</v>
      </c>
      <c r="E228" s="18" t="s">
        <v>1053</v>
      </c>
    </row>
    <row r="229" spans="1:5" x14ac:dyDescent="0.35">
      <c r="A229" s="19" t="s">
        <v>343</v>
      </c>
      <c r="B229" s="19" t="s">
        <v>1054</v>
      </c>
      <c r="C229" s="19">
        <v>544981351</v>
      </c>
      <c r="D229" s="19">
        <v>544984884</v>
      </c>
      <c r="E229" s="19" t="s">
        <v>1055</v>
      </c>
    </row>
    <row r="230" spans="1:5" x14ac:dyDescent="0.35">
      <c r="A230" s="3" t="s">
        <v>343</v>
      </c>
      <c r="B230" s="3" t="s">
        <v>1056</v>
      </c>
      <c r="C230" s="3">
        <v>545270724</v>
      </c>
      <c r="D230" s="3">
        <v>545271842</v>
      </c>
      <c r="E230" s="3" t="s">
        <v>1057</v>
      </c>
    </row>
    <row r="231" spans="1:5" x14ac:dyDescent="0.35">
      <c r="A231" s="18" t="s">
        <v>343</v>
      </c>
      <c r="B231" s="18" t="s">
        <v>1058</v>
      </c>
      <c r="C231" s="18">
        <v>545158021</v>
      </c>
      <c r="D231" s="18">
        <v>545160917</v>
      </c>
      <c r="E231" s="18" t="s">
        <v>67</v>
      </c>
    </row>
    <row r="232" spans="1:5" x14ac:dyDescent="0.35">
      <c r="A232" s="3" t="s">
        <v>343</v>
      </c>
      <c r="B232" s="3" t="s">
        <v>1059</v>
      </c>
      <c r="C232" s="3">
        <v>544985992</v>
      </c>
      <c r="D232" s="3">
        <v>544987864</v>
      </c>
      <c r="E232" s="3" t="s">
        <v>1060</v>
      </c>
    </row>
    <row r="233" spans="1:5" x14ac:dyDescent="0.35">
      <c r="A233" s="19" t="s">
        <v>343</v>
      </c>
      <c r="B233" s="19" t="s">
        <v>1061</v>
      </c>
      <c r="C233" s="19">
        <v>544990354</v>
      </c>
      <c r="D233" s="19">
        <v>544996445</v>
      </c>
      <c r="E233" s="19" t="s">
        <v>1062</v>
      </c>
    </row>
    <row r="234" spans="1:5" x14ac:dyDescent="0.35">
      <c r="A234" s="3" t="s">
        <v>343</v>
      </c>
      <c r="B234" s="3" t="s">
        <v>1063</v>
      </c>
      <c r="C234" s="3">
        <v>544709642</v>
      </c>
      <c r="D234" s="3">
        <v>544711354</v>
      </c>
      <c r="E234" s="3" t="s">
        <v>902</v>
      </c>
    </row>
    <row r="235" spans="1:5" x14ac:dyDescent="0.35">
      <c r="A235" s="3" t="s">
        <v>351</v>
      </c>
      <c r="B235" s="3" t="s">
        <v>1064</v>
      </c>
      <c r="C235" s="3">
        <v>608387700</v>
      </c>
      <c r="D235" s="3">
        <v>608388236</v>
      </c>
      <c r="E235" s="3" t="s">
        <v>67</v>
      </c>
    </row>
    <row r="236" spans="1:5" x14ac:dyDescent="0.35">
      <c r="A236" s="19" t="s">
        <v>351</v>
      </c>
      <c r="B236" s="19" t="s">
        <v>1065</v>
      </c>
      <c r="C236" s="19">
        <v>608537487</v>
      </c>
      <c r="D236" s="19">
        <v>608541232</v>
      </c>
      <c r="E236" s="19" t="s">
        <v>1066</v>
      </c>
    </row>
    <row r="237" spans="1:5" x14ac:dyDescent="0.35">
      <c r="A237" s="3" t="s">
        <v>351</v>
      </c>
      <c r="B237" s="3" t="s">
        <v>1067</v>
      </c>
      <c r="C237" s="3">
        <v>607964028</v>
      </c>
      <c r="D237" s="3">
        <v>607964695</v>
      </c>
      <c r="E237" s="3" t="s">
        <v>1068</v>
      </c>
    </row>
    <row r="238" spans="1:5" x14ac:dyDescent="0.35">
      <c r="A238" s="3" t="s">
        <v>351</v>
      </c>
      <c r="B238" s="3" t="s">
        <v>1069</v>
      </c>
      <c r="C238" s="3">
        <v>608557646</v>
      </c>
      <c r="D238" s="3">
        <v>608559525</v>
      </c>
      <c r="E238" s="3" t="s">
        <v>1070</v>
      </c>
    </row>
    <row r="239" spans="1:5" x14ac:dyDescent="0.35">
      <c r="A239" s="3" t="s">
        <v>351</v>
      </c>
      <c r="B239" s="3" t="s">
        <v>1071</v>
      </c>
      <c r="C239" s="3">
        <v>607634371</v>
      </c>
      <c r="D239" s="3">
        <v>607636156</v>
      </c>
      <c r="E239" s="3" t="s">
        <v>1072</v>
      </c>
    </row>
    <row r="240" spans="1:5" x14ac:dyDescent="0.35">
      <c r="A240" s="18" t="s">
        <v>351</v>
      </c>
      <c r="B240" s="18" t="s">
        <v>1073</v>
      </c>
      <c r="C240" s="18">
        <v>608481749</v>
      </c>
      <c r="D240" s="18">
        <v>608484334</v>
      </c>
      <c r="E240" s="18" t="s">
        <v>799</v>
      </c>
    </row>
    <row r="241" spans="1:5" x14ac:dyDescent="0.35">
      <c r="A241" s="3" t="s">
        <v>351</v>
      </c>
      <c r="B241" s="3" t="s">
        <v>1074</v>
      </c>
      <c r="C241" s="3">
        <v>607960348</v>
      </c>
      <c r="D241" s="3">
        <v>607961901</v>
      </c>
      <c r="E241" s="3" t="s">
        <v>1068</v>
      </c>
    </row>
    <row r="242" spans="1:5" x14ac:dyDescent="0.35">
      <c r="A242" s="3" t="s">
        <v>351</v>
      </c>
      <c r="B242" s="3" t="s">
        <v>1075</v>
      </c>
      <c r="C242" s="3">
        <v>608487590</v>
      </c>
      <c r="D242" s="3">
        <v>608488300</v>
      </c>
      <c r="E242" s="3" t="s">
        <v>1076</v>
      </c>
    </row>
    <row r="243" spans="1:5" x14ac:dyDescent="0.35">
      <c r="A243" s="18" t="s">
        <v>351</v>
      </c>
      <c r="B243" s="18" t="s">
        <v>1077</v>
      </c>
      <c r="C243" s="18">
        <v>607669461</v>
      </c>
      <c r="D243" s="18">
        <v>607676782</v>
      </c>
      <c r="E243" s="18" t="s">
        <v>1078</v>
      </c>
    </row>
    <row r="244" spans="1:5" x14ac:dyDescent="0.35">
      <c r="A244" s="19" t="s">
        <v>351</v>
      </c>
      <c r="B244" s="19" t="s">
        <v>1079</v>
      </c>
      <c r="C244" s="19">
        <v>607418412</v>
      </c>
      <c r="D244" s="19">
        <v>607425112</v>
      </c>
      <c r="E244" s="19" t="s">
        <v>983</v>
      </c>
    </row>
    <row r="245" spans="1:5" x14ac:dyDescent="0.35">
      <c r="A245" s="19" t="s">
        <v>351</v>
      </c>
      <c r="B245" s="19" t="s">
        <v>1080</v>
      </c>
      <c r="C245" s="19">
        <v>607283456</v>
      </c>
      <c r="D245" s="19">
        <v>607284936</v>
      </c>
      <c r="E245" s="19" t="s">
        <v>1081</v>
      </c>
    </row>
    <row r="246" spans="1:5" x14ac:dyDescent="0.35">
      <c r="A246" s="3" t="s">
        <v>351</v>
      </c>
      <c r="B246" s="3" t="s">
        <v>1082</v>
      </c>
      <c r="C246" s="3">
        <v>608450763</v>
      </c>
      <c r="D246" s="3">
        <v>608451374</v>
      </c>
      <c r="E246" s="3" t="s">
        <v>1083</v>
      </c>
    </row>
    <row r="247" spans="1:5" x14ac:dyDescent="0.35">
      <c r="A247" s="3" t="s">
        <v>351</v>
      </c>
      <c r="B247" s="3" t="s">
        <v>1084</v>
      </c>
      <c r="C247" s="3">
        <v>608521530</v>
      </c>
      <c r="D247" s="3">
        <v>608522405</v>
      </c>
      <c r="E247" s="3" t="s">
        <v>1085</v>
      </c>
    </row>
    <row r="248" spans="1:5" x14ac:dyDescent="0.35">
      <c r="A248" s="18" t="s">
        <v>351</v>
      </c>
      <c r="B248" s="18" t="s">
        <v>1086</v>
      </c>
      <c r="C248" s="18">
        <v>608755165</v>
      </c>
      <c r="D248" s="18">
        <v>608767526</v>
      </c>
      <c r="E248" s="18" t="s">
        <v>946</v>
      </c>
    </row>
    <row r="249" spans="1:5" x14ac:dyDescent="0.35">
      <c r="A249" s="19" t="s">
        <v>351</v>
      </c>
      <c r="B249" s="19" t="s">
        <v>1087</v>
      </c>
      <c r="C249" s="19">
        <v>608196430</v>
      </c>
      <c r="D249" s="19">
        <v>608200931</v>
      </c>
      <c r="E249" s="19" t="s">
        <v>1088</v>
      </c>
    </row>
    <row r="250" spans="1:5" x14ac:dyDescent="0.35">
      <c r="A250" s="3" t="s">
        <v>351</v>
      </c>
      <c r="B250" s="3" t="s">
        <v>1089</v>
      </c>
      <c r="C250" s="3">
        <v>608477275</v>
      </c>
      <c r="D250" s="3">
        <v>608481252</v>
      </c>
      <c r="E250" s="3" t="s">
        <v>1090</v>
      </c>
    </row>
    <row r="251" spans="1:5" x14ac:dyDescent="0.35">
      <c r="A251" s="3" t="s">
        <v>351</v>
      </c>
      <c r="B251" s="3" t="s">
        <v>1091</v>
      </c>
      <c r="C251" s="3">
        <v>608660610</v>
      </c>
      <c r="D251" s="3">
        <v>608661263</v>
      </c>
      <c r="E251" s="3" t="s">
        <v>1092</v>
      </c>
    </row>
    <row r="252" spans="1:5" x14ac:dyDescent="0.35">
      <c r="A252" s="3" t="s">
        <v>351</v>
      </c>
      <c r="B252" s="3" t="s">
        <v>1093</v>
      </c>
      <c r="C252" s="3">
        <v>608576639</v>
      </c>
      <c r="D252" s="3">
        <v>608578540</v>
      </c>
      <c r="E252" s="3" t="s">
        <v>1070</v>
      </c>
    </row>
    <row r="253" spans="1:5" x14ac:dyDescent="0.35">
      <c r="A253" s="3" t="s">
        <v>351</v>
      </c>
      <c r="B253" s="3" t="s">
        <v>1094</v>
      </c>
      <c r="C253" s="3">
        <v>608511739</v>
      </c>
      <c r="D253" s="3">
        <v>608512611</v>
      </c>
      <c r="E253" s="3" t="s">
        <v>790</v>
      </c>
    </row>
    <row r="254" spans="1:5" x14ac:dyDescent="0.35">
      <c r="A254" s="18" t="s">
        <v>351</v>
      </c>
      <c r="B254" s="18" t="s">
        <v>1095</v>
      </c>
      <c r="C254" s="18">
        <v>607651367</v>
      </c>
      <c r="D254" s="18">
        <v>607657784</v>
      </c>
      <c r="E254" s="18" t="s">
        <v>1078</v>
      </c>
    </row>
    <row r="255" spans="1:5" x14ac:dyDescent="0.35">
      <c r="A255" s="3" t="s">
        <v>351</v>
      </c>
      <c r="B255" s="3" t="s">
        <v>1096</v>
      </c>
      <c r="C255" s="3">
        <v>608183938</v>
      </c>
      <c r="D255" s="3">
        <v>608187389</v>
      </c>
      <c r="E255" s="3" t="s">
        <v>1068</v>
      </c>
    </row>
    <row r="256" spans="1:5" x14ac:dyDescent="0.35">
      <c r="A256" s="3" t="s">
        <v>351</v>
      </c>
      <c r="B256" s="3" t="s">
        <v>1097</v>
      </c>
      <c r="C256" s="3">
        <v>607970384</v>
      </c>
      <c r="D256" s="3">
        <v>607973781</v>
      </c>
      <c r="E256" s="3" t="s">
        <v>1068</v>
      </c>
    </row>
    <row r="257" spans="1:5" x14ac:dyDescent="0.35">
      <c r="A257" s="3" t="s">
        <v>351</v>
      </c>
      <c r="B257" s="3" t="s">
        <v>1098</v>
      </c>
      <c r="C257" s="3">
        <v>608721880</v>
      </c>
      <c r="D257" s="3">
        <v>608724070</v>
      </c>
      <c r="E257" s="3" t="s">
        <v>1099</v>
      </c>
    </row>
    <row r="258" spans="1:5" x14ac:dyDescent="0.35">
      <c r="A258" s="3" t="s">
        <v>351</v>
      </c>
      <c r="B258" s="3" t="s">
        <v>1100</v>
      </c>
      <c r="C258" s="3">
        <v>607680168</v>
      </c>
      <c r="D258" s="3">
        <v>607681355</v>
      </c>
      <c r="E258" s="3" t="s">
        <v>67</v>
      </c>
    </row>
    <row r="259" spans="1:5" x14ac:dyDescent="0.35">
      <c r="A259" s="3" t="s">
        <v>351</v>
      </c>
      <c r="B259" s="3" t="s">
        <v>1101</v>
      </c>
      <c r="C259" s="3">
        <v>607955544</v>
      </c>
      <c r="D259" s="3">
        <v>607958443</v>
      </c>
      <c r="E259" s="3" t="s">
        <v>1102</v>
      </c>
    </row>
    <row r="260" spans="1:5" x14ac:dyDescent="0.35">
      <c r="A260" s="3" t="s">
        <v>351</v>
      </c>
      <c r="B260" s="3" t="s">
        <v>1103</v>
      </c>
      <c r="C260" s="3">
        <v>607986836</v>
      </c>
      <c r="D260" s="3">
        <v>607997092</v>
      </c>
      <c r="E260" s="3" t="s">
        <v>1104</v>
      </c>
    </row>
    <row r="261" spans="1:5" x14ac:dyDescent="0.35">
      <c r="A261" s="18" t="s">
        <v>351</v>
      </c>
      <c r="B261" s="18" t="s">
        <v>1105</v>
      </c>
      <c r="C261" s="18">
        <v>608745626</v>
      </c>
      <c r="D261" s="18">
        <v>608746598</v>
      </c>
      <c r="E261" s="18" t="s">
        <v>1106</v>
      </c>
    </row>
    <row r="262" spans="1:5" x14ac:dyDescent="0.35">
      <c r="A262" s="18" t="s">
        <v>351</v>
      </c>
      <c r="B262" s="18" t="s">
        <v>1107</v>
      </c>
      <c r="C262" s="18">
        <v>608374622</v>
      </c>
      <c r="D262" s="18">
        <v>608375844</v>
      </c>
      <c r="E262" s="18" t="s">
        <v>67</v>
      </c>
    </row>
    <row r="263" spans="1:5" x14ac:dyDescent="0.35">
      <c r="A263" s="19" t="s">
        <v>351</v>
      </c>
      <c r="B263" s="19" t="s">
        <v>1108</v>
      </c>
      <c r="C263" s="19">
        <v>607933268</v>
      </c>
      <c r="D263" s="19">
        <v>607938429</v>
      </c>
      <c r="E263" s="19" t="s">
        <v>1102</v>
      </c>
    </row>
    <row r="264" spans="1:5" x14ac:dyDescent="0.35">
      <c r="A264" s="18" t="s">
        <v>361</v>
      </c>
      <c r="B264" s="18" t="s">
        <v>1109</v>
      </c>
      <c r="C264" s="18">
        <v>617051125</v>
      </c>
      <c r="D264" s="18">
        <v>617054041</v>
      </c>
      <c r="E264" s="18" t="s">
        <v>825</v>
      </c>
    </row>
    <row r="265" spans="1:5" x14ac:dyDescent="0.35">
      <c r="A265" s="3" t="s">
        <v>361</v>
      </c>
      <c r="B265" s="3" t="s">
        <v>1110</v>
      </c>
      <c r="C265" s="3">
        <v>617633476</v>
      </c>
      <c r="D265" s="3">
        <v>617636538</v>
      </c>
      <c r="E265" s="3" t="s">
        <v>948</v>
      </c>
    </row>
    <row r="266" spans="1:5" x14ac:dyDescent="0.35">
      <c r="A266" s="3" t="s">
        <v>361</v>
      </c>
      <c r="B266" s="3" t="s">
        <v>1111</v>
      </c>
      <c r="C266" s="3">
        <v>617546025</v>
      </c>
      <c r="D266" s="3">
        <v>617547515</v>
      </c>
      <c r="E266" s="3" t="s">
        <v>948</v>
      </c>
    </row>
    <row r="267" spans="1:5" x14ac:dyDescent="0.35">
      <c r="A267" s="18" t="s">
        <v>361</v>
      </c>
      <c r="B267" s="18" t="s">
        <v>1112</v>
      </c>
      <c r="C267" s="18">
        <v>617396989</v>
      </c>
      <c r="D267" s="18">
        <v>617399099</v>
      </c>
      <c r="E267" s="18" t="s">
        <v>1113</v>
      </c>
    </row>
    <row r="268" spans="1:5" x14ac:dyDescent="0.35">
      <c r="A268" s="3" t="s">
        <v>361</v>
      </c>
      <c r="B268" s="3" t="s">
        <v>1114</v>
      </c>
      <c r="C268" s="3">
        <v>616938183</v>
      </c>
      <c r="D268" s="3">
        <v>616941490</v>
      </c>
      <c r="E268" s="3" t="s">
        <v>1115</v>
      </c>
    </row>
    <row r="269" spans="1:5" x14ac:dyDescent="0.35">
      <c r="A269" s="19" t="s">
        <v>361</v>
      </c>
      <c r="B269" s="19" t="s">
        <v>1116</v>
      </c>
      <c r="C269" s="19">
        <v>617965028</v>
      </c>
      <c r="D269" s="19">
        <v>617967864</v>
      </c>
      <c r="E269" s="19" t="s">
        <v>1117</v>
      </c>
    </row>
    <row r="270" spans="1:5" x14ac:dyDescent="0.35">
      <c r="A270" s="3" t="s">
        <v>361</v>
      </c>
      <c r="B270" s="3" t="s">
        <v>1118</v>
      </c>
      <c r="C270" s="3">
        <v>617547874</v>
      </c>
      <c r="D270" s="3">
        <v>617548755</v>
      </c>
      <c r="E270" s="3" t="s">
        <v>948</v>
      </c>
    </row>
    <row r="271" spans="1:5" x14ac:dyDescent="0.35">
      <c r="A271" s="18" t="s">
        <v>361</v>
      </c>
      <c r="B271" s="18" t="s">
        <v>1119</v>
      </c>
      <c r="C271" s="18">
        <v>617957559</v>
      </c>
      <c r="D271" s="18">
        <v>617958254</v>
      </c>
      <c r="E271" s="18" t="s">
        <v>1120</v>
      </c>
    </row>
    <row r="272" spans="1:5" x14ac:dyDescent="0.35">
      <c r="A272" s="3" t="s">
        <v>361</v>
      </c>
      <c r="B272" s="3" t="s">
        <v>1121</v>
      </c>
      <c r="C272" s="3">
        <v>618301589</v>
      </c>
      <c r="D272" s="3">
        <v>618302926</v>
      </c>
      <c r="E272" s="3" t="s">
        <v>1122</v>
      </c>
    </row>
    <row r="273" spans="1:5" x14ac:dyDescent="0.35">
      <c r="A273" s="18" t="s">
        <v>361</v>
      </c>
      <c r="B273" s="18" t="s">
        <v>1123</v>
      </c>
      <c r="C273" s="18">
        <v>617074179</v>
      </c>
      <c r="D273" s="18">
        <v>617074601</v>
      </c>
      <c r="E273" s="18" t="s">
        <v>67</v>
      </c>
    </row>
    <row r="274" spans="1:5" x14ac:dyDescent="0.35">
      <c r="A274" s="18" t="s">
        <v>361</v>
      </c>
      <c r="B274" s="18" t="s">
        <v>1124</v>
      </c>
      <c r="C274" s="18">
        <v>617973052</v>
      </c>
      <c r="D274" s="18">
        <v>617973324</v>
      </c>
      <c r="E274" s="18" t="s">
        <v>1120</v>
      </c>
    </row>
    <row r="275" spans="1:5" x14ac:dyDescent="0.35">
      <c r="A275" s="18" t="s">
        <v>361</v>
      </c>
      <c r="B275" s="18" t="s">
        <v>1125</v>
      </c>
      <c r="C275" s="18">
        <v>616576397</v>
      </c>
      <c r="D275" s="18">
        <v>616579330</v>
      </c>
      <c r="E275" s="18" t="s">
        <v>67</v>
      </c>
    </row>
    <row r="276" spans="1:5" x14ac:dyDescent="0.35">
      <c r="A276" s="18" t="s">
        <v>361</v>
      </c>
      <c r="B276" s="18" t="s">
        <v>1126</v>
      </c>
      <c r="C276" s="18">
        <v>616569296</v>
      </c>
      <c r="D276" s="18">
        <v>616574679</v>
      </c>
      <c r="E276" s="18" t="s">
        <v>1127</v>
      </c>
    </row>
    <row r="277" spans="1:5" x14ac:dyDescent="0.35">
      <c r="A277" s="18" t="s">
        <v>361</v>
      </c>
      <c r="B277" s="18" t="s">
        <v>1128</v>
      </c>
      <c r="C277" s="18">
        <v>618132569</v>
      </c>
      <c r="D277" s="18">
        <v>618132841</v>
      </c>
      <c r="E277" s="18" t="s">
        <v>1120</v>
      </c>
    </row>
    <row r="278" spans="1:5" x14ac:dyDescent="0.35">
      <c r="A278" s="19" t="s">
        <v>361</v>
      </c>
      <c r="B278" s="19" t="s">
        <v>1129</v>
      </c>
      <c r="C278" s="19">
        <v>616952435</v>
      </c>
      <c r="D278" s="19">
        <v>616955208</v>
      </c>
      <c r="E278" s="19" t="s">
        <v>1130</v>
      </c>
    </row>
    <row r="279" spans="1:5" x14ac:dyDescent="0.35">
      <c r="A279" s="18" t="s">
        <v>361</v>
      </c>
      <c r="B279" s="18" t="s">
        <v>1131</v>
      </c>
      <c r="C279" s="18">
        <v>618149270</v>
      </c>
      <c r="D279" s="18">
        <v>618154672</v>
      </c>
      <c r="E279" s="18" t="s">
        <v>1132</v>
      </c>
    </row>
    <row r="280" spans="1:5" x14ac:dyDescent="0.35">
      <c r="A280" s="3" t="s">
        <v>361</v>
      </c>
      <c r="B280" s="3" t="s">
        <v>1133</v>
      </c>
      <c r="C280" s="3">
        <v>616942423</v>
      </c>
      <c r="D280" s="3">
        <v>616946515</v>
      </c>
      <c r="E280" s="3" t="s">
        <v>751</v>
      </c>
    </row>
    <row r="281" spans="1:5" x14ac:dyDescent="0.35">
      <c r="A281" s="18" t="s">
        <v>361</v>
      </c>
      <c r="B281" s="18" t="s">
        <v>1134</v>
      </c>
      <c r="C281" s="18">
        <v>617941887</v>
      </c>
      <c r="D281" s="18">
        <v>617942162</v>
      </c>
      <c r="E281" s="18" t="s">
        <v>1120</v>
      </c>
    </row>
    <row r="282" spans="1:5" x14ac:dyDescent="0.35">
      <c r="A282" s="18" t="s">
        <v>361</v>
      </c>
      <c r="B282" s="18" t="s">
        <v>1135</v>
      </c>
      <c r="C282" s="18">
        <v>618083760</v>
      </c>
      <c r="D282" s="18">
        <v>618085136</v>
      </c>
      <c r="E282" s="18" t="s">
        <v>67</v>
      </c>
    </row>
    <row r="283" spans="1:5" x14ac:dyDescent="0.35">
      <c r="A283" s="3" t="s">
        <v>361</v>
      </c>
      <c r="B283" s="3" t="s">
        <v>1136</v>
      </c>
      <c r="C283" s="3">
        <v>618062046</v>
      </c>
      <c r="D283" s="3">
        <v>618062291</v>
      </c>
      <c r="E283" s="3" t="s">
        <v>1120</v>
      </c>
    </row>
    <row r="284" spans="1:5" x14ac:dyDescent="0.35">
      <c r="A284" s="3" t="s">
        <v>361</v>
      </c>
      <c r="B284" s="3" t="s">
        <v>1137</v>
      </c>
      <c r="C284" s="3">
        <v>617522533</v>
      </c>
      <c r="D284" s="3">
        <v>617536326</v>
      </c>
      <c r="E284" s="3" t="s">
        <v>1120</v>
      </c>
    </row>
    <row r="285" spans="1:5" x14ac:dyDescent="0.35">
      <c r="A285" s="18" t="s">
        <v>361</v>
      </c>
      <c r="B285" s="18" t="s">
        <v>1138</v>
      </c>
      <c r="C285" s="18">
        <v>618003948</v>
      </c>
      <c r="D285" s="18">
        <v>618004518</v>
      </c>
      <c r="E285" s="18" t="s">
        <v>1120</v>
      </c>
    </row>
    <row r="286" spans="1:5" x14ac:dyDescent="0.35">
      <c r="A286" s="3" t="s">
        <v>361</v>
      </c>
      <c r="B286" s="3" t="s">
        <v>1139</v>
      </c>
      <c r="C286" s="3">
        <v>616754939</v>
      </c>
      <c r="D286" s="3">
        <v>616755438</v>
      </c>
      <c r="E286" s="3" t="s">
        <v>67</v>
      </c>
    </row>
    <row r="287" spans="1:5" x14ac:dyDescent="0.35">
      <c r="A287" s="18" t="s">
        <v>361</v>
      </c>
      <c r="B287" s="18" t="s">
        <v>1140</v>
      </c>
      <c r="C287" s="18">
        <v>617211839</v>
      </c>
      <c r="D287" s="18">
        <v>617221143</v>
      </c>
      <c r="E287" s="18" t="s">
        <v>1141</v>
      </c>
    </row>
    <row r="288" spans="1:5" x14ac:dyDescent="0.35">
      <c r="A288" s="3" t="s">
        <v>361</v>
      </c>
      <c r="B288" s="3" t="s">
        <v>1142</v>
      </c>
      <c r="C288" s="3">
        <v>617074366</v>
      </c>
      <c r="D288" s="3">
        <v>617078126</v>
      </c>
      <c r="E288" s="3" t="s">
        <v>758</v>
      </c>
    </row>
    <row r="289" spans="1:5" x14ac:dyDescent="0.35">
      <c r="A289" s="3" t="s">
        <v>361</v>
      </c>
      <c r="B289" s="3" t="s">
        <v>1143</v>
      </c>
      <c r="C289" s="3">
        <v>617134060</v>
      </c>
      <c r="D289" s="3">
        <v>617134870</v>
      </c>
      <c r="E289" s="3" t="s">
        <v>67</v>
      </c>
    </row>
    <row r="290" spans="1:5" x14ac:dyDescent="0.35">
      <c r="A290" s="19" t="s">
        <v>361</v>
      </c>
      <c r="B290" s="19" t="s">
        <v>1144</v>
      </c>
      <c r="C290" s="19">
        <v>616625519</v>
      </c>
      <c r="D290" s="19">
        <v>616627949</v>
      </c>
      <c r="E290" s="19" t="s">
        <v>983</v>
      </c>
    </row>
    <row r="291" spans="1:5" x14ac:dyDescent="0.35">
      <c r="A291" s="3" t="s">
        <v>361</v>
      </c>
      <c r="B291" s="3" t="s">
        <v>1145</v>
      </c>
      <c r="C291" s="3">
        <v>618287013</v>
      </c>
      <c r="D291" s="3">
        <v>618288592</v>
      </c>
      <c r="E291" s="3" t="s">
        <v>1146</v>
      </c>
    </row>
    <row r="292" spans="1:5" x14ac:dyDescent="0.35">
      <c r="A292" s="3" t="s">
        <v>361</v>
      </c>
      <c r="B292" s="3" t="s">
        <v>1147</v>
      </c>
      <c r="C292" s="3">
        <v>616515164</v>
      </c>
      <c r="D292" s="3">
        <v>616515768</v>
      </c>
      <c r="E292" s="3" t="s">
        <v>1148</v>
      </c>
    </row>
    <row r="293" spans="1:5" x14ac:dyDescent="0.35">
      <c r="A293" s="3" t="s">
        <v>361</v>
      </c>
      <c r="B293" s="3" t="s">
        <v>1149</v>
      </c>
      <c r="C293" s="3">
        <v>618287614</v>
      </c>
      <c r="D293" s="3">
        <v>618288051</v>
      </c>
      <c r="E293" s="3" t="s">
        <v>67</v>
      </c>
    </row>
    <row r="294" spans="1:5" x14ac:dyDescent="0.35">
      <c r="A294" s="19" t="s">
        <v>361</v>
      </c>
      <c r="B294" s="19" t="s">
        <v>1150</v>
      </c>
      <c r="C294" s="19">
        <v>617894612</v>
      </c>
      <c r="D294" s="19">
        <v>617897359</v>
      </c>
      <c r="E294" s="19" t="s">
        <v>1151</v>
      </c>
    </row>
    <row r="295" spans="1:5" x14ac:dyDescent="0.35">
      <c r="A295" s="3" t="s">
        <v>361</v>
      </c>
      <c r="B295" s="3" t="s">
        <v>1152</v>
      </c>
      <c r="C295" s="3">
        <v>618333401</v>
      </c>
      <c r="D295" s="3">
        <v>618338134</v>
      </c>
      <c r="E295" s="3" t="s">
        <v>758</v>
      </c>
    </row>
    <row r="296" spans="1:5" x14ac:dyDescent="0.35">
      <c r="A296" s="3" t="s">
        <v>361</v>
      </c>
      <c r="B296" s="3" t="s">
        <v>1153</v>
      </c>
      <c r="C296" s="3">
        <v>617760363</v>
      </c>
      <c r="D296" s="3">
        <v>617762807</v>
      </c>
      <c r="E296" s="3" t="s">
        <v>948</v>
      </c>
    </row>
    <row r="297" spans="1:5" x14ac:dyDescent="0.35">
      <c r="A297" s="3" t="s">
        <v>361</v>
      </c>
      <c r="B297" s="3" t="s">
        <v>1154</v>
      </c>
      <c r="C297" s="3">
        <v>616949164</v>
      </c>
      <c r="D297" s="3">
        <v>616952241</v>
      </c>
      <c r="E297" s="3" t="s">
        <v>67</v>
      </c>
    </row>
    <row r="298" spans="1:5" x14ac:dyDescent="0.35">
      <c r="A298" s="3" t="s">
        <v>361</v>
      </c>
      <c r="B298" s="3" t="s">
        <v>1155</v>
      </c>
      <c r="C298" s="3">
        <v>617208927</v>
      </c>
      <c r="D298" s="3">
        <v>617211773</v>
      </c>
      <c r="E298" s="3" t="s">
        <v>1156</v>
      </c>
    </row>
    <row r="299" spans="1:5" x14ac:dyDescent="0.35">
      <c r="A299" s="18" t="s">
        <v>361</v>
      </c>
      <c r="B299" s="18" t="s">
        <v>1157</v>
      </c>
      <c r="C299" s="18">
        <v>617995075</v>
      </c>
      <c r="D299" s="18">
        <v>617995681</v>
      </c>
      <c r="E299" s="18" t="s">
        <v>1120</v>
      </c>
    </row>
    <row r="300" spans="1:5" x14ac:dyDescent="0.35">
      <c r="A300" s="19" t="s">
        <v>361</v>
      </c>
      <c r="B300" s="19" t="s">
        <v>1158</v>
      </c>
      <c r="C300" s="19">
        <v>618138520</v>
      </c>
      <c r="D300" s="19">
        <v>618143248</v>
      </c>
      <c r="E300" s="19" t="s">
        <v>758</v>
      </c>
    </row>
    <row r="301" spans="1:5" x14ac:dyDescent="0.35">
      <c r="A301" s="3" t="s">
        <v>361</v>
      </c>
      <c r="B301" s="3" t="s">
        <v>1159</v>
      </c>
      <c r="C301" s="3">
        <v>616598907</v>
      </c>
      <c r="D301" s="3">
        <v>616600278</v>
      </c>
      <c r="E301" s="3" t="s">
        <v>1160</v>
      </c>
    </row>
    <row r="302" spans="1:5" x14ac:dyDescent="0.35">
      <c r="A302" s="3" t="s">
        <v>361</v>
      </c>
      <c r="B302" s="3" t="s">
        <v>1161</v>
      </c>
      <c r="C302" s="3">
        <v>617071698</v>
      </c>
      <c r="D302" s="3">
        <v>617073840</v>
      </c>
      <c r="E302" s="3" t="s">
        <v>758</v>
      </c>
    </row>
    <row r="303" spans="1:5" x14ac:dyDescent="0.35">
      <c r="A303" s="3" t="s">
        <v>361</v>
      </c>
      <c r="B303" s="3" t="s">
        <v>1162</v>
      </c>
      <c r="C303" s="3">
        <v>617388200</v>
      </c>
      <c r="D303" s="3">
        <v>617395795</v>
      </c>
      <c r="E303" s="3" t="s">
        <v>1163</v>
      </c>
    </row>
    <row r="304" spans="1:5" x14ac:dyDescent="0.35">
      <c r="A304" s="19" t="s">
        <v>361</v>
      </c>
      <c r="B304" s="19" t="s">
        <v>1164</v>
      </c>
      <c r="C304" s="19">
        <v>616525223</v>
      </c>
      <c r="D304" s="19">
        <v>616530794</v>
      </c>
      <c r="E304" s="19" t="s">
        <v>1165</v>
      </c>
    </row>
    <row r="305" spans="1:5" x14ac:dyDescent="0.35">
      <c r="A305" s="18" t="s">
        <v>361</v>
      </c>
      <c r="B305" s="18" t="s">
        <v>1166</v>
      </c>
      <c r="C305" s="18">
        <v>616935814</v>
      </c>
      <c r="D305" s="18">
        <v>616937779</v>
      </c>
      <c r="E305" s="18" t="s">
        <v>1167</v>
      </c>
    </row>
    <row r="306" spans="1:5" x14ac:dyDescent="0.35">
      <c r="A306" s="18" t="s">
        <v>361</v>
      </c>
      <c r="B306" s="18" t="s">
        <v>1168</v>
      </c>
      <c r="C306" s="18">
        <v>617092730</v>
      </c>
      <c r="D306" s="18">
        <v>617093407</v>
      </c>
      <c r="E306" s="18" t="s">
        <v>1169</v>
      </c>
    </row>
    <row r="307" spans="1:5" x14ac:dyDescent="0.35">
      <c r="A307" s="18" t="s">
        <v>361</v>
      </c>
      <c r="B307" s="18" t="s">
        <v>1170</v>
      </c>
      <c r="C307" s="18">
        <v>617890854</v>
      </c>
      <c r="D307" s="18">
        <v>617894816</v>
      </c>
      <c r="E307" s="18" t="s">
        <v>1171</v>
      </c>
    </row>
    <row r="308" spans="1:5" x14ac:dyDescent="0.35">
      <c r="A308" s="3" t="s">
        <v>361</v>
      </c>
      <c r="B308" s="3" t="s">
        <v>1172</v>
      </c>
      <c r="C308" s="3">
        <v>616634323</v>
      </c>
      <c r="D308" s="3">
        <v>616637435</v>
      </c>
      <c r="E308" s="3" t="s">
        <v>1173</v>
      </c>
    </row>
    <row r="309" spans="1:5" x14ac:dyDescent="0.35">
      <c r="A309" s="18" t="s">
        <v>361</v>
      </c>
      <c r="B309" s="18" t="s">
        <v>1174</v>
      </c>
      <c r="C309" s="18">
        <v>617405521</v>
      </c>
      <c r="D309" s="18">
        <v>617409603</v>
      </c>
      <c r="E309" s="18" t="s">
        <v>1175</v>
      </c>
    </row>
    <row r="310" spans="1:5" x14ac:dyDescent="0.35">
      <c r="A310" s="3" t="s">
        <v>361</v>
      </c>
      <c r="B310" s="3" t="s">
        <v>1176</v>
      </c>
      <c r="C310" s="3">
        <v>616927425</v>
      </c>
      <c r="D310" s="3">
        <v>616928377</v>
      </c>
      <c r="E310" s="3" t="s">
        <v>67</v>
      </c>
    </row>
    <row r="311" spans="1:5" x14ac:dyDescent="0.35">
      <c r="A311" s="3" t="s">
        <v>361</v>
      </c>
      <c r="B311" s="3" t="s">
        <v>1177</v>
      </c>
      <c r="C311" s="3">
        <v>617464026</v>
      </c>
      <c r="D311" s="3">
        <v>617464586</v>
      </c>
      <c r="E311" s="3" t="s">
        <v>819</v>
      </c>
    </row>
    <row r="312" spans="1:5" x14ac:dyDescent="0.35">
      <c r="A312" s="3" t="s">
        <v>361</v>
      </c>
      <c r="B312" s="3" t="s">
        <v>1178</v>
      </c>
      <c r="C312" s="3">
        <v>616502020</v>
      </c>
      <c r="D312" s="3">
        <v>616505403</v>
      </c>
      <c r="E312" s="3" t="s">
        <v>804</v>
      </c>
    </row>
    <row r="313" spans="1:5" x14ac:dyDescent="0.35">
      <c r="A313" s="18" t="s">
        <v>361</v>
      </c>
      <c r="B313" s="18" t="s">
        <v>1179</v>
      </c>
      <c r="C313" s="18">
        <v>617390990</v>
      </c>
      <c r="D313" s="18">
        <v>617396813</v>
      </c>
      <c r="E313" s="18" t="s">
        <v>1180</v>
      </c>
    </row>
    <row r="314" spans="1:5" x14ac:dyDescent="0.35">
      <c r="A314" s="19" t="s">
        <v>361</v>
      </c>
      <c r="B314" s="19" t="s">
        <v>1181</v>
      </c>
      <c r="C314" s="19">
        <v>617414356</v>
      </c>
      <c r="D314" s="19">
        <v>617417584</v>
      </c>
      <c r="E314" s="19" t="s">
        <v>948</v>
      </c>
    </row>
    <row r="315" spans="1:5" x14ac:dyDescent="0.35">
      <c r="A315" s="18" t="s">
        <v>361</v>
      </c>
      <c r="B315" s="18" t="s">
        <v>1182</v>
      </c>
      <c r="C315" s="18">
        <v>618250631</v>
      </c>
      <c r="D315" s="18">
        <v>618252489</v>
      </c>
      <c r="E315" s="18" t="s">
        <v>1183</v>
      </c>
    </row>
    <row r="316" spans="1:5" x14ac:dyDescent="0.35">
      <c r="A316" s="3" t="s">
        <v>361</v>
      </c>
      <c r="B316" s="3" t="s">
        <v>1184</v>
      </c>
      <c r="C316" s="3">
        <v>617907246</v>
      </c>
      <c r="D316" s="3">
        <v>617909922</v>
      </c>
      <c r="E316" s="3" t="s">
        <v>948</v>
      </c>
    </row>
    <row r="317" spans="1:5" x14ac:dyDescent="0.35">
      <c r="A317" s="18" t="s">
        <v>361</v>
      </c>
      <c r="B317" s="18" t="s">
        <v>1185</v>
      </c>
      <c r="C317" s="18">
        <v>618136619</v>
      </c>
      <c r="D317" s="18">
        <v>618136930</v>
      </c>
      <c r="E317" s="18" t="s">
        <v>67</v>
      </c>
    </row>
    <row r="318" spans="1:5" x14ac:dyDescent="0.35">
      <c r="A318" s="3" t="s">
        <v>361</v>
      </c>
      <c r="B318" s="3" t="s">
        <v>1186</v>
      </c>
      <c r="C318" s="3">
        <v>618246861</v>
      </c>
      <c r="D318" s="3">
        <v>618249041</v>
      </c>
      <c r="E318" s="3" t="s">
        <v>758</v>
      </c>
    </row>
    <row r="319" spans="1:5" x14ac:dyDescent="0.35">
      <c r="A319" s="18" t="s">
        <v>361</v>
      </c>
      <c r="B319" s="18" t="s">
        <v>1187</v>
      </c>
      <c r="C319" s="18">
        <v>618060584</v>
      </c>
      <c r="D319" s="18">
        <v>618061128</v>
      </c>
      <c r="E319" s="18" t="s">
        <v>1120</v>
      </c>
    </row>
    <row r="320" spans="1:5" x14ac:dyDescent="0.35">
      <c r="A320" s="3" t="s">
        <v>361</v>
      </c>
      <c r="B320" s="3" t="s">
        <v>1188</v>
      </c>
      <c r="C320" s="3">
        <v>618202754</v>
      </c>
      <c r="D320" s="3">
        <v>618203698</v>
      </c>
      <c r="E320" s="3" t="s">
        <v>1189</v>
      </c>
    </row>
    <row r="321" spans="1:5" x14ac:dyDescent="0.35">
      <c r="A321" s="3" t="s">
        <v>361</v>
      </c>
      <c r="B321" s="3" t="s">
        <v>1190</v>
      </c>
      <c r="C321" s="3">
        <v>617886936</v>
      </c>
      <c r="D321" s="3">
        <v>617890264</v>
      </c>
      <c r="E321" s="3" t="s">
        <v>948</v>
      </c>
    </row>
    <row r="322" spans="1:5" x14ac:dyDescent="0.35">
      <c r="A322" s="18" t="s">
        <v>361</v>
      </c>
      <c r="B322" s="18" t="s">
        <v>1191</v>
      </c>
      <c r="C322" s="18">
        <v>616503505</v>
      </c>
      <c r="D322" s="18">
        <v>616511589</v>
      </c>
      <c r="E322" s="18" t="s">
        <v>1192</v>
      </c>
    </row>
    <row r="323" spans="1:5" x14ac:dyDescent="0.35">
      <c r="A323" s="3" t="s">
        <v>361</v>
      </c>
      <c r="B323" s="3" t="s">
        <v>1193</v>
      </c>
      <c r="C323" s="3">
        <v>617538824</v>
      </c>
      <c r="D323" s="3">
        <v>617541139</v>
      </c>
      <c r="E323" s="3" t="s">
        <v>948</v>
      </c>
    </row>
    <row r="324" spans="1:5" x14ac:dyDescent="0.35">
      <c r="A324" s="3" t="s">
        <v>361</v>
      </c>
      <c r="B324" s="3" t="s">
        <v>1194</v>
      </c>
      <c r="C324" s="3">
        <v>616455106</v>
      </c>
      <c r="D324" s="3">
        <v>616455448</v>
      </c>
      <c r="E324" s="3" t="s">
        <v>1195</v>
      </c>
    </row>
    <row r="325" spans="1:5" x14ac:dyDescent="0.35">
      <c r="A325" s="3" t="s">
        <v>361</v>
      </c>
      <c r="B325" s="3" t="s">
        <v>1196</v>
      </c>
      <c r="C325" s="3">
        <v>617731227</v>
      </c>
      <c r="D325" s="3">
        <v>617733186</v>
      </c>
      <c r="E325" s="3" t="s">
        <v>948</v>
      </c>
    </row>
    <row r="326" spans="1:5" x14ac:dyDescent="0.35">
      <c r="A326" s="3" t="s">
        <v>361</v>
      </c>
      <c r="B326" s="3" t="s">
        <v>1197</v>
      </c>
      <c r="C326" s="3">
        <v>618129328</v>
      </c>
      <c r="D326" s="3">
        <v>618129615</v>
      </c>
      <c r="E326" s="3" t="s">
        <v>1120</v>
      </c>
    </row>
    <row r="327" spans="1:5" x14ac:dyDescent="0.35">
      <c r="A327" s="18" t="s">
        <v>361</v>
      </c>
      <c r="B327" s="18" t="s">
        <v>1198</v>
      </c>
      <c r="C327" s="18">
        <v>617081012</v>
      </c>
      <c r="D327" s="18">
        <v>617089572</v>
      </c>
      <c r="E327" s="18" t="s">
        <v>799</v>
      </c>
    </row>
    <row r="328" spans="1:5" x14ac:dyDescent="0.35">
      <c r="A328" s="18" t="s">
        <v>361</v>
      </c>
      <c r="B328" s="18" t="s">
        <v>1199</v>
      </c>
      <c r="C328" s="18">
        <v>618147760</v>
      </c>
      <c r="D328" s="18">
        <v>618148305</v>
      </c>
      <c r="E328" s="18" t="s">
        <v>1120</v>
      </c>
    </row>
    <row r="329" spans="1:5" x14ac:dyDescent="0.35">
      <c r="A329" s="18" t="s">
        <v>361</v>
      </c>
      <c r="B329" s="18" t="s">
        <v>1200</v>
      </c>
      <c r="C329" s="18">
        <v>618249879</v>
      </c>
      <c r="D329" s="18">
        <v>618250418</v>
      </c>
      <c r="E329" s="18" t="s">
        <v>1183</v>
      </c>
    </row>
    <row r="330" spans="1:5" x14ac:dyDescent="0.35">
      <c r="A330" s="3" t="s">
        <v>361</v>
      </c>
      <c r="B330" s="3" t="s">
        <v>1201</v>
      </c>
      <c r="C330" s="3">
        <v>616923150</v>
      </c>
      <c r="D330" s="3">
        <v>616924195</v>
      </c>
      <c r="E330" s="3" t="s">
        <v>983</v>
      </c>
    </row>
    <row r="331" spans="1:5" x14ac:dyDescent="0.35">
      <c r="A331" s="3" t="s">
        <v>361</v>
      </c>
      <c r="B331" s="3" t="s">
        <v>1202</v>
      </c>
      <c r="C331" s="3">
        <v>618295793</v>
      </c>
      <c r="D331" s="3">
        <v>618296080</v>
      </c>
      <c r="E331" s="3" t="s">
        <v>1203</v>
      </c>
    </row>
    <row r="332" spans="1:5" x14ac:dyDescent="0.35">
      <c r="A332" s="18" t="s">
        <v>361</v>
      </c>
      <c r="B332" s="18" t="s">
        <v>1204</v>
      </c>
      <c r="C332" s="18">
        <v>616602215</v>
      </c>
      <c r="D332" s="18">
        <v>616609455</v>
      </c>
      <c r="E332" s="18" t="s">
        <v>1205</v>
      </c>
    </row>
    <row r="333" spans="1:5" x14ac:dyDescent="0.35">
      <c r="A333" s="18" t="s">
        <v>361</v>
      </c>
      <c r="B333" s="18" t="s">
        <v>1206</v>
      </c>
      <c r="C333" s="18">
        <v>617992157</v>
      </c>
      <c r="D333" s="18">
        <v>617992426</v>
      </c>
      <c r="E333" s="18" t="s">
        <v>1120</v>
      </c>
    </row>
    <row r="334" spans="1:5" x14ac:dyDescent="0.35">
      <c r="A334" s="3" t="s">
        <v>370</v>
      </c>
      <c r="B334" s="3" t="s">
        <v>1207</v>
      </c>
      <c r="C334" s="3">
        <v>637652434</v>
      </c>
      <c r="D334" s="3">
        <v>637659316</v>
      </c>
      <c r="E334" s="3" t="s">
        <v>1208</v>
      </c>
    </row>
    <row r="335" spans="1:5" x14ac:dyDescent="0.35">
      <c r="A335" s="19" t="s">
        <v>370</v>
      </c>
      <c r="B335" s="19" t="s">
        <v>1209</v>
      </c>
      <c r="C335" s="19">
        <v>637649854</v>
      </c>
      <c r="D335" s="19">
        <v>637652332</v>
      </c>
      <c r="E335" s="19" t="s">
        <v>1210</v>
      </c>
    </row>
    <row r="336" spans="1:5" x14ac:dyDescent="0.35">
      <c r="A336" s="3" t="s">
        <v>382</v>
      </c>
      <c r="B336" s="3" t="s">
        <v>1211</v>
      </c>
      <c r="C336" s="3">
        <v>31558996</v>
      </c>
      <c r="D336" s="3">
        <v>31560648</v>
      </c>
      <c r="E336" s="3" t="s">
        <v>1081</v>
      </c>
    </row>
    <row r="337" spans="1:5" x14ac:dyDescent="0.35">
      <c r="A337" s="18" t="s">
        <v>382</v>
      </c>
      <c r="B337" s="18" t="s">
        <v>1212</v>
      </c>
      <c r="C337" s="18">
        <v>31659532</v>
      </c>
      <c r="D337" s="18">
        <v>31667152</v>
      </c>
      <c r="E337" s="18" t="s">
        <v>1213</v>
      </c>
    </row>
    <row r="338" spans="1:5" x14ac:dyDescent="0.35">
      <c r="A338" s="18" t="s">
        <v>382</v>
      </c>
      <c r="B338" s="18" t="s">
        <v>1214</v>
      </c>
      <c r="C338" s="18">
        <v>31735342</v>
      </c>
      <c r="D338" s="18">
        <v>31741833</v>
      </c>
      <c r="E338" s="18" t="s">
        <v>1215</v>
      </c>
    </row>
    <row r="339" spans="1:5" x14ac:dyDescent="0.35">
      <c r="A339" s="18" t="s">
        <v>382</v>
      </c>
      <c r="B339" s="18" t="s">
        <v>1216</v>
      </c>
      <c r="C339" s="18">
        <v>31788002</v>
      </c>
      <c r="D339" s="18">
        <v>31788692</v>
      </c>
      <c r="E339" s="18" t="s">
        <v>1217</v>
      </c>
    </row>
    <row r="340" spans="1:5" x14ac:dyDescent="0.35">
      <c r="A340" s="3" t="s">
        <v>382</v>
      </c>
      <c r="B340" s="3" t="s">
        <v>1218</v>
      </c>
      <c r="C340" s="3">
        <v>31847956</v>
      </c>
      <c r="D340" s="3">
        <v>31849368</v>
      </c>
      <c r="E340" s="3" t="s">
        <v>856</v>
      </c>
    </row>
    <row r="341" spans="1:5" x14ac:dyDescent="0.35">
      <c r="A341" s="3" t="s">
        <v>382</v>
      </c>
      <c r="B341" s="3" t="s">
        <v>1219</v>
      </c>
      <c r="C341" s="3">
        <v>31888572</v>
      </c>
      <c r="D341" s="3">
        <v>31906228</v>
      </c>
      <c r="E341" s="3" t="s">
        <v>67</v>
      </c>
    </row>
    <row r="342" spans="1:5" x14ac:dyDescent="0.35">
      <c r="A342" s="3" t="s">
        <v>382</v>
      </c>
      <c r="B342" s="3" t="s">
        <v>1220</v>
      </c>
      <c r="C342" s="3">
        <v>31926134</v>
      </c>
      <c r="D342" s="3">
        <v>31930997</v>
      </c>
      <c r="E342" s="3" t="s">
        <v>751</v>
      </c>
    </row>
    <row r="343" spans="1:5" x14ac:dyDescent="0.35">
      <c r="A343" s="3" t="s">
        <v>382</v>
      </c>
      <c r="B343" s="3" t="s">
        <v>1221</v>
      </c>
      <c r="C343" s="3">
        <v>31948379</v>
      </c>
      <c r="D343" s="3">
        <v>31952404</v>
      </c>
      <c r="E343" s="3" t="s">
        <v>1062</v>
      </c>
    </row>
    <row r="344" spans="1:5" x14ac:dyDescent="0.35">
      <c r="A344" s="18" t="s">
        <v>382</v>
      </c>
      <c r="B344" s="18" t="s">
        <v>1222</v>
      </c>
      <c r="C344" s="18">
        <v>31952535</v>
      </c>
      <c r="D344" s="18">
        <v>31956959</v>
      </c>
      <c r="E344" s="18" t="s">
        <v>1223</v>
      </c>
    </row>
    <row r="345" spans="1:5" x14ac:dyDescent="0.35">
      <c r="A345" s="3" t="s">
        <v>382</v>
      </c>
      <c r="B345" s="3" t="s">
        <v>1224</v>
      </c>
      <c r="C345" s="3">
        <v>32096354</v>
      </c>
      <c r="D345" s="3">
        <v>32097926</v>
      </c>
      <c r="E345" s="3" t="s">
        <v>856</v>
      </c>
    </row>
    <row r="346" spans="1:5" x14ac:dyDescent="0.35">
      <c r="A346" s="3" t="s">
        <v>382</v>
      </c>
      <c r="B346" s="3" t="s">
        <v>1225</v>
      </c>
      <c r="C346" s="3">
        <v>32100094</v>
      </c>
      <c r="D346" s="3">
        <v>32100573</v>
      </c>
      <c r="E346" s="3" t="s">
        <v>868</v>
      </c>
    </row>
    <row r="347" spans="1:5" x14ac:dyDescent="0.35">
      <c r="A347" s="18" t="s">
        <v>382</v>
      </c>
      <c r="B347" s="18" t="s">
        <v>1226</v>
      </c>
      <c r="C347" s="18">
        <v>32114968</v>
      </c>
      <c r="D347" s="18">
        <v>32120378</v>
      </c>
      <c r="E347" s="18" t="s">
        <v>67</v>
      </c>
    </row>
    <row r="348" spans="1:5" x14ac:dyDescent="0.35">
      <c r="A348" s="3" t="s">
        <v>382</v>
      </c>
      <c r="B348" s="3" t="s">
        <v>1227</v>
      </c>
      <c r="C348" s="3">
        <v>32118364</v>
      </c>
      <c r="D348" s="3">
        <v>32119341</v>
      </c>
      <c r="E348" s="3" t="s">
        <v>1228</v>
      </c>
    </row>
    <row r="349" spans="1:5" x14ac:dyDescent="0.35">
      <c r="A349" s="18" t="s">
        <v>382</v>
      </c>
      <c r="B349" s="18" t="s">
        <v>1229</v>
      </c>
      <c r="C349" s="18">
        <v>32120273</v>
      </c>
      <c r="D349" s="18">
        <v>32124902</v>
      </c>
      <c r="E349" s="18" t="s">
        <v>67</v>
      </c>
    </row>
    <row r="350" spans="1:5" x14ac:dyDescent="0.35">
      <c r="A350" s="18" t="s">
        <v>382</v>
      </c>
      <c r="B350" s="18" t="s">
        <v>1230</v>
      </c>
      <c r="C350" s="18">
        <v>32142262</v>
      </c>
      <c r="D350" s="18">
        <v>32144885</v>
      </c>
      <c r="E350" s="18" t="s">
        <v>1231</v>
      </c>
    </row>
    <row r="351" spans="1:5" x14ac:dyDescent="0.35">
      <c r="A351" s="19" t="s">
        <v>382</v>
      </c>
      <c r="B351" s="19" t="s">
        <v>1232</v>
      </c>
      <c r="C351" s="19">
        <v>32145925</v>
      </c>
      <c r="D351" s="19">
        <v>32149547</v>
      </c>
      <c r="E351" s="19" t="s">
        <v>1233</v>
      </c>
    </row>
    <row r="352" spans="1:5" x14ac:dyDescent="0.35">
      <c r="A352" s="18" t="s">
        <v>382</v>
      </c>
      <c r="B352" s="18" t="s">
        <v>1234</v>
      </c>
      <c r="C352" s="18">
        <v>32150045</v>
      </c>
      <c r="D352" s="18">
        <v>32153332</v>
      </c>
      <c r="E352" s="18" t="s">
        <v>1235</v>
      </c>
    </row>
    <row r="353" spans="1:5" x14ac:dyDescent="0.35">
      <c r="A353" s="3" t="s">
        <v>382</v>
      </c>
      <c r="B353" s="3" t="s">
        <v>1236</v>
      </c>
      <c r="C353" s="3">
        <v>32152342</v>
      </c>
      <c r="D353" s="3">
        <v>32152995</v>
      </c>
      <c r="E353" s="3" t="s">
        <v>788</v>
      </c>
    </row>
    <row r="354" spans="1:5" x14ac:dyDescent="0.35">
      <c r="A354" s="3" t="s">
        <v>382</v>
      </c>
      <c r="B354" s="3" t="s">
        <v>1237</v>
      </c>
      <c r="C354" s="3">
        <v>32173013</v>
      </c>
      <c r="D354" s="3">
        <v>32176735</v>
      </c>
      <c r="E354" s="3" t="s">
        <v>1238</v>
      </c>
    </row>
    <row r="355" spans="1:5" x14ac:dyDescent="0.35">
      <c r="A355" s="3" t="s">
        <v>382</v>
      </c>
      <c r="B355" s="3" t="s">
        <v>1239</v>
      </c>
      <c r="C355" s="3">
        <v>32224350</v>
      </c>
      <c r="D355" s="3">
        <v>32234406</v>
      </c>
      <c r="E355" s="3" t="s">
        <v>1240</v>
      </c>
    </row>
    <row r="356" spans="1:5" x14ac:dyDescent="0.35">
      <c r="A356" s="19" t="s">
        <v>382</v>
      </c>
      <c r="B356" s="19" t="s">
        <v>1241</v>
      </c>
      <c r="C356" s="19">
        <v>32251515</v>
      </c>
      <c r="D356" s="19">
        <v>32253338</v>
      </c>
      <c r="E356" s="19" t="s">
        <v>1036</v>
      </c>
    </row>
    <row r="357" spans="1:5" x14ac:dyDescent="0.35">
      <c r="A357" s="19" t="s">
        <v>382</v>
      </c>
      <c r="B357" s="19" t="s">
        <v>1242</v>
      </c>
      <c r="C357" s="19">
        <v>32384710</v>
      </c>
      <c r="D357" s="19">
        <v>32387330</v>
      </c>
      <c r="E357" s="19" t="s">
        <v>1036</v>
      </c>
    </row>
    <row r="358" spans="1:5" x14ac:dyDescent="0.35">
      <c r="A358" s="3" t="s">
        <v>382</v>
      </c>
      <c r="B358" s="3" t="s">
        <v>1243</v>
      </c>
      <c r="C358" s="3">
        <v>32412888</v>
      </c>
      <c r="D358" s="3">
        <v>32413166</v>
      </c>
      <c r="E358" s="3" t="s">
        <v>1244</v>
      </c>
    </row>
    <row r="359" spans="1:5" x14ac:dyDescent="0.35">
      <c r="A359" s="3" t="s">
        <v>382</v>
      </c>
      <c r="B359" s="3" t="s">
        <v>1245</v>
      </c>
      <c r="C359" s="3">
        <v>32414573</v>
      </c>
      <c r="D359" s="3">
        <v>32417008</v>
      </c>
      <c r="E359" s="3" t="s">
        <v>758</v>
      </c>
    </row>
    <row r="360" spans="1:5" x14ac:dyDescent="0.35">
      <c r="A360" s="18" t="s">
        <v>382</v>
      </c>
      <c r="B360" s="18" t="s">
        <v>1246</v>
      </c>
      <c r="C360" s="18">
        <v>32425722</v>
      </c>
      <c r="D360" s="18">
        <v>32428453</v>
      </c>
      <c r="E360" s="18" t="s">
        <v>1247</v>
      </c>
    </row>
    <row r="361" spans="1:5" x14ac:dyDescent="0.35">
      <c r="A361" s="19" t="s">
        <v>382</v>
      </c>
      <c r="B361" s="19" t="s">
        <v>1248</v>
      </c>
      <c r="C361" s="19">
        <v>32639616</v>
      </c>
      <c r="D361" s="19">
        <v>32642710</v>
      </c>
      <c r="E361" s="19" t="s">
        <v>1249</v>
      </c>
    </row>
    <row r="362" spans="1:5" x14ac:dyDescent="0.35">
      <c r="A362" s="19" t="s">
        <v>382</v>
      </c>
      <c r="B362" s="19" t="s">
        <v>1250</v>
      </c>
      <c r="C362" s="19">
        <v>32646665</v>
      </c>
      <c r="D362" s="19">
        <v>32650869</v>
      </c>
      <c r="E362" s="19" t="s">
        <v>1249</v>
      </c>
    </row>
    <row r="363" spans="1:5" x14ac:dyDescent="0.35">
      <c r="A363" s="3" t="s">
        <v>382</v>
      </c>
      <c r="B363" s="3" t="s">
        <v>1251</v>
      </c>
      <c r="C363" s="3">
        <v>32700757</v>
      </c>
      <c r="D363" s="3">
        <v>32706314</v>
      </c>
      <c r="E363" s="3" t="s">
        <v>1249</v>
      </c>
    </row>
    <row r="364" spans="1:5" x14ac:dyDescent="0.35">
      <c r="A364" s="19" t="s">
        <v>382</v>
      </c>
      <c r="B364" s="19" t="s">
        <v>1252</v>
      </c>
      <c r="C364" s="19">
        <v>32716216</v>
      </c>
      <c r="D364" s="19">
        <v>32718252</v>
      </c>
      <c r="E364" s="19" t="s">
        <v>1249</v>
      </c>
    </row>
    <row r="365" spans="1:5" x14ac:dyDescent="0.35">
      <c r="A365" s="3" t="s">
        <v>382</v>
      </c>
      <c r="B365" s="3" t="s">
        <v>1253</v>
      </c>
      <c r="C365" s="3">
        <v>32863884</v>
      </c>
      <c r="D365" s="3">
        <v>32864815</v>
      </c>
      <c r="E365" s="3" t="s">
        <v>1249</v>
      </c>
    </row>
    <row r="366" spans="1:5" x14ac:dyDescent="0.35">
      <c r="A366" s="18" t="s">
        <v>382</v>
      </c>
      <c r="B366" s="18" t="s">
        <v>1254</v>
      </c>
      <c r="C366" s="18">
        <v>32874669</v>
      </c>
      <c r="D366" s="18">
        <v>32876838</v>
      </c>
      <c r="E366" s="18" t="s">
        <v>1247</v>
      </c>
    </row>
    <row r="367" spans="1:5" x14ac:dyDescent="0.35">
      <c r="A367" s="3" t="s">
        <v>382</v>
      </c>
      <c r="B367" s="3" t="s">
        <v>1255</v>
      </c>
      <c r="C367" s="3">
        <v>32999694</v>
      </c>
      <c r="D367" s="3">
        <v>33001275</v>
      </c>
      <c r="E367" s="3" t="s">
        <v>1055</v>
      </c>
    </row>
    <row r="368" spans="1:5" x14ac:dyDescent="0.35">
      <c r="A368" s="3" t="s">
        <v>382</v>
      </c>
      <c r="B368" s="3" t="s">
        <v>1256</v>
      </c>
      <c r="C368" s="3">
        <v>33139758</v>
      </c>
      <c r="D368" s="3">
        <v>33142556</v>
      </c>
      <c r="E368" s="3" t="s">
        <v>1257</v>
      </c>
    </row>
    <row r="369" spans="1:5" x14ac:dyDescent="0.35">
      <c r="A369" s="3" t="s">
        <v>382</v>
      </c>
      <c r="B369" s="3" t="s">
        <v>1258</v>
      </c>
      <c r="C369" s="3">
        <v>33200071</v>
      </c>
      <c r="D369" s="3">
        <v>33203818</v>
      </c>
      <c r="E369" s="3" t="s">
        <v>1259</v>
      </c>
    </row>
    <row r="370" spans="1:5" x14ac:dyDescent="0.35">
      <c r="A370" s="18" t="s">
        <v>403</v>
      </c>
      <c r="B370" s="18" t="s">
        <v>1260</v>
      </c>
      <c r="C370" s="18">
        <v>9931500</v>
      </c>
      <c r="D370" s="18">
        <v>9939414</v>
      </c>
      <c r="E370" s="18" t="s">
        <v>1261</v>
      </c>
    </row>
    <row r="371" spans="1:5" x14ac:dyDescent="0.35">
      <c r="A371" s="19" t="s">
        <v>403</v>
      </c>
      <c r="B371" s="19" t="s">
        <v>1262</v>
      </c>
      <c r="C371" s="19">
        <v>10013879</v>
      </c>
      <c r="D371" s="19">
        <v>10014906</v>
      </c>
      <c r="E371" s="19" t="s">
        <v>983</v>
      </c>
    </row>
    <row r="372" spans="1:5" x14ac:dyDescent="0.35">
      <c r="A372" s="3" t="s">
        <v>403</v>
      </c>
      <c r="B372" s="3" t="s">
        <v>1263</v>
      </c>
      <c r="C372" s="3">
        <v>10045662</v>
      </c>
      <c r="D372" s="3">
        <v>10048767</v>
      </c>
      <c r="E372" s="3" t="s">
        <v>831</v>
      </c>
    </row>
    <row r="373" spans="1:5" x14ac:dyDescent="0.35">
      <c r="A373" s="3" t="s">
        <v>403</v>
      </c>
      <c r="B373" s="3" t="s">
        <v>1264</v>
      </c>
      <c r="C373" s="3">
        <v>10050287</v>
      </c>
      <c r="D373" s="3">
        <v>10051117</v>
      </c>
      <c r="E373" s="3" t="s">
        <v>1265</v>
      </c>
    </row>
    <row r="374" spans="1:5" x14ac:dyDescent="0.35">
      <c r="A374" s="18" t="s">
        <v>403</v>
      </c>
      <c r="B374" s="18" t="s">
        <v>1266</v>
      </c>
      <c r="C374" s="18">
        <v>10170580</v>
      </c>
      <c r="D374" s="18">
        <v>10175005</v>
      </c>
      <c r="E374" s="18" t="s">
        <v>1003</v>
      </c>
    </row>
    <row r="375" spans="1:5" x14ac:dyDescent="0.35">
      <c r="A375" s="19" t="s">
        <v>403</v>
      </c>
      <c r="B375" s="19" t="s">
        <v>1267</v>
      </c>
      <c r="C375" s="19">
        <v>10198656</v>
      </c>
      <c r="D375" s="19">
        <v>10202090</v>
      </c>
      <c r="E375" s="19" t="s">
        <v>1268</v>
      </c>
    </row>
    <row r="376" spans="1:5" x14ac:dyDescent="0.35">
      <c r="A376" s="3" t="s">
        <v>403</v>
      </c>
      <c r="B376" s="3" t="s">
        <v>1269</v>
      </c>
      <c r="C376" s="3">
        <v>10221325</v>
      </c>
      <c r="D376" s="3">
        <v>10222509</v>
      </c>
      <c r="E376" s="3" t="s">
        <v>1270</v>
      </c>
    </row>
    <row r="377" spans="1:5" x14ac:dyDescent="0.35">
      <c r="A377" s="3" t="s">
        <v>403</v>
      </c>
      <c r="B377" s="3" t="s">
        <v>1271</v>
      </c>
      <c r="C377" s="3">
        <v>10231065</v>
      </c>
      <c r="D377" s="3">
        <v>10234756</v>
      </c>
      <c r="E377" s="3" t="s">
        <v>1268</v>
      </c>
    </row>
    <row r="378" spans="1:5" x14ac:dyDescent="0.35">
      <c r="A378" s="3" t="s">
        <v>403</v>
      </c>
      <c r="B378" s="3" t="s">
        <v>1272</v>
      </c>
      <c r="C378" s="3">
        <v>10248796</v>
      </c>
      <c r="D378" s="3">
        <v>10251587</v>
      </c>
      <c r="E378" s="3" t="s">
        <v>1268</v>
      </c>
    </row>
    <row r="379" spans="1:5" x14ac:dyDescent="0.35">
      <c r="A379" s="3" t="s">
        <v>403</v>
      </c>
      <c r="B379" s="3" t="s">
        <v>1273</v>
      </c>
      <c r="C379" s="3">
        <v>10301553</v>
      </c>
      <c r="D379" s="3">
        <v>10309014</v>
      </c>
      <c r="E379" s="3" t="s">
        <v>758</v>
      </c>
    </row>
    <row r="380" spans="1:5" x14ac:dyDescent="0.35">
      <c r="A380" s="3" t="s">
        <v>403</v>
      </c>
      <c r="B380" s="3" t="s">
        <v>1274</v>
      </c>
      <c r="C380" s="3">
        <v>10325132</v>
      </c>
      <c r="D380" s="3">
        <v>10343880</v>
      </c>
      <c r="E380" s="3" t="s">
        <v>758</v>
      </c>
    </row>
    <row r="381" spans="1:5" x14ac:dyDescent="0.35">
      <c r="A381" s="19" t="s">
        <v>403</v>
      </c>
      <c r="B381" s="19" t="s">
        <v>1275</v>
      </c>
      <c r="C381" s="19">
        <v>10388175</v>
      </c>
      <c r="D381" s="19">
        <v>10392856</v>
      </c>
      <c r="E381" s="19" t="s">
        <v>758</v>
      </c>
    </row>
    <row r="382" spans="1:5" x14ac:dyDescent="0.35">
      <c r="A382" s="18" t="s">
        <v>403</v>
      </c>
      <c r="B382" s="18" t="s">
        <v>1276</v>
      </c>
      <c r="C382" s="18">
        <v>10406614</v>
      </c>
      <c r="D382" s="18">
        <v>10407459</v>
      </c>
      <c r="E382" s="18" t="s">
        <v>1277</v>
      </c>
    </row>
    <row r="383" spans="1:5" x14ac:dyDescent="0.35">
      <c r="A383" s="19" t="s">
        <v>403</v>
      </c>
      <c r="B383" s="19" t="s">
        <v>1278</v>
      </c>
      <c r="C383" s="19">
        <v>10562122</v>
      </c>
      <c r="D383" s="19">
        <v>10573523</v>
      </c>
      <c r="E383" s="19" t="s">
        <v>758</v>
      </c>
    </row>
    <row r="384" spans="1:5" x14ac:dyDescent="0.35">
      <c r="A384" s="3" t="s">
        <v>403</v>
      </c>
      <c r="B384" s="3" t="s">
        <v>1279</v>
      </c>
      <c r="C384" s="3">
        <v>10627150</v>
      </c>
      <c r="D384" s="3">
        <v>10632531</v>
      </c>
      <c r="E384" s="3" t="s">
        <v>1280</v>
      </c>
    </row>
    <row r="385" spans="1:5" x14ac:dyDescent="0.35">
      <c r="A385" s="3" t="s">
        <v>403</v>
      </c>
      <c r="B385" s="3" t="s">
        <v>1281</v>
      </c>
      <c r="C385" s="3">
        <v>10664871</v>
      </c>
      <c r="D385" s="3">
        <v>10665179</v>
      </c>
      <c r="E385" s="3" t="s">
        <v>67</v>
      </c>
    </row>
    <row r="386" spans="1:5" x14ac:dyDescent="0.35">
      <c r="A386" s="18" t="s">
        <v>403</v>
      </c>
      <c r="B386" s="18" t="s">
        <v>1282</v>
      </c>
      <c r="C386" s="18">
        <v>10707583</v>
      </c>
      <c r="D386" s="18">
        <v>10717161</v>
      </c>
      <c r="E386" s="18" t="s">
        <v>749</v>
      </c>
    </row>
    <row r="387" spans="1:5" x14ac:dyDescent="0.35">
      <c r="A387" s="3" t="s">
        <v>413</v>
      </c>
      <c r="B387" s="3" t="s">
        <v>1283</v>
      </c>
      <c r="C387" s="3">
        <v>16056140</v>
      </c>
      <c r="D387" s="3">
        <v>16057123</v>
      </c>
      <c r="E387" s="3" t="s">
        <v>1284</v>
      </c>
    </row>
    <row r="388" spans="1:5" x14ac:dyDescent="0.35">
      <c r="A388" s="3" t="s">
        <v>413</v>
      </c>
      <c r="B388" s="3" t="s">
        <v>1285</v>
      </c>
      <c r="C388" s="3">
        <v>16078276</v>
      </c>
      <c r="D388" s="3">
        <v>16079730</v>
      </c>
      <c r="E388" s="3" t="s">
        <v>856</v>
      </c>
    </row>
    <row r="389" spans="1:5" x14ac:dyDescent="0.35">
      <c r="A389" s="3" t="s">
        <v>413</v>
      </c>
      <c r="B389" s="3" t="s">
        <v>1286</v>
      </c>
      <c r="C389" s="3">
        <v>16078282</v>
      </c>
      <c r="D389" s="3">
        <v>16079748</v>
      </c>
      <c r="E389" s="3" t="s">
        <v>67</v>
      </c>
    </row>
    <row r="390" spans="1:5" x14ac:dyDescent="0.35">
      <c r="A390" s="3" t="s">
        <v>413</v>
      </c>
      <c r="B390" s="3" t="s">
        <v>1287</v>
      </c>
      <c r="C390" s="3">
        <v>16123174</v>
      </c>
      <c r="D390" s="3">
        <v>16123437</v>
      </c>
      <c r="E390" s="3" t="s">
        <v>67</v>
      </c>
    </row>
    <row r="391" spans="1:5" x14ac:dyDescent="0.35">
      <c r="A391" s="3" t="s">
        <v>413</v>
      </c>
      <c r="B391" s="3" t="s">
        <v>1288</v>
      </c>
      <c r="C391" s="3">
        <v>16129137</v>
      </c>
      <c r="D391" s="3">
        <v>16130949</v>
      </c>
      <c r="E391" s="3" t="s">
        <v>962</v>
      </c>
    </row>
    <row r="392" spans="1:5" x14ac:dyDescent="0.35">
      <c r="A392" s="3" t="s">
        <v>413</v>
      </c>
      <c r="B392" s="3" t="s">
        <v>1289</v>
      </c>
      <c r="C392" s="3">
        <v>16133129</v>
      </c>
      <c r="D392" s="3">
        <v>16137429</v>
      </c>
      <c r="E392" s="3" t="s">
        <v>962</v>
      </c>
    </row>
    <row r="393" spans="1:5" x14ac:dyDescent="0.35">
      <c r="A393" s="3" t="s">
        <v>413</v>
      </c>
      <c r="B393" s="3" t="s">
        <v>1290</v>
      </c>
      <c r="C393" s="3">
        <v>16180088</v>
      </c>
      <c r="D393" s="3">
        <v>16180376</v>
      </c>
      <c r="E393" s="3" t="s">
        <v>1291</v>
      </c>
    </row>
    <row r="394" spans="1:5" x14ac:dyDescent="0.35">
      <c r="A394" s="3" t="s">
        <v>413</v>
      </c>
      <c r="B394" s="3" t="s">
        <v>1292</v>
      </c>
      <c r="C394" s="3">
        <v>16202219</v>
      </c>
      <c r="D394" s="3">
        <v>16202482</v>
      </c>
      <c r="E394" s="3" t="s">
        <v>67</v>
      </c>
    </row>
    <row r="395" spans="1:5" x14ac:dyDescent="0.35">
      <c r="A395" s="18" t="s">
        <v>413</v>
      </c>
      <c r="B395" s="18" t="s">
        <v>1293</v>
      </c>
      <c r="C395" s="18">
        <v>16212873</v>
      </c>
      <c r="D395" s="18">
        <v>16215454</v>
      </c>
      <c r="E395" s="18" t="s">
        <v>1294</v>
      </c>
    </row>
    <row r="396" spans="1:5" x14ac:dyDescent="0.35">
      <c r="A396" s="3" t="s">
        <v>413</v>
      </c>
      <c r="B396" s="3" t="s">
        <v>1295</v>
      </c>
      <c r="C396" s="3">
        <v>16333353</v>
      </c>
      <c r="D396" s="3">
        <v>16334691</v>
      </c>
      <c r="E396" s="3" t="s">
        <v>1296</v>
      </c>
    </row>
    <row r="397" spans="1:5" x14ac:dyDescent="0.35">
      <c r="A397" s="18" t="s">
        <v>413</v>
      </c>
      <c r="B397" s="18" t="s">
        <v>1297</v>
      </c>
      <c r="C397" s="18">
        <v>16403809</v>
      </c>
      <c r="D397" s="18">
        <v>16404992</v>
      </c>
      <c r="E397" s="18" t="s">
        <v>1298</v>
      </c>
    </row>
    <row r="398" spans="1:5" x14ac:dyDescent="0.35">
      <c r="A398" s="19" t="s">
        <v>413</v>
      </c>
      <c r="B398" s="19" t="s">
        <v>1299</v>
      </c>
      <c r="C398" s="19">
        <v>16439668</v>
      </c>
      <c r="D398" s="19">
        <v>16444830</v>
      </c>
      <c r="E398" s="19" t="s">
        <v>1062</v>
      </c>
    </row>
    <row r="399" spans="1:5" x14ac:dyDescent="0.35">
      <c r="A399" s="18" t="s">
        <v>413</v>
      </c>
      <c r="B399" s="18" t="s">
        <v>1300</v>
      </c>
      <c r="C399" s="18">
        <v>16449576</v>
      </c>
      <c r="D399" s="18">
        <v>16455782</v>
      </c>
      <c r="E399" s="18" t="s">
        <v>960</v>
      </c>
    </row>
    <row r="400" spans="1:5" x14ac:dyDescent="0.35">
      <c r="A400" s="3" t="s">
        <v>413</v>
      </c>
      <c r="B400" s="3" t="s">
        <v>1301</v>
      </c>
      <c r="C400" s="3">
        <v>16457625</v>
      </c>
      <c r="D400" s="3">
        <v>16463204</v>
      </c>
      <c r="E400" s="3" t="s">
        <v>1302</v>
      </c>
    </row>
    <row r="401" spans="1:5" x14ac:dyDescent="0.35">
      <c r="A401" s="3" t="s">
        <v>413</v>
      </c>
      <c r="B401" s="3" t="s">
        <v>1303</v>
      </c>
      <c r="C401" s="3">
        <v>16692513</v>
      </c>
      <c r="D401" s="3">
        <v>16694199</v>
      </c>
      <c r="E401" s="3" t="s">
        <v>856</v>
      </c>
    </row>
    <row r="402" spans="1:5" x14ac:dyDescent="0.35">
      <c r="A402" s="3" t="s">
        <v>413</v>
      </c>
      <c r="B402" s="3" t="s">
        <v>1304</v>
      </c>
      <c r="C402" s="3">
        <v>16756502</v>
      </c>
      <c r="D402" s="3">
        <v>16758220</v>
      </c>
      <c r="E402" s="3" t="s">
        <v>856</v>
      </c>
    </row>
    <row r="403" spans="1:5" x14ac:dyDescent="0.35">
      <c r="A403" s="3" t="s">
        <v>413</v>
      </c>
      <c r="B403" s="3" t="s">
        <v>1305</v>
      </c>
      <c r="C403" s="3">
        <v>16958538</v>
      </c>
      <c r="D403" s="3">
        <v>16959902</v>
      </c>
      <c r="E403" s="3" t="s">
        <v>67</v>
      </c>
    </row>
    <row r="404" spans="1:5" x14ac:dyDescent="0.35">
      <c r="A404" s="3" t="s">
        <v>413</v>
      </c>
      <c r="B404" s="3" t="s">
        <v>1306</v>
      </c>
      <c r="C404" s="3">
        <v>16983166</v>
      </c>
      <c r="D404" s="3">
        <v>16984121</v>
      </c>
      <c r="E404" s="3" t="s">
        <v>67</v>
      </c>
    </row>
    <row r="405" spans="1:5" x14ac:dyDescent="0.35">
      <c r="A405" s="3" t="s">
        <v>413</v>
      </c>
      <c r="B405" s="3" t="s">
        <v>1307</v>
      </c>
      <c r="C405" s="3">
        <v>17081352</v>
      </c>
      <c r="D405" s="3">
        <v>17087675</v>
      </c>
      <c r="E405" s="3" t="s">
        <v>751</v>
      </c>
    </row>
    <row r="406" spans="1:5" x14ac:dyDescent="0.35">
      <c r="A406" s="18" t="s">
        <v>413</v>
      </c>
      <c r="B406" s="18" t="s">
        <v>1308</v>
      </c>
      <c r="C406" s="18">
        <v>17187124</v>
      </c>
      <c r="D406" s="18">
        <v>17190917</v>
      </c>
      <c r="E406" s="18" t="s">
        <v>1309</v>
      </c>
    </row>
    <row r="407" spans="1:5" x14ac:dyDescent="0.35">
      <c r="A407" s="3" t="s">
        <v>413</v>
      </c>
      <c r="B407" s="3" t="s">
        <v>1310</v>
      </c>
      <c r="C407" s="3">
        <v>17314717</v>
      </c>
      <c r="D407" s="3">
        <v>17316496</v>
      </c>
      <c r="E407" s="3" t="s">
        <v>788</v>
      </c>
    </row>
    <row r="408" spans="1:5" x14ac:dyDescent="0.35">
      <c r="A408" s="3" t="s">
        <v>413</v>
      </c>
      <c r="B408" s="3" t="s">
        <v>1311</v>
      </c>
      <c r="C408" s="3">
        <v>17318828</v>
      </c>
      <c r="D408" s="3">
        <v>17319285</v>
      </c>
      <c r="E408" s="3" t="s">
        <v>67</v>
      </c>
    </row>
    <row r="409" spans="1:5" x14ac:dyDescent="0.35">
      <c r="A409" s="3" t="s">
        <v>413</v>
      </c>
      <c r="B409" s="3" t="s">
        <v>1312</v>
      </c>
      <c r="C409" s="3">
        <v>17331531</v>
      </c>
      <c r="D409" s="3">
        <v>17333316</v>
      </c>
      <c r="E409" s="3" t="s">
        <v>1313</v>
      </c>
    </row>
    <row r="410" spans="1:5" x14ac:dyDescent="0.35">
      <c r="A410" s="19" t="s">
        <v>413</v>
      </c>
      <c r="B410" s="19" t="s">
        <v>1314</v>
      </c>
      <c r="C410" s="19">
        <v>17558579</v>
      </c>
      <c r="D410" s="19">
        <v>17563046</v>
      </c>
      <c r="E410" s="19" t="s">
        <v>1315</v>
      </c>
    </row>
    <row r="411" spans="1:5" x14ac:dyDescent="0.35">
      <c r="A411" s="3" t="s">
        <v>413</v>
      </c>
      <c r="B411" s="3" t="s">
        <v>1316</v>
      </c>
      <c r="C411" s="3">
        <v>17577138</v>
      </c>
      <c r="D411" s="3">
        <v>17578361</v>
      </c>
      <c r="E411" s="3" t="s">
        <v>1317</v>
      </c>
    </row>
    <row r="412" spans="1:5" x14ac:dyDescent="0.35">
      <c r="A412" s="3" t="s">
        <v>413</v>
      </c>
      <c r="B412" s="3" t="s">
        <v>1318</v>
      </c>
      <c r="C412" s="3">
        <v>17595164</v>
      </c>
      <c r="D412" s="3">
        <v>17602305</v>
      </c>
      <c r="E412" s="3" t="s">
        <v>751</v>
      </c>
    </row>
    <row r="413" spans="1:5" x14ac:dyDescent="0.35">
      <c r="A413" s="18" t="s">
        <v>413</v>
      </c>
      <c r="B413" s="18" t="s">
        <v>1319</v>
      </c>
      <c r="C413" s="18">
        <v>17613806</v>
      </c>
      <c r="D413" s="18">
        <v>17616785</v>
      </c>
      <c r="E413" s="18" t="s">
        <v>1320</v>
      </c>
    </row>
    <row r="414" spans="1:5" x14ac:dyDescent="0.35">
      <c r="A414" s="3" t="s">
        <v>413</v>
      </c>
      <c r="B414" s="3" t="s">
        <v>1321</v>
      </c>
      <c r="C414" s="3">
        <v>17624897</v>
      </c>
      <c r="D414" s="3">
        <v>17625641</v>
      </c>
      <c r="E414" s="3" t="s">
        <v>1036</v>
      </c>
    </row>
    <row r="415" spans="1:5" x14ac:dyDescent="0.35">
      <c r="A415" s="3" t="s">
        <v>413</v>
      </c>
      <c r="B415" s="3" t="s">
        <v>1322</v>
      </c>
      <c r="C415" s="3">
        <v>17782452</v>
      </c>
      <c r="D415" s="3">
        <v>17783830</v>
      </c>
      <c r="E415" s="3" t="s">
        <v>1323</v>
      </c>
    </row>
    <row r="416" spans="1:5" x14ac:dyDescent="0.35">
      <c r="A416" s="18" t="s">
        <v>413</v>
      </c>
      <c r="B416" s="18" t="s">
        <v>1324</v>
      </c>
      <c r="C416" s="18">
        <v>17788586</v>
      </c>
      <c r="D416" s="18">
        <v>17789611</v>
      </c>
      <c r="E416" s="18" t="s">
        <v>1325</v>
      </c>
    </row>
    <row r="417" spans="1:5" x14ac:dyDescent="0.35">
      <c r="A417" s="3" t="s">
        <v>413</v>
      </c>
      <c r="B417" s="3" t="s">
        <v>1326</v>
      </c>
      <c r="C417" s="3">
        <v>17805398</v>
      </c>
      <c r="D417" s="3">
        <v>17806924</v>
      </c>
      <c r="E417" s="3" t="s">
        <v>788</v>
      </c>
    </row>
    <row r="418" spans="1:5" x14ac:dyDescent="0.35">
      <c r="A418" s="18" t="s">
        <v>413</v>
      </c>
      <c r="B418" s="18" t="s">
        <v>1327</v>
      </c>
      <c r="C418" s="18">
        <v>17865175</v>
      </c>
      <c r="D418" s="18">
        <v>17866543</v>
      </c>
      <c r="E418" s="18" t="s">
        <v>1325</v>
      </c>
    </row>
    <row r="419" spans="1:5" x14ac:dyDescent="0.35">
      <c r="A419" s="3" t="s">
        <v>413</v>
      </c>
      <c r="B419" s="3" t="s">
        <v>1328</v>
      </c>
      <c r="C419" s="3">
        <v>17902937</v>
      </c>
      <c r="D419" s="3">
        <v>17905885</v>
      </c>
      <c r="E419" s="3" t="s">
        <v>1323</v>
      </c>
    </row>
    <row r="420" spans="1:5" x14ac:dyDescent="0.35">
      <c r="A420" s="19" t="s">
        <v>425</v>
      </c>
      <c r="B420" s="19" t="s">
        <v>1329</v>
      </c>
      <c r="C420" s="19">
        <v>75733615</v>
      </c>
      <c r="D420" s="19">
        <v>75740231</v>
      </c>
      <c r="E420" s="19" t="s">
        <v>1330</v>
      </c>
    </row>
    <row r="421" spans="1:5" x14ac:dyDescent="0.35">
      <c r="A421" s="3" t="s">
        <v>425</v>
      </c>
      <c r="B421" s="3" t="s">
        <v>1331</v>
      </c>
      <c r="C421" s="3">
        <v>75766313</v>
      </c>
      <c r="D421" s="3">
        <v>75767376</v>
      </c>
      <c r="E421" s="3" t="s">
        <v>67</v>
      </c>
    </row>
    <row r="422" spans="1:5" x14ac:dyDescent="0.35">
      <c r="A422" s="19" t="s">
        <v>425</v>
      </c>
      <c r="B422" s="19" t="s">
        <v>1332</v>
      </c>
      <c r="C422" s="19">
        <v>75946541</v>
      </c>
      <c r="D422" s="19">
        <v>75948546</v>
      </c>
      <c r="E422" s="19" t="s">
        <v>856</v>
      </c>
    </row>
    <row r="423" spans="1:5" x14ac:dyDescent="0.35">
      <c r="A423" s="3" t="s">
        <v>425</v>
      </c>
      <c r="B423" s="3" t="s">
        <v>1333</v>
      </c>
      <c r="C423" s="3">
        <v>75952487</v>
      </c>
      <c r="D423" s="3">
        <v>75958560</v>
      </c>
      <c r="E423" s="3" t="s">
        <v>1334</v>
      </c>
    </row>
    <row r="424" spans="1:5" x14ac:dyDescent="0.35">
      <c r="A424" s="3" t="s">
        <v>425</v>
      </c>
      <c r="B424" s="3" t="s">
        <v>1335</v>
      </c>
      <c r="C424" s="3">
        <v>75962021</v>
      </c>
      <c r="D424" s="3">
        <v>75963851</v>
      </c>
      <c r="E424" s="3" t="s">
        <v>856</v>
      </c>
    </row>
    <row r="425" spans="1:5" x14ac:dyDescent="0.35">
      <c r="A425" s="18" t="s">
        <v>425</v>
      </c>
      <c r="B425" s="18" t="s">
        <v>1336</v>
      </c>
      <c r="C425" s="18">
        <v>75984645</v>
      </c>
      <c r="D425" s="18">
        <v>75989997</v>
      </c>
      <c r="E425" s="18" t="s">
        <v>946</v>
      </c>
    </row>
    <row r="426" spans="1:5" x14ac:dyDescent="0.35">
      <c r="A426" s="3" t="s">
        <v>425</v>
      </c>
      <c r="B426" s="3" t="s">
        <v>1337</v>
      </c>
      <c r="C426" s="3">
        <v>76377243</v>
      </c>
      <c r="D426" s="3">
        <v>76383834</v>
      </c>
      <c r="E426" s="3" t="s">
        <v>1338</v>
      </c>
    </row>
    <row r="427" spans="1:5" x14ac:dyDescent="0.35">
      <c r="A427" s="3" t="s">
        <v>425</v>
      </c>
      <c r="B427" s="3" t="s">
        <v>1339</v>
      </c>
      <c r="C427" s="3">
        <v>76396782</v>
      </c>
      <c r="D427" s="3">
        <v>76399520</v>
      </c>
      <c r="E427" s="3" t="s">
        <v>67</v>
      </c>
    </row>
    <row r="428" spans="1:5" x14ac:dyDescent="0.35">
      <c r="A428" s="18" t="s">
        <v>425</v>
      </c>
      <c r="B428" s="18" t="s">
        <v>1340</v>
      </c>
      <c r="C428" s="18">
        <v>76916263</v>
      </c>
      <c r="D428" s="18">
        <v>76930374</v>
      </c>
      <c r="E428" s="18" t="s">
        <v>1341</v>
      </c>
    </row>
    <row r="429" spans="1:5" x14ac:dyDescent="0.35">
      <c r="A429" s="18" t="s">
        <v>425</v>
      </c>
      <c r="B429" s="18" t="s">
        <v>1342</v>
      </c>
      <c r="C429" s="18">
        <v>76930550</v>
      </c>
      <c r="D429" s="18">
        <v>76933951</v>
      </c>
      <c r="E429" s="18" t="s">
        <v>67</v>
      </c>
    </row>
    <row r="430" spans="1:5" x14ac:dyDescent="0.35">
      <c r="A430" s="18" t="s">
        <v>425</v>
      </c>
      <c r="B430" s="18" t="s">
        <v>1343</v>
      </c>
      <c r="C430" s="18">
        <v>76934365</v>
      </c>
      <c r="D430" s="18">
        <v>76938868</v>
      </c>
      <c r="E430" s="18" t="s">
        <v>1344</v>
      </c>
    </row>
    <row r="431" spans="1:5" x14ac:dyDescent="0.35">
      <c r="A431" s="3" t="s">
        <v>425</v>
      </c>
      <c r="B431" s="3" t="s">
        <v>1345</v>
      </c>
      <c r="C431" s="3">
        <v>77321126</v>
      </c>
      <c r="D431" s="3">
        <v>77321521</v>
      </c>
      <c r="E431" s="3" t="s">
        <v>1346</v>
      </c>
    </row>
    <row r="432" spans="1:5" x14ac:dyDescent="0.35">
      <c r="A432" s="3" t="s">
        <v>425</v>
      </c>
      <c r="B432" s="3" t="s">
        <v>1347</v>
      </c>
      <c r="C432" s="3">
        <v>77344709</v>
      </c>
      <c r="D432" s="3">
        <v>77345866</v>
      </c>
      <c r="E432" s="3" t="s">
        <v>67</v>
      </c>
    </row>
    <row r="433" spans="1:5" x14ac:dyDescent="0.35">
      <c r="A433" s="3" t="s">
        <v>432</v>
      </c>
      <c r="B433" s="3" t="s">
        <v>1348</v>
      </c>
      <c r="C433" s="3">
        <v>67458412</v>
      </c>
      <c r="D433" s="3">
        <v>67461164</v>
      </c>
      <c r="E433" s="3" t="s">
        <v>1349</v>
      </c>
    </row>
    <row r="434" spans="1:5" x14ac:dyDescent="0.35">
      <c r="A434" s="19" t="s">
        <v>432</v>
      </c>
      <c r="B434" s="19" t="s">
        <v>1350</v>
      </c>
      <c r="C434" s="19">
        <v>67470659</v>
      </c>
      <c r="D434" s="19">
        <v>67484580</v>
      </c>
      <c r="E434" s="19" t="s">
        <v>1062</v>
      </c>
    </row>
    <row r="435" spans="1:5" x14ac:dyDescent="0.35">
      <c r="A435" s="3" t="s">
        <v>432</v>
      </c>
      <c r="B435" s="3" t="s">
        <v>1351</v>
      </c>
      <c r="C435" s="3">
        <v>67534173</v>
      </c>
      <c r="D435" s="3">
        <v>67536037</v>
      </c>
      <c r="E435" s="3" t="s">
        <v>67</v>
      </c>
    </row>
    <row r="436" spans="1:5" x14ac:dyDescent="0.35">
      <c r="A436" s="19" t="s">
        <v>432</v>
      </c>
      <c r="B436" s="19" t="s">
        <v>1352</v>
      </c>
      <c r="C436" s="19">
        <v>67541388</v>
      </c>
      <c r="D436" s="19">
        <v>67544595</v>
      </c>
      <c r="E436" s="19" t="s">
        <v>902</v>
      </c>
    </row>
    <row r="437" spans="1:5" x14ac:dyDescent="0.35">
      <c r="A437" s="3" t="s">
        <v>432</v>
      </c>
      <c r="B437" s="3" t="s">
        <v>1353</v>
      </c>
      <c r="C437" s="3">
        <v>67629962</v>
      </c>
      <c r="D437" s="3">
        <v>67631779</v>
      </c>
      <c r="E437" s="3" t="s">
        <v>906</v>
      </c>
    </row>
    <row r="438" spans="1:5" x14ac:dyDescent="0.35">
      <c r="A438" s="18" t="s">
        <v>432</v>
      </c>
      <c r="B438" s="18" t="s">
        <v>1354</v>
      </c>
      <c r="C438" s="18">
        <v>67650928</v>
      </c>
      <c r="D438" s="18">
        <v>67656543</v>
      </c>
      <c r="E438" s="18" t="s">
        <v>1355</v>
      </c>
    </row>
    <row r="439" spans="1:5" x14ac:dyDescent="0.35">
      <c r="A439" s="3" t="s">
        <v>432</v>
      </c>
      <c r="B439" s="3" t="s">
        <v>1356</v>
      </c>
      <c r="C439" s="3">
        <v>67658648</v>
      </c>
      <c r="D439" s="3">
        <v>67664711</v>
      </c>
      <c r="E439" s="3" t="s">
        <v>1357</v>
      </c>
    </row>
    <row r="440" spans="1:5" x14ac:dyDescent="0.35">
      <c r="A440" s="18" t="s">
        <v>432</v>
      </c>
      <c r="B440" s="18" t="s">
        <v>1358</v>
      </c>
      <c r="C440" s="18">
        <v>67674916</v>
      </c>
      <c r="D440" s="18">
        <v>67681818</v>
      </c>
      <c r="E440" s="18" t="s">
        <v>1359</v>
      </c>
    </row>
    <row r="441" spans="1:5" x14ac:dyDescent="0.35">
      <c r="A441" s="19" t="s">
        <v>432</v>
      </c>
      <c r="B441" s="19" t="s">
        <v>1360</v>
      </c>
      <c r="C441" s="19">
        <v>67710273</v>
      </c>
      <c r="D441" s="19">
        <v>67713074</v>
      </c>
      <c r="E441" s="19" t="s">
        <v>1361</v>
      </c>
    </row>
    <row r="442" spans="1:5" x14ac:dyDescent="0.35">
      <c r="A442" s="18" t="s">
        <v>432</v>
      </c>
      <c r="B442" s="18" t="s">
        <v>1362</v>
      </c>
      <c r="C442" s="18">
        <v>67713078</v>
      </c>
      <c r="D442" s="18">
        <v>67713896</v>
      </c>
      <c r="E442" s="18" t="s">
        <v>67</v>
      </c>
    </row>
    <row r="443" spans="1:5" x14ac:dyDescent="0.35">
      <c r="A443" s="19" t="s">
        <v>432</v>
      </c>
      <c r="B443" s="19" t="s">
        <v>1363</v>
      </c>
      <c r="C443" s="19">
        <v>67717667</v>
      </c>
      <c r="D443" s="19">
        <v>67729719</v>
      </c>
      <c r="E443" s="19" t="s">
        <v>1364</v>
      </c>
    </row>
    <row r="444" spans="1:5" x14ac:dyDescent="0.35">
      <c r="A444" s="3" t="s">
        <v>432</v>
      </c>
      <c r="B444" s="3" t="s">
        <v>1365</v>
      </c>
      <c r="C444" s="3">
        <v>68036256</v>
      </c>
      <c r="D444" s="3">
        <v>68036813</v>
      </c>
      <c r="E444" s="3" t="s">
        <v>1366</v>
      </c>
    </row>
    <row r="445" spans="1:5" x14ac:dyDescent="0.35">
      <c r="A445" s="3" t="s">
        <v>432</v>
      </c>
      <c r="B445" s="3" t="s">
        <v>1367</v>
      </c>
      <c r="C445" s="3">
        <v>68070840</v>
      </c>
      <c r="D445" s="3">
        <v>68071972</v>
      </c>
      <c r="E445" s="3" t="s">
        <v>1366</v>
      </c>
    </row>
    <row r="446" spans="1:5" x14ac:dyDescent="0.35">
      <c r="A446" s="18" t="s">
        <v>432</v>
      </c>
      <c r="B446" s="18" t="s">
        <v>1368</v>
      </c>
      <c r="C446" s="18">
        <v>68076618</v>
      </c>
      <c r="D446" s="18">
        <v>68081972</v>
      </c>
      <c r="E446" s="18" t="s">
        <v>960</v>
      </c>
    </row>
    <row r="447" spans="1:5" x14ac:dyDescent="0.35">
      <c r="A447" s="18" t="s">
        <v>432</v>
      </c>
      <c r="B447" s="18" t="s">
        <v>1369</v>
      </c>
      <c r="C447" s="18">
        <v>68170180</v>
      </c>
      <c r="D447" s="18">
        <v>68170989</v>
      </c>
      <c r="E447" s="18" t="s">
        <v>1370</v>
      </c>
    </row>
    <row r="448" spans="1:5" x14ac:dyDescent="0.35">
      <c r="A448" s="18" t="s">
        <v>432</v>
      </c>
      <c r="B448" s="18" t="s">
        <v>1371</v>
      </c>
      <c r="C448" s="18">
        <v>68273710</v>
      </c>
      <c r="D448" s="18">
        <v>68274517</v>
      </c>
      <c r="E448" s="18" t="s">
        <v>1370</v>
      </c>
    </row>
    <row r="449" spans="1:5" x14ac:dyDescent="0.35">
      <c r="A449" s="18" t="s">
        <v>432</v>
      </c>
      <c r="B449" s="18" t="s">
        <v>1372</v>
      </c>
      <c r="C449" s="18">
        <v>68325091</v>
      </c>
      <c r="D449" s="18">
        <v>68325579</v>
      </c>
      <c r="E449" s="18" t="s">
        <v>1370</v>
      </c>
    </row>
    <row r="450" spans="1:5" x14ac:dyDescent="0.35">
      <c r="A450" s="18" t="s">
        <v>432</v>
      </c>
      <c r="B450" s="18" t="s">
        <v>1373</v>
      </c>
      <c r="C450" s="18">
        <v>68335048</v>
      </c>
      <c r="D450" s="18">
        <v>68335874</v>
      </c>
      <c r="E450" s="18" t="s">
        <v>1370</v>
      </c>
    </row>
    <row r="451" spans="1:5" x14ac:dyDescent="0.35">
      <c r="A451" s="18" t="s">
        <v>432</v>
      </c>
      <c r="B451" s="18" t="s">
        <v>1374</v>
      </c>
      <c r="C451" s="18">
        <v>68389101</v>
      </c>
      <c r="D451" s="18">
        <v>68389875</v>
      </c>
      <c r="E451" s="18" t="s">
        <v>1370</v>
      </c>
    </row>
    <row r="452" spans="1:5" x14ac:dyDescent="0.35">
      <c r="A452" s="18" t="s">
        <v>432</v>
      </c>
      <c r="B452" s="18" t="s">
        <v>1375</v>
      </c>
      <c r="C452" s="18">
        <v>68430547</v>
      </c>
      <c r="D452" s="18">
        <v>68431219</v>
      </c>
      <c r="E452" s="18" t="s">
        <v>1370</v>
      </c>
    </row>
    <row r="453" spans="1:5" x14ac:dyDescent="0.35">
      <c r="A453" s="18" t="s">
        <v>432</v>
      </c>
      <c r="B453" s="18" t="s">
        <v>1376</v>
      </c>
      <c r="C453" s="18">
        <v>68833188</v>
      </c>
      <c r="D453" s="18">
        <v>68833910</v>
      </c>
      <c r="E453" s="18" t="s">
        <v>1370</v>
      </c>
    </row>
    <row r="454" spans="1:5" x14ac:dyDescent="0.35">
      <c r="A454" s="3" t="s">
        <v>432</v>
      </c>
      <c r="B454" s="3" t="s">
        <v>1377</v>
      </c>
      <c r="C454" s="3">
        <v>68842967</v>
      </c>
      <c r="D454" s="3">
        <v>68843413</v>
      </c>
      <c r="E454" s="3" t="s">
        <v>1370</v>
      </c>
    </row>
    <row r="455" spans="1:5" x14ac:dyDescent="0.35">
      <c r="A455" s="3" t="s">
        <v>432</v>
      </c>
      <c r="B455" s="3" t="s">
        <v>1378</v>
      </c>
      <c r="C455" s="3">
        <v>68843916</v>
      </c>
      <c r="D455" s="3">
        <v>68849052</v>
      </c>
      <c r="E455" s="3" t="s">
        <v>1284</v>
      </c>
    </row>
    <row r="456" spans="1:5" x14ac:dyDescent="0.35">
      <c r="A456" s="3" t="s">
        <v>432</v>
      </c>
      <c r="B456" s="3" t="s">
        <v>1379</v>
      </c>
      <c r="C456" s="3">
        <v>68880613</v>
      </c>
      <c r="D456" s="3">
        <v>68881599</v>
      </c>
      <c r="E456" s="3" t="s">
        <v>67</v>
      </c>
    </row>
    <row r="457" spans="1:5" x14ac:dyDescent="0.35">
      <c r="A457" s="3" t="s">
        <v>432</v>
      </c>
      <c r="B457" s="3" t="s">
        <v>1380</v>
      </c>
      <c r="C457" s="3">
        <v>68898616</v>
      </c>
      <c r="D457" s="3">
        <v>68913616</v>
      </c>
      <c r="E457" s="3" t="s">
        <v>1381</v>
      </c>
    </row>
    <row r="458" spans="1:5" x14ac:dyDescent="0.35">
      <c r="A458" s="18" t="s">
        <v>442</v>
      </c>
      <c r="B458" s="18" t="s">
        <v>1382</v>
      </c>
      <c r="C458" s="18">
        <v>5664229</v>
      </c>
      <c r="D458" s="18">
        <v>5670424</v>
      </c>
      <c r="E458" s="18" t="s">
        <v>1383</v>
      </c>
    </row>
    <row r="459" spans="1:5" x14ac:dyDescent="0.35">
      <c r="A459" s="18" t="s">
        <v>442</v>
      </c>
      <c r="B459" s="18" t="s">
        <v>1384</v>
      </c>
      <c r="C459" s="18">
        <v>5706716</v>
      </c>
      <c r="D459" s="18">
        <v>5707561</v>
      </c>
      <c r="E459" s="18" t="s">
        <v>1385</v>
      </c>
    </row>
    <row r="460" spans="1:5" x14ac:dyDescent="0.35">
      <c r="A460" s="18" t="s">
        <v>442</v>
      </c>
      <c r="B460" s="18" t="s">
        <v>1386</v>
      </c>
      <c r="C460" s="18">
        <v>5742304</v>
      </c>
      <c r="D460" s="18">
        <v>5743659</v>
      </c>
      <c r="E460" s="18" t="s">
        <v>67</v>
      </c>
    </row>
    <row r="461" spans="1:5" x14ac:dyDescent="0.35">
      <c r="A461" s="3" t="s">
        <v>442</v>
      </c>
      <c r="B461" s="3" t="s">
        <v>1387</v>
      </c>
      <c r="C461" s="3">
        <v>5811873</v>
      </c>
      <c r="D461" s="3">
        <v>5813246</v>
      </c>
      <c r="E461" s="3" t="s">
        <v>902</v>
      </c>
    </row>
    <row r="462" spans="1:5" x14ac:dyDescent="0.35">
      <c r="A462" s="3" t="s">
        <v>442</v>
      </c>
      <c r="B462" s="3" t="s">
        <v>1388</v>
      </c>
      <c r="C462" s="3">
        <v>5815354</v>
      </c>
      <c r="D462" s="3">
        <v>5816718</v>
      </c>
      <c r="E462" s="3" t="s">
        <v>902</v>
      </c>
    </row>
    <row r="463" spans="1:5" x14ac:dyDescent="0.35">
      <c r="A463" s="3" t="s">
        <v>442</v>
      </c>
      <c r="B463" s="3" t="s">
        <v>1389</v>
      </c>
      <c r="C463" s="3">
        <v>5832955</v>
      </c>
      <c r="D463" s="3">
        <v>5834429</v>
      </c>
      <c r="E463" s="3" t="s">
        <v>1313</v>
      </c>
    </row>
    <row r="464" spans="1:5" x14ac:dyDescent="0.35">
      <c r="A464" s="19" t="s">
        <v>442</v>
      </c>
      <c r="B464" s="19" t="s">
        <v>1390</v>
      </c>
      <c r="C464" s="19">
        <v>5835053</v>
      </c>
      <c r="D464" s="19">
        <v>5839914</v>
      </c>
      <c r="E464" s="19" t="s">
        <v>758</v>
      </c>
    </row>
    <row r="465" spans="1:5" x14ac:dyDescent="0.35">
      <c r="A465" s="3" t="s">
        <v>442</v>
      </c>
      <c r="B465" s="3" t="s">
        <v>1391</v>
      </c>
      <c r="C465" s="3">
        <v>5972653</v>
      </c>
      <c r="D465" s="3">
        <v>5973458</v>
      </c>
      <c r="E465" s="3" t="s">
        <v>67</v>
      </c>
    </row>
    <row r="466" spans="1:5" x14ac:dyDescent="0.35">
      <c r="A466" s="3" t="s">
        <v>442</v>
      </c>
      <c r="B466" s="3" t="s">
        <v>1392</v>
      </c>
      <c r="C466" s="3">
        <v>5982822</v>
      </c>
      <c r="D466" s="3">
        <v>5983514</v>
      </c>
      <c r="E466" s="3" t="s">
        <v>1393</v>
      </c>
    </row>
    <row r="467" spans="1:5" x14ac:dyDescent="0.35">
      <c r="A467" s="18" t="s">
        <v>442</v>
      </c>
      <c r="B467" s="18" t="s">
        <v>1394</v>
      </c>
      <c r="C467" s="18">
        <v>5982975</v>
      </c>
      <c r="D467" s="18">
        <v>5992168</v>
      </c>
      <c r="E467" s="18" t="s">
        <v>1395</v>
      </c>
    </row>
    <row r="468" spans="1:5" x14ac:dyDescent="0.35">
      <c r="A468" s="3" t="s">
        <v>442</v>
      </c>
      <c r="B468" s="3" t="s">
        <v>1396</v>
      </c>
      <c r="C468" s="3">
        <v>6003819</v>
      </c>
      <c r="D468" s="3">
        <v>6007987</v>
      </c>
      <c r="E468" s="3" t="s">
        <v>1160</v>
      </c>
    </row>
    <row r="469" spans="1:5" x14ac:dyDescent="0.35">
      <c r="A469" s="18" t="s">
        <v>442</v>
      </c>
      <c r="B469" s="18" t="s">
        <v>1397</v>
      </c>
      <c r="C469" s="18">
        <v>6009287</v>
      </c>
      <c r="D469" s="18">
        <v>6011749</v>
      </c>
      <c r="E469" s="18" t="s">
        <v>1160</v>
      </c>
    </row>
    <row r="470" spans="1:5" x14ac:dyDescent="0.35">
      <c r="A470" s="18" t="s">
        <v>442</v>
      </c>
      <c r="B470" s="18" t="s">
        <v>1398</v>
      </c>
      <c r="C470" s="18">
        <v>6016464</v>
      </c>
      <c r="D470" s="18">
        <v>6018243</v>
      </c>
      <c r="E470" s="18" t="s">
        <v>1160</v>
      </c>
    </row>
    <row r="471" spans="1:5" x14ac:dyDescent="0.35">
      <c r="A471" s="18" t="s">
        <v>442</v>
      </c>
      <c r="B471" s="18" t="s">
        <v>1399</v>
      </c>
      <c r="C471" s="18">
        <v>6018585</v>
      </c>
      <c r="D471" s="18">
        <v>6019659</v>
      </c>
      <c r="E471" s="18" t="s">
        <v>1400</v>
      </c>
    </row>
    <row r="472" spans="1:5" x14ac:dyDescent="0.35">
      <c r="A472" s="18" t="s">
        <v>442</v>
      </c>
      <c r="B472" s="18" t="s">
        <v>1401</v>
      </c>
      <c r="C472" s="18">
        <v>6020338</v>
      </c>
      <c r="D472" s="18">
        <v>6033023</v>
      </c>
      <c r="E472" s="18" t="s">
        <v>1402</v>
      </c>
    </row>
    <row r="473" spans="1:5" x14ac:dyDescent="0.35">
      <c r="A473" s="3" t="s">
        <v>442</v>
      </c>
      <c r="B473" s="3" t="s">
        <v>1403</v>
      </c>
      <c r="C473" s="3">
        <v>6033434</v>
      </c>
      <c r="D473" s="3">
        <v>6033544</v>
      </c>
      <c r="E473" s="3" t="s">
        <v>67</v>
      </c>
    </row>
    <row r="474" spans="1:5" x14ac:dyDescent="0.35">
      <c r="A474" s="3" t="s">
        <v>442</v>
      </c>
      <c r="B474" s="3" t="s">
        <v>1404</v>
      </c>
      <c r="C474" s="3">
        <v>6035206</v>
      </c>
      <c r="D474" s="3">
        <v>6038960</v>
      </c>
      <c r="E474" s="3" t="s">
        <v>983</v>
      </c>
    </row>
    <row r="475" spans="1:5" x14ac:dyDescent="0.35">
      <c r="A475" s="18" t="s">
        <v>442</v>
      </c>
      <c r="B475" s="18" t="s">
        <v>1405</v>
      </c>
      <c r="C475" s="18">
        <v>6340717</v>
      </c>
      <c r="D475" s="18">
        <v>6346516</v>
      </c>
      <c r="E475" s="18" t="s">
        <v>1406</v>
      </c>
    </row>
    <row r="476" spans="1:5" x14ac:dyDescent="0.35">
      <c r="A476" s="3" t="s">
        <v>442</v>
      </c>
      <c r="B476" s="3" t="s">
        <v>1407</v>
      </c>
      <c r="C476" s="3">
        <v>6435577</v>
      </c>
      <c r="D476" s="3">
        <v>6436193</v>
      </c>
      <c r="E476" s="3" t="s">
        <v>1408</v>
      </c>
    </row>
    <row r="477" spans="1:5" x14ac:dyDescent="0.35">
      <c r="A477" s="18" t="s">
        <v>442</v>
      </c>
      <c r="B477" s="18" t="s">
        <v>1409</v>
      </c>
      <c r="C477" s="18">
        <v>6460768</v>
      </c>
      <c r="D477" s="18">
        <v>6461405</v>
      </c>
      <c r="E477" s="18" t="s">
        <v>1408</v>
      </c>
    </row>
    <row r="478" spans="1:5" x14ac:dyDescent="0.35">
      <c r="A478" s="3" t="s">
        <v>442</v>
      </c>
      <c r="B478" s="3" t="s">
        <v>1410</v>
      </c>
      <c r="C478" s="3">
        <v>6476438</v>
      </c>
      <c r="D478" s="3">
        <v>6476941</v>
      </c>
      <c r="E478" s="3" t="s">
        <v>1408</v>
      </c>
    </row>
    <row r="479" spans="1:5" x14ac:dyDescent="0.35">
      <c r="A479" s="3" t="s">
        <v>442</v>
      </c>
      <c r="B479" s="3" t="s">
        <v>1411</v>
      </c>
      <c r="C479" s="3">
        <v>6482516</v>
      </c>
      <c r="D479" s="3">
        <v>6482944</v>
      </c>
      <c r="E479" s="3" t="s">
        <v>1408</v>
      </c>
    </row>
    <row r="480" spans="1:5" x14ac:dyDescent="0.35">
      <c r="A480" s="3" t="s">
        <v>442</v>
      </c>
      <c r="B480" s="3" t="s">
        <v>1412</v>
      </c>
      <c r="C480" s="3">
        <v>6634296</v>
      </c>
      <c r="D480" s="3">
        <v>6637822</v>
      </c>
      <c r="E480" s="3" t="s">
        <v>1081</v>
      </c>
    </row>
    <row r="481" spans="1:5" x14ac:dyDescent="0.35">
      <c r="A481" s="19" t="s">
        <v>442</v>
      </c>
      <c r="B481" s="19" t="s">
        <v>1413</v>
      </c>
      <c r="C481" s="19">
        <v>6801496</v>
      </c>
      <c r="D481" s="19">
        <v>6803203</v>
      </c>
      <c r="E481" s="19" t="s">
        <v>1414</v>
      </c>
    </row>
    <row r="482" spans="1:5" x14ac:dyDescent="0.35">
      <c r="A482" s="18" t="s">
        <v>442</v>
      </c>
      <c r="B482" s="18" t="s">
        <v>1415</v>
      </c>
      <c r="C482" s="18">
        <v>6817303</v>
      </c>
      <c r="D482" s="18">
        <v>6817982</v>
      </c>
      <c r="E482" s="18" t="s">
        <v>67</v>
      </c>
    </row>
    <row r="483" spans="1:5" x14ac:dyDescent="0.35">
      <c r="A483" s="19" t="s">
        <v>442</v>
      </c>
      <c r="B483" s="19" t="s">
        <v>1416</v>
      </c>
      <c r="C483" s="19">
        <v>6884841</v>
      </c>
      <c r="D483" s="19">
        <v>6888795</v>
      </c>
      <c r="E483" s="19" t="s">
        <v>1175</v>
      </c>
    </row>
    <row r="484" spans="1:5" x14ac:dyDescent="0.35">
      <c r="A484" s="18" t="s">
        <v>442</v>
      </c>
      <c r="B484" s="18" t="s">
        <v>1417</v>
      </c>
      <c r="C484" s="18">
        <v>6889789</v>
      </c>
      <c r="D484" s="18">
        <v>6893137</v>
      </c>
      <c r="E484" s="18" t="s">
        <v>1418</v>
      </c>
    </row>
    <row r="485" spans="1:5" x14ac:dyDescent="0.35">
      <c r="A485" s="19" t="s">
        <v>442</v>
      </c>
      <c r="B485" s="19" t="s">
        <v>1419</v>
      </c>
      <c r="C485" s="19">
        <v>6921978</v>
      </c>
      <c r="D485" s="19">
        <v>6923456</v>
      </c>
      <c r="E485" s="19" t="s">
        <v>1420</v>
      </c>
    </row>
    <row r="486" spans="1:5" x14ac:dyDescent="0.35">
      <c r="A486" s="18" t="s">
        <v>442</v>
      </c>
      <c r="B486" s="18" t="s">
        <v>1421</v>
      </c>
      <c r="C486" s="18">
        <v>6932497</v>
      </c>
      <c r="D486" s="18">
        <v>6937825</v>
      </c>
      <c r="E486" s="18" t="s">
        <v>1422</v>
      </c>
    </row>
    <row r="487" spans="1:5" x14ac:dyDescent="0.35">
      <c r="A487" s="3" t="s">
        <v>442</v>
      </c>
      <c r="B487" s="3" t="s">
        <v>1423</v>
      </c>
      <c r="C487" s="3">
        <v>7154305</v>
      </c>
      <c r="D487" s="3">
        <v>7155945</v>
      </c>
      <c r="E487" s="3" t="s">
        <v>1424</v>
      </c>
    </row>
    <row r="488" spans="1:5" x14ac:dyDescent="0.35">
      <c r="A488" s="18" t="s">
        <v>1425</v>
      </c>
      <c r="B488" s="18" t="s">
        <v>1426</v>
      </c>
      <c r="C488" s="18">
        <v>21025064</v>
      </c>
      <c r="D488" s="18">
        <v>21025742</v>
      </c>
      <c r="E488" s="18" t="s">
        <v>1427</v>
      </c>
    </row>
    <row r="489" spans="1:5" x14ac:dyDescent="0.35">
      <c r="A489" s="3" t="s">
        <v>1425</v>
      </c>
      <c r="B489" s="3" t="s">
        <v>1428</v>
      </c>
      <c r="C489" s="3">
        <v>21051778</v>
      </c>
      <c r="D489" s="3">
        <v>21053883</v>
      </c>
      <c r="E489" s="3" t="s">
        <v>1429</v>
      </c>
    </row>
    <row r="490" spans="1:5" x14ac:dyDescent="0.35">
      <c r="A490" s="19" t="s">
        <v>1425</v>
      </c>
      <c r="B490" s="19" t="s">
        <v>1430</v>
      </c>
      <c r="C490" s="19">
        <v>21057927</v>
      </c>
      <c r="D490" s="19">
        <v>21058645</v>
      </c>
      <c r="E490" s="19" t="s">
        <v>954</v>
      </c>
    </row>
    <row r="491" spans="1:5" x14ac:dyDescent="0.35">
      <c r="A491" s="19" t="s">
        <v>1425</v>
      </c>
      <c r="B491" s="19" t="s">
        <v>1431</v>
      </c>
      <c r="C491" s="19">
        <v>21062686</v>
      </c>
      <c r="D491" s="19">
        <v>21066407</v>
      </c>
      <c r="E491" s="19" t="s">
        <v>1104</v>
      </c>
    </row>
    <row r="492" spans="1:5" x14ac:dyDescent="0.35">
      <c r="A492" s="18" t="s">
        <v>1425</v>
      </c>
      <c r="B492" s="18" t="s">
        <v>1432</v>
      </c>
      <c r="C492" s="18">
        <v>21205371</v>
      </c>
      <c r="D492" s="18">
        <v>21214875</v>
      </c>
      <c r="E492" s="18" t="s">
        <v>1433</v>
      </c>
    </row>
    <row r="493" spans="1:5" x14ac:dyDescent="0.35">
      <c r="A493" s="19" t="s">
        <v>1425</v>
      </c>
      <c r="B493" s="19" t="s">
        <v>1434</v>
      </c>
      <c r="C493" s="19">
        <v>21215068</v>
      </c>
      <c r="D493" s="19">
        <v>21220471</v>
      </c>
      <c r="E493" s="19" t="s">
        <v>1435</v>
      </c>
    </row>
    <row r="494" spans="1:5" x14ac:dyDescent="0.35">
      <c r="A494" s="3" t="s">
        <v>1425</v>
      </c>
      <c r="B494" s="3" t="s">
        <v>1436</v>
      </c>
      <c r="C494" s="3">
        <v>21241550</v>
      </c>
      <c r="D494" s="3">
        <v>21241844</v>
      </c>
      <c r="E494" s="3" t="s">
        <v>67</v>
      </c>
    </row>
    <row r="495" spans="1:5" x14ac:dyDescent="0.35">
      <c r="A495" s="3" t="s">
        <v>1425</v>
      </c>
      <c r="B495" s="3" t="s">
        <v>1437</v>
      </c>
      <c r="C495" s="3">
        <v>21453461</v>
      </c>
      <c r="D495" s="3">
        <v>21456398</v>
      </c>
      <c r="E495" s="3" t="s">
        <v>1438</v>
      </c>
    </row>
    <row r="496" spans="1:5" x14ac:dyDescent="0.35">
      <c r="A496" s="18" t="s">
        <v>1425</v>
      </c>
      <c r="B496" s="18" t="s">
        <v>1439</v>
      </c>
      <c r="C496" s="18">
        <v>21624588</v>
      </c>
      <c r="D496" s="18">
        <v>21629530</v>
      </c>
      <c r="E496" s="18" t="s">
        <v>1284</v>
      </c>
    </row>
    <row r="497" spans="1:5" x14ac:dyDescent="0.35">
      <c r="A497" s="18" t="s">
        <v>1425</v>
      </c>
      <c r="B497" s="18" t="s">
        <v>1440</v>
      </c>
      <c r="C497" s="18">
        <v>21631963</v>
      </c>
      <c r="D497" s="18">
        <v>21632250</v>
      </c>
      <c r="E497" s="18" t="s">
        <v>1441</v>
      </c>
    </row>
    <row r="498" spans="1:5" x14ac:dyDescent="0.35">
      <c r="A498" s="18" t="s">
        <v>1425</v>
      </c>
      <c r="B498" s="18" t="s">
        <v>1442</v>
      </c>
      <c r="C498" s="18">
        <v>21633971</v>
      </c>
      <c r="D498" s="18">
        <v>21636715</v>
      </c>
      <c r="E498" s="18" t="s">
        <v>67</v>
      </c>
    </row>
    <row r="499" spans="1:5" x14ac:dyDescent="0.35">
      <c r="A499" s="3" t="s">
        <v>1425</v>
      </c>
      <c r="B499" s="3" t="s">
        <v>1443</v>
      </c>
      <c r="C499" s="3">
        <v>21844396</v>
      </c>
      <c r="D499" s="3">
        <v>21844506</v>
      </c>
      <c r="E499" s="3" t="s">
        <v>67</v>
      </c>
    </row>
    <row r="500" spans="1:5" x14ac:dyDescent="0.35">
      <c r="A500" s="19" t="s">
        <v>1425</v>
      </c>
      <c r="B500" s="19" t="s">
        <v>1444</v>
      </c>
      <c r="C500" s="19">
        <v>21845172</v>
      </c>
      <c r="D500" s="19">
        <v>21854022</v>
      </c>
      <c r="E500" s="19" t="s">
        <v>758</v>
      </c>
    </row>
    <row r="501" spans="1:5" x14ac:dyDescent="0.35">
      <c r="A501" s="18" t="s">
        <v>1425</v>
      </c>
      <c r="B501" s="18" t="s">
        <v>1445</v>
      </c>
      <c r="C501" s="18">
        <v>22082648</v>
      </c>
      <c r="D501" s="18">
        <v>22083721</v>
      </c>
      <c r="E501" s="18" t="s">
        <v>67</v>
      </c>
    </row>
    <row r="502" spans="1:5" x14ac:dyDescent="0.35">
      <c r="A502" s="19" t="s">
        <v>463</v>
      </c>
      <c r="B502" s="19" t="s">
        <v>1446</v>
      </c>
      <c r="C502" s="19">
        <v>25263926</v>
      </c>
      <c r="D502" s="19">
        <v>25266948</v>
      </c>
      <c r="E502" s="19" t="s">
        <v>1447</v>
      </c>
    </row>
    <row r="503" spans="1:5" x14ac:dyDescent="0.35">
      <c r="A503" s="19" t="s">
        <v>463</v>
      </c>
      <c r="B503" s="19" t="s">
        <v>1448</v>
      </c>
      <c r="C503" s="19">
        <v>25267031</v>
      </c>
      <c r="D503" s="19">
        <v>25270444</v>
      </c>
      <c r="E503" s="19" t="s">
        <v>1449</v>
      </c>
    </row>
    <row r="504" spans="1:5" x14ac:dyDescent="0.35">
      <c r="A504" s="18" t="s">
        <v>463</v>
      </c>
      <c r="B504" s="18" t="s">
        <v>1450</v>
      </c>
      <c r="C504" s="18">
        <v>25270794</v>
      </c>
      <c r="D504" s="18">
        <v>25275462</v>
      </c>
      <c r="E504" s="18" t="s">
        <v>1451</v>
      </c>
    </row>
    <row r="505" spans="1:5" x14ac:dyDescent="0.35">
      <c r="A505" s="3" t="s">
        <v>463</v>
      </c>
      <c r="B505" s="3" t="s">
        <v>1452</v>
      </c>
      <c r="C505" s="3">
        <v>25384188</v>
      </c>
      <c r="D505" s="3">
        <v>25395175</v>
      </c>
      <c r="E505" s="3" t="s">
        <v>1453</v>
      </c>
    </row>
    <row r="506" spans="1:5" x14ac:dyDescent="0.35">
      <c r="A506" s="3" t="s">
        <v>463</v>
      </c>
      <c r="B506" s="3" t="s">
        <v>1454</v>
      </c>
      <c r="C506" s="3">
        <v>25444416</v>
      </c>
      <c r="D506" s="3">
        <v>25445610</v>
      </c>
      <c r="E506" s="3" t="s">
        <v>67</v>
      </c>
    </row>
    <row r="507" spans="1:5" x14ac:dyDescent="0.35">
      <c r="A507" s="3" t="s">
        <v>463</v>
      </c>
      <c r="B507" s="3" t="s">
        <v>1455</v>
      </c>
      <c r="C507" s="3">
        <v>25482493</v>
      </c>
      <c r="D507" s="3">
        <v>25485164</v>
      </c>
      <c r="E507" s="3" t="s">
        <v>1068</v>
      </c>
    </row>
    <row r="508" spans="1:5" x14ac:dyDescent="0.35">
      <c r="A508" s="3" t="s">
        <v>463</v>
      </c>
      <c r="B508" s="3" t="s">
        <v>1456</v>
      </c>
      <c r="C508" s="3">
        <v>25498065</v>
      </c>
      <c r="D508" s="3">
        <v>25498991</v>
      </c>
      <c r="E508" s="3" t="s">
        <v>1068</v>
      </c>
    </row>
    <row r="509" spans="1:5" x14ac:dyDescent="0.35">
      <c r="A509" s="3" t="s">
        <v>463</v>
      </c>
      <c r="B509" s="3" t="s">
        <v>1457</v>
      </c>
      <c r="C509" s="3">
        <v>25559203</v>
      </c>
      <c r="D509" s="3">
        <v>25571546</v>
      </c>
      <c r="E509" s="3" t="s">
        <v>1068</v>
      </c>
    </row>
    <row r="510" spans="1:5" x14ac:dyDescent="0.35">
      <c r="A510" s="3" t="s">
        <v>463</v>
      </c>
      <c r="B510" s="3" t="s">
        <v>1458</v>
      </c>
      <c r="C510" s="3">
        <v>25791401</v>
      </c>
      <c r="D510" s="3">
        <v>25792945</v>
      </c>
      <c r="E510" s="3" t="s">
        <v>1459</v>
      </c>
    </row>
    <row r="511" spans="1:5" x14ac:dyDescent="0.35">
      <c r="A511" s="3" t="s">
        <v>463</v>
      </c>
      <c r="B511" s="3" t="s">
        <v>1460</v>
      </c>
      <c r="C511" s="3">
        <v>25812203</v>
      </c>
      <c r="D511" s="3">
        <v>25813837</v>
      </c>
      <c r="E511" s="3" t="s">
        <v>819</v>
      </c>
    </row>
    <row r="512" spans="1:5" x14ac:dyDescent="0.35">
      <c r="A512" s="18" t="s">
        <v>463</v>
      </c>
      <c r="B512" s="18" t="s">
        <v>1461</v>
      </c>
      <c r="C512" s="18">
        <v>25829940</v>
      </c>
      <c r="D512" s="18">
        <v>25834267</v>
      </c>
      <c r="E512" s="18" t="s">
        <v>1462</v>
      </c>
    </row>
    <row r="513" spans="1:5" x14ac:dyDescent="0.35">
      <c r="A513" s="18" t="s">
        <v>463</v>
      </c>
      <c r="B513" s="18" t="s">
        <v>1463</v>
      </c>
      <c r="C513" s="18">
        <v>25834624</v>
      </c>
      <c r="D513" s="18">
        <v>25837112</v>
      </c>
      <c r="E513" s="18" t="s">
        <v>1464</v>
      </c>
    </row>
    <row r="514" spans="1:5" x14ac:dyDescent="0.35">
      <c r="A514" s="19" t="s">
        <v>463</v>
      </c>
      <c r="B514" s="19" t="s">
        <v>1465</v>
      </c>
      <c r="C514" s="19">
        <v>25842359</v>
      </c>
      <c r="D514" s="19">
        <v>25852716</v>
      </c>
      <c r="E514" s="19" t="s">
        <v>1466</v>
      </c>
    </row>
    <row r="515" spans="1:5" x14ac:dyDescent="0.35">
      <c r="A515" s="18" t="s">
        <v>463</v>
      </c>
      <c r="B515" s="18" t="s">
        <v>1467</v>
      </c>
      <c r="C515" s="18">
        <v>25886371</v>
      </c>
      <c r="D515" s="18">
        <v>25889500</v>
      </c>
      <c r="E515" s="18" t="s">
        <v>898</v>
      </c>
    </row>
    <row r="516" spans="1:5" x14ac:dyDescent="0.35">
      <c r="A516" s="3" t="s">
        <v>463</v>
      </c>
      <c r="B516" s="3" t="s">
        <v>1468</v>
      </c>
      <c r="C516" s="3">
        <v>25944823</v>
      </c>
      <c r="D516" s="3">
        <v>25946741</v>
      </c>
      <c r="E516" s="3" t="s">
        <v>1469</v>
      </c>
    </row>
    <row r="517" spans="1:5" x14ac:dyDescent="0.35">
      <c r="A517" s="3" t="s">
        <v>463</v>
      </c>
      <c r="B517" s="3" t="s">
        <v>1470</v>
      </c>
      <c r="C517" s="3">
        <v>25952007</v>
      </c>
      <c r="D517" s="3">
        <v>25957035</v>
      </c>
      <c r="E517" s="3" t="s">
        <v>1471</v>
      </c>
    </row>
    <row r="518" spans="1:5" x14ac:dyDescent="0.35">
      <c r="A518" s="18" t="s">
        <v>463</v>
      </c>
      <c r="B518" s="18" t="s">
        <v>1472</v>
      </c>
      <c r="C518" s="18">
        <v>26071514</v>
      </c>
      <c r="D518" s="18">
        <v>26072384</v>
      </c>
      <c r="E518" s="18" t="s">
        <v>1169</v>
      </c>
    </row>
    <row r="519" spans="1:5" x14ac:dyDescent="0.35">
      <c r="A519" s="3" t="s">
        <v>463</v>
      </c>
      <c r="B519" s="3" t="s">
        <v>1473</v>
      </c>
      <c r="C519" s="3">
        <v>26119351</v>
      </c>
      <c r="D519" s="3">
        <v>26119899</v>
      </c>
      <c r="E519" s="3" t="s">
        <v>1474</v>
      </c>
    </row>
    <row r="520" spans="1:5" x14ac:dyDescent="0.35">
      <c r="A520" s="18" t="s">
        <v>463</v>
      </c>
      <c r="B520" s="18" t="s">
        <v>1475</v>
      </c>
      <c r="C520" s="18">
        <v>26157557</v>
      </c>
      <c r="D520" s="18">
        <v>26158574</v>
      </c>
      <c r="E520" s="18" t="s">
        <v>1169</v>
      </c>
    </row>
    <row r="521" spans="1:5" x14ac:dyDescent="0.35">
      <c r="A521" s="3" t="s">
        <v>463</v>
      </c>
      <c r="B521" s="3" t="s">
        <v>1476</v>
      </c>
      <c r="C521" s="3">
        <v>26199824</v>
      </c>
      <c r="D521" s="3">
        <v>26200423</v>
      </c>
      <c r="E521" s="3" t="s">
        <v>1169</v>
      </c>
    </row>
    <row r="522" spans="1:5" x14ac:dyDescent="0.35">
      <c r="A522" s="3" t="s">
        <v>463</v>
      </c>
      <c r="B522" s="3" t="s">
        <v>1477</v>
      </c>
      <c r="C522" s="3">
        <v>26241313</v>
      </c>
      <c r="D522" s="3">
        <v>26242162</v>
      </c>
      <c r="E522" s="3" t="s">
        <v>1169</v>
      </c>
    </row>
    <row r="523" spans="1:5" x14ac:dyDescent="0.35">
      <c r="A523" s="18" t="s">
        <v>463</v>
      </c>
      <c r="B523" s="18" t="s">
        <v>1478</v>
      </c>
      <c r="C523" s="18">
        <v>26280739</v>
      </c>
      <c r="D523" s="18">
        <v>26281650</v>
      </c>
      <c r="E523" s="18" t="s">
        <v>1169</v>
      </c>
    </row>
    <row r="524" spans="1:5" x14ac:dyDescent="0.35">
      <c r="A524" s="18" t="s">
        <v>463</v>
      </c>
      <c r="B524" s="18" t="s">
        <v>1479</v>
      </c>
      <c r="C524" s="18">
        <v>26331370</v>
      </c>
      <c r="D524" s="18">
        <v>26333036</v>
      </c>
      <c r="E524" s="18" t="s">
        <v>1480</v>
      </c>
    </row>
    <row r="525" spans="1:5" x14ac:dyDescent="0.35">
      <c r="A525" s="18" t="s">
        <v>463</v>
      </c>
      <c r="B525" s="18" t="s">
        <v>1481</v>
      </c>
      <c r="C525" s="18">
        <v>26335682</v>
      </c>
      <c r="D525" s="18">
        <v>26336740</v>
      </c>
      <c r="E525" s="18" t="s">
        <v>1480</v>
      </c>
    </row>
    <row r="526" spans="1:5" x14ac:dyDescent="0.35">
      <c r="A526" s="18" t="s">
        <v>463</v>
      </c>
      <c r="B526" s="18" t="s">
        <v>1482</v>
      </c>
      <c r="C526" s="18">
        <v>26350855</v>
      </c>
      <c r="D526" s="18">
        <v>26351886</v>
      </c>
      <c r="E526" s="18" t="s">
        <v>1169</v>
      </c>
    </row>
    <row r="527" spans="1:5" x14ac:dyDescent="0.35">
      <c r="A527" s="18" t="s">
        <v>463</v>
      </c>
      <c r="B527" s="18" t="s">
        <v>1483</v>
      </c>
      <c r="C527" s="18">
        <v>26486024</v>
      </c>
      <c r="D527" s="18">
        <v>26492330</v>
      </c>
      <c r="E527" s="18" t="s">
        <v>1484</v>
      </c>
    </row>
    <row r="528" spans="1:5" x14ac:dyDescent="0.35">
      <c r="A528" s="18" t="s">
        <v>463</v>
      </c>
      <c r="B528" s="18" t="s">
        <v>1485</v>
      </c>
      <c r="C528" s="18">
        <v>26664294</v>
      </c>
      <c r="D528" s="18">
        <v>26667550</v>
      </c>
      <c r="E528" s="18" t="s">
        <v>1486</v>
      </c>
    </row>
    <row r="529" spans="1:5" x14ac:dyDescent="0.35">
      <c r="A529" s="19" t="s">
        <v>463</v>
      </c>
      <c r="B529" s="19" t="s">
        <v>1487</v>
      </c>
      <c r="C529" s="19">
        <v>26791996</v>
      </c>
      <c r="D529" s="19">
        <v>26794269</v>
      </c>
      <c r="E529" s="19" t="s">
        <v>1488</v>
      </c>
    </row>
    <row r="530" spans="1:5" x14ac:dyDescent="0.35">
      <c r="A530" s="18" t="s">
        <v>463</v>
      </c>
      <c r="B530" s="18" t="s">
        <v>1489</v>
      </c>
      <c r="C530" s="18">
        <v>26796479</v>
      </c>
      <c r="D530" s="18">
        <v>26800258</v>
      </c>
      <c r="E530" s="18" t="s">
        <v>1490</v>
      </c>
    </row>
    <row r="531" spans="1:5" x14ac:dyDescent="0.35">
      <c r="A531" s="18" t="s">
        <v>463</v>
      </c>
      <c r="B531" s="18" t="s">
        <v>1491</v>
      </c>
      <c r="C531" s="18">
        <v>26823896</v>
      </c>
      <c r="D531" s="18">
        <v>26827521</v>
      </c>
      <c r="E531" s="18" t="s">
        <v>1062</v>
      </c>
    </row>
    <row r="532" spans="1:5" x14ac:dyDescent="0.35">
      <c r="A532" s="19" t="s">
        <v>463</v>
      </c>
      <c r="B532" s="19" t="s">
        <v>1492</v>
      </c>
      <c r="C532" s="19">
        <v>27104920</v>
      </c>
      <c r="D532" s="19">
        <v>27110487</v>
      </c>
      <c r="E532" s="19" t="s">
        <v>754</v>
      </c>
    </row>
    <row r="533" spans="1:5" x14ac:dyDescent="0.35">
      <c r="A533" s="18" t="s">
        <v>463</v>
      </c>
      <c r="B533" s="18" t="s">
        <v>1493</v>
      </c>
      <c r="C533" s="18">
        <v>27110868</v>
      </c>
      <c r="D533" s="18">
        <v>27113013</v>
      </c>
      <c r="E533" s="18" t="s">
        <v>1494</v>
      </c>
    </row>
    <row r="534" spans="1:5" x14ac:dyDescent="0.35">
      <c r="A534" s="3" t="s">
        <v>463</v>
      </c>
      <c r="B534" s="3" t="s">
        <v>1495</v>
      </c>
      <c r="C534" s="3">
        <v>27123769</v>
      </c>
      <c r="D534" s="3">
        <v>27127289</v>
      </c>
      <c r="E534" s="3" t="s">
        <v>1494</v>
      </c>
    </row>
    <row r="535" spans="1:5" x14ac:dyDescent="0.35">
      <c r="A535" s="19" t="s">
        <v>1496</v>
      </c>
      <c r="B535" s="19" t="s">
        <v>1497</v>
      </c>
      <c r="C535" s="19">
        <v>500052749</v>
      </c>
      <c r="D535" s="19">
        <v>500054910</v>
      </c>
      <c r="E535" s="19" t="s">
        <v>819</v>
      </c>
    </row>
    <row r="536" spans="1:5" x14ac:dyDescent="0.35">
      <c r="A536" s="18" t="s">
        <v>1496</v>
      </c>
      <c r="B536" s="18" t="s">
        <v>1498</v>
      </c>
      <c r="C536" s="18">
        <v>499840630</v>
      </c>
      <c r="D536" s="18">
        <v>499850266</v>
      </c>
      <c r="E536" s="18" t="s">
        <v>772</v>
      </c>
    </row>
    <row r="537" spans="1:5" x14ac:dyDescent="0.35">
      <c r="A537" s="3" t="s">
        <v>1496</v>
      </c>
      <c r="B537" s="3" t="s">
        <v>1499</v>
      </c>
      <c r="C537" s="3">
        <v>500079147</v>
      </c>
      <c r="D537" s="3">
        <v>500080256</v>
      </c>
      <c r="E537" s="3" t="s">
        <v>819</v>
      </c>
    </row>
    <row r="538" spans="1:5" x14ac:dyDescent="0.35">
      <c r="A538" s="18" t="s">
        <v>1496</v>
      </c>
      <c r="B538" s="18" t="s">
        <v>1500</v>
      </c>
      <c r="C538" s="18">
        <v>500834377</v>
      </c>
      <c r="D538" s="18">
        <v>500843031</v>
      </c>
      <c r="E538" s="18" t="s">
        <v>1068</v>
      </c>
    </row>
    <row r="539" spans="1:5" x14ac:dyDescent="0.35">
      <c r="A539" s="18" t="s">
        <v>1496</v>
      </c>
      <c r="B539" s="18" t="s">
        <v>1501</v>
      </c>
      <c r="C539" s="18">
        <v>500343426</v>
      </c>
      <c r="D539" s="18">
        <v>500346578</v>
      </c>
      <c r="E539" s="18" t="s">
        <v>1502</v>
      </c>
    </row>
    <row r="540" spans="1:5" x14ac:dyDescent="0.35">
      <c r="A540" s="19" t="s">
        <v>1496</v>
      </c>
      <c r="B540" s="19" t="s">
        <v>1503</v>
      </c>
      <c r="C540" s="19">
        <v>500252893</v>
      </c>
      <c r="D540" s="19">
        <v>500257371</v>
      </c>
      <c r="E540" s="19" t="s">
        <v>758</v>
      </c>
    </row>
    <row r="541" spans="1:5" x14ac:dyDescent="0.35">
      <c r="A541" s="3" t="s">
        <v>1496</v>
      </c>
      <c r="B541" s="3" t="s">
        <v>1504</v>
      </c>
      <c r="C541" s="3">
        <v>499902360</v>
      </c>
      <c r="D541" s="3">
        <v>499912688</v>
      </c>
      <c r="E541" s="3" t="s">
        <v>67</v>
      </c>
    </row>
    <row r="542" spans="1:5" x14ac:dyDescent="0.35">
      <c r="A542" s="18" t="s">
        <v>1496</v>
      </c>
      <c r="B542" s="18" t="s">
        <v>1505</v>
      </c>
      <c r="C542" s="18">
        <v>501354505</v>
      </c>
      <c r="D542" s="18">
        <v>501358366</v>
      </c>
      <c r="E542" s="18" t="s">
        <v>1506</v>
      </c>
    </row>
    <row r="543" spans="1:5" x14ac:dyDescent="0.35">
      <c r="A543" s="19" t="s">
        <v>1496</v>
      </c>
      <c r="B543" s="19" t="s">
        <v>1507</v>
      </c>
      <c r="C543" s="19">
        <v>500868125</v>
      </c>
      <c r="D543" s="19">
        <v>500871590</v>
      </c>
      <c r="E543" s="19" t="s">
        <v>758</v>
      </c>
    </row>
    <row r="544" spans="1:5" x14ac:dyDescent="0.35">
      <c r="A544" s="19" t="s">
        <v>1496</v>
      </c>
      <c r="B544" s="19" t="s">
        <v>1508</v>
      </c>
      <c r="C544" s="19">
        <v>499898695</v>
      </c>
      <c r="D544" s="19">
        <v>499901767</v>
      </c>
      <c r="E544" s="19" t="s">
        <v>1509</v>
      </c>
    </row>
    <row r="545" spans="1:5" x14ac:dyDescent="0.35">
      <c r="A545" s="18" t="s">
        <v>1496</v>
      </c>
      <c r="B545" s="18" t="s">
        <v>1510</v>
      </c>
      <c r="C545" s="18">
        <v>500080262</v>
      </c>
      <c r="D545" s="18">
        <v>500080711</v>
      </c>
      <c r="E545" s="18" t="s">
        <v>819</v>
      </c>
    </row>
    <row r="546" spans="1:5" x14ac:dyDescent="0.35">
      <c r="A546" s="18" t="s">
        <v>1496</v>
      </c>
      <c r="B546" s="18" t="s">
        <v>1511</v>
      </c>
      <c r="C546" s="18">
        <v>500526902</v>
      </c>
      <c r="D546" s="18">
        <v>500529484</v>
      </c>
      <c r="E546" s="18" t="s">
        <v>1512</v>
      </c>
    </row>
    <row r="547" spans="1:5" x14ac:dyDescent="0.35">
      <c r="A547" s="3" t="s">
        <v>1496</v>
      </c>
      <c r="B547" s="3" t="s">
        <v>1513</v>
      </c>
      <c r="C547" s="3">
        <v>500262737</v>
      </c>
      <c r="D547" s="3">
        <v>500269083</v>
      </c>
      <c r="E547" s="3" t="s">
        <v>1514</v>
      </c>
    </row>
    <row r="548" spans="1:5" x14ac:dyDescent="0.35">
      <c r="A548" s="3" t="s">
        <v>1496</v>
      </c>
      <c r="B548" s="3" t="s">
        <v>1515</v>
      </c>
      <c r="C548" s="3">
        <v>500286014</v>
      </c>
      <c r="D548" s="3">
        <v>500287446</v>
      </c>
      <c r="E548" s="3" t="s">
        <v>1127</v>
      </c>
    </row>
    <row r="549" spans="1:5" x14ac:dyDescent="0.35">
      <c r="A549" s="3" t="s">
        <v>482</v>
      </c>
      <c r="B549" s="3" t="s">
        <v>1516</v>
      </c>
      <c r="C549" s="3">
        <v>30709025</v>
      </c>
      <c r="D549" s="3">
        <v>30709666</v>
      </c>
      <c r="E549" s="3" t="s">
        <v>67</v>
      </c>
    </row>
    <row r="550" spans="1:5" x14ac:dyDescent="0.35">
      <c r="A550" s="3" t="s">
        <v>482</v>
      </c>
      <c r="B550" s="3" t="s">
        <v>1517</v>
      </c>
      <c r="C550" s="3">
        <v>30782100</v>
      </c>
      <c r="D550" s="3">
        <v>30783804</v>
      </c>
      <c r="E550" s="3" t="s">
        <v>67</v>
      </c>
    </row>
    <row r="551" spans="1:5" x14ac:dyDescent="0.35">
      <c r="A551" s="18" t="s">
        <v>482</v>
      </c>
      <c r="B551" s="18" t="s">
        <v>1518</v>
      </c>
      <c r="C551" s="18">
        <v>31453424</v>
      </c>
      <c r="D551" s="18">
        <v>31455209</v>
      </c>
      <c r="E551" s="18" t="s">
        <v>67</v>
      </c>
    </row>
    <row r="552" spans="1:5" x14ac:dyDescent="0.35">
      <c r="A552" s="3" t="s">
        <v>482</v>
      </c>
      <c r="B552" s="3" t="s">
        <v>1519</v>
      </c>
      <c r="C552" s="3">
        <v>31508313</v>
      </c>
      <c r="D552" s="3">
        <v>31513853</v>
      </c>
      <c r="E552" s="3" t="s">
        <v>1520</v>
      </c>
    </row>
    <row r="553" spans="1:5" x14ac:dyDescent="0.35">
      <c r="A553" s="3" t="s">
        <v>482</v>
      </c>
      <c r="B553" s="3" t="s">
        <v>1521</v>
      </c>
      <c r="C553" s="3">
        <v>31571315</v>
      </c>
      <c r="D553" s="3">
        <v>31574540</v>
      </c>
      <c r="E553" s="3" t="s">
        <v>67</v>
      </c>
    </row>
    <row r="554" spans="1:5" x14ac:dyDescent="0.35">
      <c r="A554" s="3" t="s">
        <v>482</v>
      </c>
      <c r="B554" s="3" t="s">
        <v>1522</v>
      </c>
      <c r="C554" s="3">
        <v>32103931</v>
      </c>
      <c r="D554" s="3">
        <v>32105661</v>
      </c>
      <c r="E554" s="3" t="s">
        <v>67</v>
      </c>
    </row>
    <row r="555" spans="1:5" x14ac:dyDescent="0.35">
      <c r="A555" s="18" t="s">
        <v>482</v>
      </c>
      <c r="B555" s="18" t="s">
        <v>1523</v>
      </c>
      <c r="C555" s="18">
        <v>32110114</v>
      </c>
      <c r="D555" s="18">
        <v>32111232</v>
      </c>
      <c r="E555" s="18" t="s">
        <v>67</v>
      </c>
    </row>
    <row r="556" spans="1:5" x14ac:dyDescent="0.35">
      <c r="A556" s="18" t="s">
        <v>482</v>
      </c>
      <c r="B556" s="18" t="s">
        <v>1524</v>
      </c>
      <c r="C556" s="18">
        <v>32147054</v>
      </c>
      <c r="D556" s="18">
        <v>32148194</v>
      </c>
      <c r="E556" s="18" t="s">
        <v>67</v>
      </c>
    </row>
    <row r="557" spans="1:5" x14ac:dyDescent="0.35">
      <c r="A557" s="3" t="s">
        <v>482</v>
      </c>
      <c r="B557" s="3" t="s">
        <v>1525</v>
      </c>
      <c r="C557" s="3">
        <v>32190086</v>
      </c>
      <c r="D557" s="3">
        <v>32191060</v>
      </c>
      <c r="E557" s="3" t="s">
        <v>67</v>
      </c>
    </row>
    <row r="558" spans="1:5" x14ac:dyDescent="0.35">
      <c r="A558" s="3" t="s">
        <v>482</v>
      </c>
      <c r="B558" s="3" t="s">
        <v>1526</v>
      </c>
      <c r="C558" s="3">
        <v>32190728</v>
      </c>
      <c r="D558" s="3">
        <v>32193201</v>
      </c>
      <c r="E558" s="3" t="s">
        <v>67</v>
      </c>
    </row>
    <row r="559" spans="1:5" x14ac:dyDescent="0.35">
      <c r="A559" s="18" t="s">
        <v>482</v>
      </c>
      <c r="B559" s="18" t="s">
        <v>1527</v>
      </c>
      <c r="C559" s="18">
        <v>32664025</v>
      </c>
      <c r="D559" s="18">
        <v>32669671</v>
      </c>
      <c r="E559" s="18" t="s">
        <v>1528</v>
      </c>
    </row>
    <row r="560" spans="1:5" x14ac:dyDescent="0.35">
      <c r="A560" s="19" t="s">
        <v>482</v>
      </c>
      <c r="B560" s="19" t="s">
        <v>1529</v>
      </c>
      <c r="C560" s="19">
        <v>32702327</v>
      </c>
      <c r="D560" s="19">
        <v>32704442</v>
      </c>
      <c r="E560" s="19" t="s">
        <v>1530</v>
      </c>
    </row>
    <row r="561" spans="1:5" x14ac:dyDescent="0.35">
      <c r="A561" s="3" t="s">
        <v>482</v>
      </c>
      <c r="B561" s="3" t="s">
        <v>1531</v>
      </c>
      <c r="C561" s="3">
        <v>32705951</v>
      </c>
      <c r="D561" s="3">
        <v>32708571</v>
      </c>
      <c r="E561" s="3" t="s">
        <v>758</v>
      </c>
    </row>
    <row r="562" spans="1:5" x14ac:dyDescent="0.35">
      <c r="A562" s="3" t="s">
        <v>489</v>
      </c>
      <c r="B562" s="3" t="s">
        <v>1532</v>
      </c>
      <c r="C562" s="3">
        <v>451012317</v>
      </c>
      <c r="D562" s="3">
        <v>451015052</v>
      </c>
      <c r="E562" s="3" t="s">
        <v>1533</v>
      </c>
    </row>
    <row r="563" spans="1:5" x14ac:dyDescent="0.35">
      <c r="A563" s="3" t="s">
        <v>489</v>
      </c>
      <c r="B563" s="3" t="s">
        <v>1534</v>
      </c>
      <c r="C563" s="3">
        <v>451137969</v>
      </c>
      <c r="D563" s="3">
        <v>451139700</v>
      </c>
      <c r="E563" s="3" t="s">
        <v>1317</v>
      </c>
    </row>
    <row r="564" spans="1:5" x14ac:dyDescent="0.35">
      <c r="A564" s="3" t="s">
        <v>489</v>
      </c>
      <c r="B564" s="3" t="s">
        <v>1535</v>
      </c>
      <c r="C564" s="3">
        <v>451221123</v>
      </c>
      <c r="D564" s="3">
        <v>451222711</v>
      </c>
      <c r="E564" s="3" t="s">
        <v>1536</v>
      </c>
    </row>
    <row r="565" spans="1:5" x14ac:dyDescent="0.35">
      <c r="A565" s="3" t="s">
        <v>489</v>
      </c>
      <c r="B565" s="3" t="s">
        <v>1537</v>
      </c>
      <c r="C565" s="3">
        <v>451247915</v>
      </c>
      <c r="D565" s="3">
        <v>451249378</v>
      </c>
      <c r="E565" s="3" t="s">
        <v>1317</v>
      </c>
    </row>
    <row r="566" spans="1:5" x14ac:dyDescent="0.35">
      <c r="A566" s="3" t="s">
        <v>489</v>
      </c>
      <c r="B566" s="3" t="s">
        <v>1538</v>
      </c>
      <c r="C566" s="3">
        <v>451253432</v>
      </c>
      <c r="D566" s="3">
        <v>451254844</v>
      </c>
      <c r="E566" s="3" t="s">
        <v>67</v>
      </c>
    </row>
    <row r="567" spans="1:5" x14ac:dyDescent="0.35">
      <c r="A567" s="18" t="s">
        <v>489</v>
      </c>
      <c r="B567" s="18" t="s">
        <v>1539</v>
      </c>
      <c r="C567" s="18">
        <v>451392154</v>
      </c>
      <c r="D567" s="18">
        <v>451393149</v>
      </c>
      <c r="E567" s="18" t="s">
        <v>1540</v>
      </c>
    </row>
    <row r="568" spans="1:5" x14ac:dyDescent="0.35">
      <c r="A568" s="19" t="s">
        <v>489</v>
      </c>
      <c r="B568" s="19" t="s">
        <v>1541</v>
      </c>
      <c r="C568" s="19">
        <v>451454753</v>
      </c>
      <c r="D568" s="19">
        <v>451458817</v>
      </c>
      <c r="E568" s="19" t="s">
        <v>1542</v>
      </c>
    </row>
    <row r="569" spans="1:5" x14ac:dyDescent="0.35">
      <c r="A569" s="18" t="s">
        <v>489</v>
      </c>
      <c r="B569" s="18" t="s">
        <v>1543</v>
      </c>
      <c r="C569" s="18">
        <v>451461427</v>
      </c>
      <c r="D569" s="18">
        <v>451465449</v>
      </c>
      <c r="E569" s="18" t="s">
        <v>1544</v>
      </c>
    </row>
    <row r="570" spans="1:5" x14ac:dyDescent="0.35">
      <c r="A570" s="3" t="s">
        <v>489</v>
      </c>
      <c r="B570" s="3" t="s">
        <v>1545</v>
      </c>
      <c r="C570" s="3">
        <v>451465671</v>
      </c>
      <c r="D570" s="3">
        <v>451468003</v>
      </c>
      <c r="E570" s="3" t="s">
        <v>1546</v>
      </c>
    </row>
    <row r="571" spans="1:5" x14ac:dyDescent="0.35">
      <c r="A571" s="18" t="s">
        <v>489</v>
      </c>
      <c r="B571" s="18" t="s">
        <v>1547</v>
      </c>
      <c r="C571" s="18">
        <v>451468050</v>
      </c>
      <c r="D571" s="18">
        <v>451469693</v>
      </c>
      <c r="E571" s="18" t="s">
        <v>1548</v>
      </c>
    </row>
    <row r="572" spans="1:5" x14ac:dyDescent="0.35">
      <c r="A572" s="18" t="s">
        <v>489</v>
      </c>
      <c r="B572" s="18" t="s">
        <v>1549</v>
      </c>
      <c r="C572" s="18">
        <v>451478415</v>
      </c>
      <c r="D572" s="18">
        <v>451481331</v>
      </c>
      <c r="E572" s="18" t="s">
        <v>1550</v>
      </c>
    </row>
    <row r="573" spans="1:5" x14ac:dyDescent="0.35">
      <c r="A573" s="18" t="s">
        <v>489</v>
      </c>
      <c r="B573" s="18" t="s">
        <v>1551</v>
      </c>
      <c r="C573" s="18">
        <v>451483396</v>
      </c>
      <c r="D573" s="18">
        <v>451488942</v>
      </c>
      <c r="E573" s="18" t="s">
        <v>1552</v>
      </c>
    </row>
    <row r="574" spans="1:5" x14ac:dyDescent="0.35">
      <c r="A574" s="3" t="s">
        <v>489</v>
      </c>
      <c r="B574" s="3" t="s">
        <v>1553</v>
      </c>
      <c r="C574" s="3">
        <v>451707569</v>
      </c>
      <c r="D574" s="3">
        <v>451716796</v>
      </c>
      <c r="E574" s="3" t="s">
        <v>67</v>
      </c>
    </row>
    <row r="575" spans="1:5" x14ac:dyDescent="0.35">
      <c r="A575" s="3" t="s">
        <v>489</v>
      </c>
      <c r="B575" s="3" t="s">
        <v>1554</v>
      </c>
      <c r="C575" s="3">
        <v>451720676</v>
      </c>
      <c r="D575" s="3">
        <v>451730626</v>
      </c>
      <c r="E575" s="3" t="s">
        <v>1555</v>
      </c>
    </row>
    <row r="576" spans="1:5" x14ac:dyDescent="0.35">
      <c r="A576" s="19" t="s">
        <v>489</v>
      </c>
      <c r="B576" s="19" t="s">
        <v>1556</v>
      </c>
      <c r="C576" s="19">
        <v>451731021</v>
      </c>
      <c r="D576" s="19">
        <v>451736139</v>
      </c>
      <c r="E576" s="19" t="s">
        <v>1557</v>
      </c>
    </row>
    <row r="577" spans="1:5" x14ac:dyDescent="0.35">
      <c r="A577" s="18" t="s">
        <v>489</v>
      </c>
      <c r="B577" s="18" t="s">
        <v>1558</v>
      </c>
      <c r="C577" s="18">
        <v>451740245</v>
      </c>
      <c r="D577" s="18">
        <v>451742996</v>
      </c>
      <c r="E577" s="18" t="s">
        <v>1559</v>
      </c>
    </row>
    <row r="578" spans="1:5" x14ac:dyDescent="0.35">
      <c r="A578" s="18" t="s">
        <v>489</v>
      </c>
      <c r="B578" s="18" t="s">
        <v>1560</v>
      </c>
      <c r="C578" s="18">
        <v>451880134</v>
      </c>
      <c r="D578" s="18">
        <v>451883804</v>
      </c>
      <c r="E578" s="18" t="s">
        <v>1561</v>
      </c>
    </row>
    <row r="579" spans="1:5" x14ac:dyDescent="0.35">
      <c r="A579" s="18" t="s">
        <v>489</v>
      </c>
      <c r="B579" s="18" t="s">
        <v>1562</v>
      </c>
      <c r="C579" s="18">
        <v>451884724</v>
      </c>
      <c r="D579" s="18">
        <v>451890026</v>
      </c>
      <c r="E579" s="18" t="s">
        <v>67</v>
      </c>
    </row>
    <row r="580" spans="1:5" x14ac:dyDescent="0.35">
      <c r="A580" s="3" t="s">
        <v>489</v>
      </c>
      <c r="B580" s="3" t="s">
        <v>1563</v>
      </c>
      <c r="C580" s="3">
        <v>452109113</v>
      </c>
      <c r="D580" s="3">
        <v>452110987</v>
      </c>
      <c r="E580" s="3" t="s">
        <v>788</v>
      </c>
    </row>
    <row r="581" spans="1:5" x14ac:dyDescent="0.35">
      <c r="A581" s="3" t="s">
        <v>489</v>
      </c>
      <c r="B581" s="3" t="s">
        <v>1564</v>
      </c>
      <c r="C581" s="3">
        <v>452113059</v>
      </c>
      <c r="D581" s="3">
        <v>452118285</v>
      </c>
      <c r="E581" s="3" t="s">
        <v>1565</v>
      </c>
    </row>
    <row r="582" spans="1:5" x14ac:dyDescent="0.35">
      <c r="A582" s="3" t="s">
        <v>489</v>
      </c>
      <c r="B582" s="3" t="s">
        <v>1566</v>
      </c>
      <c r="C582" s="3">
        <v>452122768</v>
      </c>
      <c r="D582" s="3">
        <v>452125017</v>
      </c>
      <c r="E582" s="3" t="s">
        <v>1567</v>
      </c>
    </row>
    <row r="583" spans="1:5" x14ac:dyDescent="0.35">
      <c r="A583" s="3" t="s">
        <v>489</v>
      </c>
      <c r="B583" s="3" t="s">
        <v>1568</v>
      </c>
      <c r="C583" s="3">
        <v>452209630</v>
      </c>
      <c r="D583" s="3">
        <v>452211255</v>
      </c>
      <c r="E583" s="3" t="s">
        <v>1569</v>
      </c>
    </row>
    <row r="584" spans="1:5" x14ac:dyDescent="0.35">
      <c r="A584" s="3" t="s">
        <v>489</v>
      </c>
      <c r="B584" s="3" t="s">
        <v>1570</v>
      </c>
      <c r="C584" s="3">
        <v>452243226</v>
      </c>
      <c r="D584" s="3">
        <v>452244683</v>
      </c>
      <c r="E584" s="3" t="s">
        <v>1571</v>
      </c>
    </row>
    <row r="585" spans="1:5" x14ac:dyDescent="0.35">
      <c r="A585" s="18" t="s">
        <v>489</v>
      </c>
      <c r="B585" s="18" t="s">
        <v>1572</v>
      </c>
      <c r="C585" s="18">
        <v>452266675</v>
      </c>
      <c r="D585" s="18">
        <v>452268519</v>
      </c>
      <c r="E585" s="18" t="s">
        <v>1569</v>
      </c>
    </row>
    <row r="586" spans="1:5" x14ac:dyDescent="0.35">
      <c r="A586" s="3" t="s">
        <v>489</v>
      </c>
      <c r="B586" s="3" t="s">
        <v>1573</v>
      </c>
      <c r="C586" s="3">
        <v>452687079</v>
      </c>
      <c r="D586" s="3">
        <v>452688585</v>
      </c>
      <c r="E586" s="3" t="s">
        <v>67</v>
      </c>
    </row>
    <row r="587" spans="1:5" x14ac:dyDescent="0.35">
      <c r="A587" s="19" t="s">
        <v>489</v>
      </c>
      <c r="B587" s="19" t="s">
        <v>1574</v>
      </c>
      <c r="C587" s="19">
        <v>452933936</v>
      </c>
      <c r="D587" s="19">
        <v>452937774</v>
      </c>
      <c r="E587" s="19" t="s">
        <v>1165</v>
      </c>
    </row>
    <row r="588" spans="1:5" x14ac:dyDescent="0.35">
      <c r="A588" s="18" t="s">
        <v>506</v>
      </c>
      <c r="B588" s="18" t="s">
        <v>1575</v>
      </c>
      <c r="C588" s="18">
        <v>536586806</v>
      </c>
      <c r="D588" s="18">
        <v>536590135</v>
      </c>
      <c r="E588" s="18" t="s">
        <v>1576</v>
      </c>
    </row>
    <row r="589" spans="1:5" x14ac:dyDescent="0.35">
      <c r="A589" s="3" t="s">
        <v>506</v>
      </c>
      <c r="B589" s="3" t="s">
        <v>1577</v>
      </c>
      <c r="C589" s="3">
        <v>538037438</v>
      </c>
      <c r="D589" s="3">
        <v>538039204</v>
      </c>
      <c r="E589" s="3" t="s">
        <v>1298</v>
      </c>
    </row>
    <row r="590" spans="1:5" x14ac:dyDescent="0.35">
      <c r="A590" s="18" t="s">
        <v>506</v>
      </c>
      <c r="B590" s="18" t="s">
        <v>1578</v>
      </c>
      <c r="C590" s="18">
        <v>536679462</v>
      </c>
      <c r="D590" s="18">
        <v>536683238</v>
      </c>
      <c r="E590" s="18" t="s">
        <v>1579</v>
      </c>
    </row>
    <row r="591" spans="1:5" x14ac:dyDescent="0.35">
      <c r="A591" s="3" t="s">
        <v>506</v>
      </c>
      <c r="B591" s="3" t="s">
        <v>1580</v>
      </c>
      <c r="C591" s="3">
        <v>536656432</v>
      </c>
      <c r="D591" s="3">
        <v>536658003</v>
      </c>
      <c r="E591" s="3" t="s">
        <v>67</v>
      </c>
    </row>
    <row r="592" spans="1:5" x14ac:dyDescent="0.35">
      <c r="A592" s="18" t="s">
        <v>506</v>
      </c>
      <c r="B592" s="18" t="s">
        <v>1581</v>
      </c>
      <c r="C592" s="18">
        <v>536591016</v>
      </c>
      <c r="D592" s="18">
        <v>536592976</v>
      </c>
      <c r="E592" s="18" t="s">
        <v>67</v>
      </c>
    </row>
    <row r="593" spans="1:5" x14ac:dyDescent="0.35">
      <c r="A593" s="19" t="s">
        <v>506</v>
      </c>
      <c r="B593" s="19" t="s">
        <v>1582</v>
      </c>
      <c r="C593" s="19">
        <v>537960131</v>
      </c>
      <c r="D593" s="19">
        <v>537964109</v>
      </c>
      <c r="E593" s="19" t="s">
        <v>819</v>
      </c>
    </row>
    <row r="594" spans="1:5" x14ac:dyDescent="0.35">
      <c r="A594" s="3" t="s">
        <v>506</v>
      </c>
      <c r="B594" s="3" t="s">
        <v>1583</v>
      </c>
      <c r="C594" s="3">
        <v>537611065</v>
      </c>
      <c r="D594" s="3">
        <v>537612143</v>
      </c>
      <c r="E594" s="3" t="s">
        <v>1584</v>
      </c>
    </row>
    <row r="595" spans="1:5" x14ac:dyDescent="0.35">
      <c r="A595" s="3" t="s">
        <v>506</v>
      </c>
      <c r="B595" s="3" t="s">
        <v>1585</v>
      </c>
      <c r="C595" s="3">
        <v>537905558</v>
      </c>
      <c r="D595" s="3">
        <v>537906724</v>
      </c>
      <c r="E595" s="3" t="s">
        <v>1173</v>
      </c>
    </row>
    <row r="596" spans="1:5" x14ac:dyDescent="0.35">
      <c r="A596" s="3" t="s">
        <v>506</v>
      </c>
      <c r="B596" s="3" t="s">
        <v>1586</v>
      </c>
      <c r="C596" s="3">
        <v>536583477</v>
      </c>
      <c r="D596" s="3">
        <v>536586739</v>
      </c>
      <c r="E596" s="3" t="s">
        <v>1567</v>
      </c>
    </row>
    <row r="597" spans="1:5" x14ac:dyDescent="0.35">
      <c r="A597" s="3" t="s">
        <v>506</v>
      </c>
      <c r="B597" s="3" t="s">
        <v>1587</v>
      </c>
      <c r="C597" s="3">
        <v>537505979</v>
      </c>
      <c r="D597" s="3">
        <v>537507342</v>
      </c>
      <c r="E597" s="3" t="s">
        <v>1588</v>
      </c>
    </row>
    <row r="598" spans="1:5" x14ac:dyDescent="0.35">
      <c r="A598" s="19" t="s">
        <v>506</v>
      </c>
      <c r="B598" s="19" t="s">
        <v>1589</v>
      </c>
      <c r="C598" s="19">
        <v>538541865</v>
      </c>
      <c r="D598" s="19">
        <v>538548795</v>
      </c>
      <c r="E598" s="19" t="s">
        <v>1366</v>
      </c>
    </row>
    <row r="599" spans="1:5" x14ac:dyDescent="0.35">
      <c r="A599" s="3" t="s">
        <v>506</v>
      </c>
      <c r="B599" s="3" t="s">
        <v>1590</v>
      </c>
      <c r="C599" s="3">
        <v>537783546</v>
      </c>
      <c r="D599" s="3">
        <v>537785294</v>
      </c>
      <c r="E599" s="3" t="s">
        <v>788</v>
      </c>
    </row>
    <row r="600" spans="1:5" x14ac:dyDescent="0.35">
      <c r="A600" s="3" t="s">
        <v>506</v>
      </c>
      <c r="B600" s="3" t="s">
        <v>1591</v>
      </c>
      <c r="C600" s="3">
        <v>536799021</v>
      </c>
      <c r="D600" s="3">
        <v>536801097</v>
      </c>
      <c r="E600" s="3" t="s">
        <v>1536</v>
      </c>
    </row>
    <row r="601" spans="1:5" x14ac:dyDescent="0.35">
      <c r="A601" s="18" t="s">
        <v>506</v>
      </c>
      <c r="B601" s="18" t="s">
        <v>1592</v>
      </c>
      <c r="C601" s="18">
        <v>538293191</v>
      </c>
      <c r="D601" s="18">
        <v>538300898</v>
      </c>
      <c r="E601" s="18" t="s">
        <v>844</v>
      </c>
    </row>
    <row r="602" spans="1:5" x14ac:dyDescent="0.35">
      <c r="A602" s="3" t="s">
        <v>506</v>
      </c>
      <c r="B602" s="3" t="s">
        <v>1593</v>
      </c>
      <c r="C602" s="3">
        <v>537527668</v>
      </c>
      <c r="D602" s="3">
        <v>537529204</v>
      </c>
      <c r="E602" s="3" t="s">
        <v>67</v>
      </c>
    </row>
    <row r="603" spans="1:5" x14ac:dyDescent="0.35">
      <c r="A603" s="19" t="s">
        <v>506</v>
      </c>
      <c r="B603" s="19" t="s">
        <v>1594</v>
      </c>
      <c r="C603" s="19">
        <v>537530437</v>
      </c>
      <c r="D603" s="19">
        <v>537537053</v>
      </c>
      <c r="E603" s="19" t="s">
        <v>1313</v>
      </c>
    </row>
    <row r="604" spans="1:5" x14ac:dyDescent="0.35">
      <c r="A604" s="3" t="s">
        <v>521</v>
      </c>
      <c r="B604" s="3" t="s">
        <v>1595</v>
      </c>
      <c r="C604" s="3">
        <v>441118610</v>
      </c>
      <c r="D604" s="3">
        <v>441118963</v>
      </c>
      <c r="E604" s="3" t="s">
        <v>788</v>
      </c>
    </row>
    <row r="605" spans="1:5" x14ac:dyDescent="0.35">
      <c r="A605" s="18" t="s">
        <v>521</v>
      </c>
      <c r="B605" s="18" t="s">
        <v>1596</v>
      </c>
      <c r="C605" s="18">
        <v>442666449</v>
      </c>
      <c r="D605" s="18">
        <v>442669386</v>
      </c>
      <c r="E605" s="18" t="s">
        <v>1597</v>
      </c>
    </row>
    <row r="606" spans="1:5" x14ac:dyDescent="0.35">
      <c r="A606" s="18" t="s">
        <v>521</v>
      </c>
      <c r="B606" s="18" t="s">
        <v>1598</v>
      </c>
      <c r="C606" s="18">
        <v>441020123</v>
      </c>
      <c r="D606" s="18">
        <v>441023487</v>
      </c>
      <c r="E606" s="18" t="s">
        <v>1576</v>
      </c>
    </row>
    <row r="607" spans="1:5" x14ac:dyDescent="0.35">
      <c r="A607" s="3" t="s">
        <v>521</v>
      </c>
      <c r="B607" s="3" t="s">
        <v>1599</v>
      </c>
      <c r="C607" s="3">
        <v>442485342</v>
      </c>
      <c r="D607" s="3">
        <v>442494336</v>
      </c>
      <c r="E607" s="3" t="s">
        <v>1559</v>
      </c>
    </row>
    <row r="608" spans="1:5" x14ac:dyDescent="0.35">
      <c r="A608" s="3" t="s">
        <v>521</v>
      </c>
      <c r="B608" s="3" t="s">
        <v>1600</v>
      </c>
      <c r="C608" s="3">
        <v>441352191</v>
      </c>
      <c r="D608" s="3">
        <v>441353103</v>
      </c>
      <c r="E608" s="3" t="s">
        <v>67</v>
      </c>
    </row>
    <row r="609" spans="1:5" x14ac:dyDescent="0.35">
      <c r="A609" s="3" t="s">
        <v>521</v>
      </c>
      <c r="B609" s="3" t="s">
        <v>1601</v>
      </c>
      <c r="C609" s="3">
        <v>441158215</v>
      </c>
      <c r="D609" s="3">
        <v>441159276</v>
      </c>
      <c r="E609" s="3" t="s">
        <v>1588</v>
      </c>
    </row>
    <row r="610" spans="1:5" x14ac:dyDescent="0.35">
      <c r="A610" s="3" t="s">
        <v>521</v>
      </c>
      <c r="B610" s="3" t="s">
        <v>1602</v>
      </c>
      <c r="C610" s="3">
        <v>442496502</v>
      </c>
      <c r="D610" s="3">
        <v>442498524</v>
      </c>
      <c r="E610" s="3" t="s">
        <v>1603</v>
      </c>
    </row>
    <row r="611" spans="1:5" x14ac:dyDescent="0.35">
      <c r="A611" s="3" t="s">
        <v>521</v>
      </c>
      <c r="B611" s="3" t="s">
        <v>1604</v>
      </c>
      <c r="C611" s="3">
        <v>441122421</v>
      </c>
      <c r="D611" s="3">
        <v>441125787</v>
      </c>
      <c r="E611" s="3" t="s">
        <v>1536</v>
      </c>
    </row>
    <row r="612" spans="1:5" x14ac:dyDescent="0.35">
      <c r="A612" s="3" t="s">
        <v>521</v>
      </c>
      <c r="B612" s="3" t="s">
        <v>1605</v>
      </c>
      <c r="C612" s="3">
        <v>441881870</v>
      </c>
      <c r="D612" s="3">
        <v>441883037</v>
      </c>
      <c r="E612" s="3" t="s">
        <v>1606</v>
      </c>
    </row>
    <row r="613" spans="1:5" x14ac:dyDescent="0.35">
      <c r="A613" s="3" t="s">
        <v>521</v>
      </c>
      <c r="B613" s="3" t="s">
        <v>1607</v>
      </c>
      <c r="C613" s="3">
        <v>442892575</v>
      </c>
      <c r="D613" s="3">
        <v>442894673</v>
      </c>
      <c r="E613" s="3" t="s">
        <v>1608</v>
      </c>
    </row>
    <row r="614" spans="1:5" x14ac:dyDescent="0.35">
      <c r="A614" s="18" t="s">
        <v>521</v>
      </c>
      <c r="B614" s="18" t="s">
        <v>1609</v>
      </c>
      <c r="C614" s="18">
        <v>441103896</v>
      </c>
      <c r="D614" s="18">
        <v>441107301</v>
      </c>
      <c r="E614" s="18" t="s">
        <v>1579</v>
      </c>
    </row>
    <row r="615" spans="1:5" x14ac:dyDescent="0.35">
      <c r="A615" s="18" t="s">
        <v>521</v>
      </c>
      <c r="B615" s="18" t="s">
        <v>1610</v>
      </c>
      <c r="C615" s="18">
        <v>441023819</v>
      </c>
      <c r="D615" s="18">
        <v>441025888</v>
      </c>
      <c r="E615" s="18" t="s">
        <v>67</v>
      </c>
    </row>
    <row r="616" spans="1:5" x14ac:dyDescent="0.35">
      <c r="A616" s="18" t="s">
        <v>521</v>
      </c>
      <c r="B616" s="18" t="s">
        <v>1611</v>
      </c>
      <c r="C616" s="18">
        <v>442094890</v>
      </c>
      <c r="D616" s="18">
        <v>442102466</v>
      </c>
      <c r="E616" s="18" t="s">
        <v>844</v>
      </c>
    </row>
    <row r="617" spans="1:5" x14ac:dyDescent="0.35">
      <c r="A617" s="3" t="s">
        <v>521</v>
      </c>
      <c r="B617" s="3" t="s">
        <v>1612</v>
      </c>
      <c r="C617" s="3">
        <v>442964764</v>
      </c>
      <c r="D617" s="3">
        <v>442965362</v>
      </c>
      <c r="E617" s="3" t="s">
        <v>67</v>
      </c>
    </row>
    <row r="618" spans="1:5" x14ac:dyDescent="0.35">
      <c r="A618" s="18" t="s">
        <v>521</v>
      </c>
      <c r="B618" s="18" t="s">
        <v>1613</v>
      </c>
      <c r="C618" s="18">
        <v>442010578</v>
      </c>
      <c r="D618" s="18">
        <v>442012014</v>
      </c>
      <c r="E618" s="18" t="s">
        <v>1298</v>
      </c>
    </row>
    <row r="619" spans="1:5" x14ac:dyDescent="0.35">
      <c r="A619" s="3" t="s">
        <v>521</v>
      </c>
      <c r="B619" s="3" t="s">
        <v>1614</v>
      </c>
      <c r="C619" s="3">
        <v>441111212</v>
      </c>
      <c r="D619" s="3">
        <v>441113329</v>
      </c>
      <c r="E619" s="3" t="s">
        <v>788</v>
      </c>
    </row>
    <row r="620" spans="1:5" x14ac:dyDescent="0.35">
      <c r="A620" s="18" t="s">
        <v>521</v>
      </c>
      <c r="B620" s="18" t="s">
        <v>1615</v>
      </c>
      <c r="C620" s="18">
        <v>442504791</v>
      </c>
      <c r="D620" s="18">
        <v>442506008</v>
      </c>
      <c r="E620" s="18" t="s">
        <v>1616</v>
      </c>
    </row>
    <row r="621" spans="1:5" x14ac:dyDescent="0.35">
      <c r="A621" s="3" t="s">
        <v>521</v>
      </c>
      <c r="B621" s="3" t="s">
        <v>1617</v>
      </c>
      <c r="C621" s="3">
        <v>441886450</v>
      </c>
      <c r="D621" s="3">
        <v>441890219</v>
      </c>
      <c r="E621" s="3" t="s">
        <v>1173</v>
      </c>
    </row>
    <row r="622" spans="1:5" x14ac:dyDescent="0.35">
      <c r="A622" s="3" t="s">
        <v>521</v>
      </c>
      <c r="B622" s="3" t="s">
        <v>1618</v>
      </c>
      <c r="C622" s="3">
        <v>442501563</v>
      </c>
      <c r="D622" s="3">
        <v>442502015</v>
      </c>
      <c r="E622" s="3" t="s">
        <v>67</v>
      </c>
    </row>
    <row r="623" spans="1:5" x14ac:dyDescent="0.35">
      <c r="A623" s="3" t="s">
        <v>521</v>
      </c>
      <c r="B623" s="3" t="s">
        <v>1619</v>
      </c>
      <c r="C623" s="3">
        <v>441099169</v>
      </c>
      <c r="D623" s="3">
        <v>441099954</v>
      </c>
      <c r="E623" s="3" t="s">
        <v>67</v>
      </c>
    </row>
    <row r="624" spans="1:5" x14ac:dyDescent="0.35">
      <c r="A624" s="19" t="s">
        <v>521</v>
      </c>
      <c r="B624" s="19" t="s">
        <v>1620</v>
      </c>
      <c r="C624" s="19">
        <v>441919689</v>
      </c>
      <c r="D624" s="19">
        <v>441927139</v>
      </c>
      <c r="E624" s="19" t="s">
        <v>819</v>
      </c>
    </row>
    <row r="625" spans="1:5" x14ac:dyDescent="0.35">
      <c r="A625" s="18" t="s">
        <v>521</v>
      </c>
      <c r="B625" s="18" t="s">
        <v>1621</v>
      </c>
      <c r="C625" s="18">
        <v>442094044</v>
      </c>
      <c r="D625" s="18">
        <v>442094330</v>
      </c>
      <c r="E625" s="18" t="s">
        <v>67</v>
      </c>
    </row>
    <row r="626" spans="1:5" x14ac:dyDescent="0.35">
      <c r="A626" s="3" t="s">
        <v>521</v>
      </c>
      <c r="B626" s="3" t="s">
        <v>1622</v>
      </c>
      <c r="C626" s="3">
        <v>441160904</v>
      </c>
      <c r="D626" s="3">
        <v>441163647</v>
      </c>
      <c r="E626" s="3" t="s">
        <v>1313</v>
      </c>
    </row>
    <row r="627" spans="1:5" x14ac:dyDescent="0.35">
      <c r="A627" s="3" t="s">
        <v>521</v>
      </c>
      <c r="B627" s="3" t="s">
        <v>1623</v>
      </c>
      <c r="C627" s="3">
        <v>441237277</v>
      </c>
      <c r="D627" s="3">
        <v>441239278</v>
      </c>
      <c r="E627" s="3" t="s">
        <v>788</v>
      </c>
    </row>
    <row r="628" spans="1:5" x14ac:dyDescent="0.35">
      <c r="A628" s="3" t="s">
        <v>521</v>
      </c>
      <c r="B628" s="3" t="s">
        <v>1624</v>
      </c>
      <c r="C628" s="3">
        <v>441404035</v>
      </c>
      <c r="D628" s="3">
        <v>441406435</v>
      </c>
      <c r="E628" s="3" t="s">
        <v>788</v>
      </c>
    </row>
    <row r="629" spans="1:5" x14ac:dyDescent="0.35">
      <c r="A629" s="3" t="s">
        <v>521</v>
      </c>
      <c r="B629" s="3" t="s">
        <v>1625</v>
      </c>
      <c r="C629" s="3">
        <v>441232714</v>
      </c>
      <c r="D629" s="3">
        <v>441233993</v>
      </c>
      <c r="E629" s="3" t="s">
        <v>67</v>
      </c>
    </row>
    <row r="630" spans="1:5" x14ac:dyDescent="0.35">
      <c r="A630" s="18" t="s">
        <v>521</v>
      </c>
      <c r="B630" s="18" t="s">
        <v>1626</v>
      </c>
      <c r="C630" s="18">
        <v>441567664</v>
      </c>
      <c r="D630" s="18">
        <v>441568725</v>
      </c>
      <c r="E630" s="18" t="s">
        <v>67</v>
      </c>
    </row>
    <row r="631" spans="1:5" x14ac:dyDescent="0.35">
      <c r="A631" s="19" t="s">
        <v>521</v>
      </c>
      <c r="B631" s="19" t="s">
        <v>1627</v>
      </c>
      <c r="C631" s="19">
        <v>442330660</v>
      </c>
      <c r="D631" s="19">
        <v>442339062</v>
      </c>
      <c r="E631" s="19" t="s">
        <v>1366</v>
      </c>
    </row>
    <row r="632" spans="1:5" x14ac:dyDescent="0.35">
      <c r="A632" s="3" t="s">
        <v>521</v>
      </c>
      <c r="B632" s="3" t="s">
        <v>1628</v>
      </c>
      <c r="C632" s="3">
        <v>441259335</v>
      </c>
      <c r="D632" s="3">
        <v>441260509</v>
      </c>
      <c r="E632" s="3" t="s">
        <v>1536</v>
      </c>
    </row>
    <row r="633" spans="1:5" x14ac:dyDescent="0.35">
      <c r="A633" s="19" t="s">
        <v>521</v>
      </c>
      <c r="B633" s="19" t="s">
        <v>1629</v>
      </c>
      <c r="C633" s="19">
        <v>441327117</v>
      </c>
      <c r="D633" s="19">
        <v>441328139</v>
      </c>
      <c r="E633" s="19" t="s">
        <v>1588</v>
      </c>
    </row>
    <row r="634" spans="1:5" x14ac:dyDescent="0.35">
      <c r="A634" s="3" t="s">
        <v>521</v>
      </c>
      <c r="B634" s="3" t="s">
        <v>1630</v>
      </c>
      <c r="C634" s="3">
        <v>441017142</v>
      </c>
      <c r="D634" s="3">
        <v>441019907</v>
      </c>
      <c r="E634" s="3" t="s">
        <v>1567</v>
      </c>
    </row>
    <row r="635" spans="1:5" x14ac:dyDescent="0.35">
      <c r="A635" s="3" t="s">
        <v>521</v>
      </c>
      <c r="B635" s="3" t="s">
        <v>1631</v>
      </c>
      <c r="C635" s="3">
        <v>442843675</v>
      </c>
      <c r="D635" s="3">
        <v>442844277</v>
      </c>
      <c r="E635" s="3" t="s">
        <v>67</v>
      </c>
    </row>
    <row r="636" spans="1:5" x14ac:dyDescent="0.35">
      <c r="A636" s="3" t="s">
        <v>521</v>
      </c>
      <c r="B636" s="3" t="s">
        <v>1632</v>
      </c>
      <c r="C636" s="3">
        <v>441908816</v>
      </c>
      <c r="D636" s="3">
        <v>441909163</v>
      </c>
      <c r="E636" s="3" t="s">
        <v>1588</v>
      </c>
    </row>
    <row r="637" spans="1:5" x14ac:dyDescent="0.35">
      <c r="A637" s="18" t="s">
        <v>521</v>
      </c>
      <c r="B637" s="18" t="s">
        <v>1633</v>
      </c>
      <c r="C637" s="18">
        <v>441864736</v>
      </c>
      <c r="D637" s="18">
        <v>441866273</v>
      </c>
      <c r="E637" s="18" t="s">
        <v>1606</v>
      </c>
    </row>
    <row r="638" spans="1:5" x14ac:dyDescent="0.35">
      <c r="A638" s="3" t="s">
        <v>521</v>
      </c>
      <c r="B638" s="3" t="s">
        <v>1634</v>
      </c>
      <c r="C638" s="3">
        <v>442694824</v>
      </c>
      <c r="D638" s="3">
        <v>442697321</v>
      </c>
      <c r="E638" s="3" t="s">
        <v>758</v>
      </c>
    </row>
    <row r="639" spans="1:5" x14ac:dyDescent="0.35">
      <c r="A639" s="18" t="s">
        <v>521</v>
      </c>
      <c r="B639" s="18" t="s">
        <v>1635</v>
      </c>
      <c r="C639" s="18">
        <v>442699176</v>
      </c>
      <c r="D639" s="18">
        <v>442702728</v>
      </c>
      <c r="E639" s="18" t="s">
        <v>1141</v>
      </c>
    </row>
    <row r="640" spans="1:5" x14ac:dyDescent="0.35">
      <c r="A640" s="19" t="s">
        <v>531</v>
      </c>
      <c r="B640" s="19" t="s">
        <v>1636</v>
      </c>
      <c r="C640" s="19">
        <v>15780439</v>
      </c>
      <c r="D640" s="19">
        <v>15788214</v>
      </c>
      <c r="E640" s="19" t="s">
        <v>1637</v>
      </c>
    </row>
    <row r="641" spans="1:5" x14ac:dyDescent="0.35">
      <c r="A641" s="3" t="s">
        <v>531</v>
      </c>
      <c r="B641" s="3" t="s">
        <v>1638</v>
      </c>
      <c r="C641" s="3">
        <v>15790147</v>
      </c>
      <c r="D641" s="3">
        <v>15793405</v>
      </c>
      <c r="E641" s="3" t="s">
        <v>1127</v>
      </c>
    </row>
    <row r="642" spans="1:5" x14ac:dyDescent="0.35">
      <c r="A642" s="3" t="s">
        <v>531</v>
      </c>
      <c r="B642" s="3" t="s">
        <v>1639</v>
      </c>
      <c r="C642" s="3">
        <v>15889781</v>
      </c>
      <c r="D642" s="3">
        <v>15890528</v>
      </c>
      <c r="E642" s="3" t="s">
        <v>1540</v>
      </c>
    </row>
    <row r="643" spans="1:5" x14ac:dyDescent="0.35">
      <c r="A643" s="3" t="s">
        <v>531</v>
      </c>
      <c r="B643" s="3" t="s">
        <v>1640</v>
      </c>
      <c r="C643" s="3">
        <v>15898984</v>
      </c>
      <c r="D643" s="3">
        <v>15899553</v>
      </c>
      <c r="E643" s="3" t="s">
        <v>1540</v>
      </c>
    </row>
    <row r="644" spans="1:5" x14ac:dyDescent="0.35">
      <c r="A644" s="3" t="s">
        <v>531</v>
      </c>
      <c r="B644" s="3" t="s">
        <v>1641</v>
      </c>
      <c r="C644" s="3">
        <v>15903722</v>
      </c>
      <c r="D644" s="3">
        <v>15904264</v>
      </c>
      <c r="E644" s="3" t="s">
        <v>1540</v>
      </c>
    </row>
    <row r="645" spans="1:5" x14ac:dyDescent="0.35">
      <c r="A645" s="3" t="s">
        <v>531</v>
      </c>
      <c r="B645" s="3" t="s">
        <v>1642</v>
      </c>
      <c r="C645" s="3">
        <v>15918673</v>
      </c>
      <c r="D645" s="3">
        <v>15919411</v>
      </c>
      <c r="E645" s="3" t="s">
        <v>1540</v>
      </c>
    </row>
    <row r="646" spans="1:5" x14ac:dyDescent="0.35">
      <c r="A646" s="3" t="s">
        <v>531</v>
      </c>
      <c r="B646" s="3" t="s">
        <v>1643</v>
      </c>
      <c r="C646" s="3">
        <v>15923460</v>
      </c>
      <c r="D646" s="3">
        <v>15924118</v>
      </c>
      <c r="E646" s="3" t="s">
        <v>1540</v>
      </c>
    </row>
    <row r="647" spans="1:5" x14ac:dyDescent="0.35">
      <c r="A647" s="3" t="s">
        <v>531</v>
      </c>
      <c r="B647" s="3" t="s">
        <v>1644</v>
      </c>
      <c r="C647" s="3">
        <v>15927816</v>
      </c>
      <c r="D647" s="3">
        <v>15928385</v>
      </c>
      <c r="E647" s="3" t="s">
        <v>1540</v>
      </c>
    </row>
    <row r="648" spans="1:5" x14ac:dyDescent="0.35">
      <c r="A648" s="19" t="s">
        <v>531</v>
      </c>
      <c r="B648" s="19" t="s">
        <v>1645</v>
      </c>
      <c r="C648" s="19">
        <v>15929467</v>
      </c>
      <c r="D648" s="19">
        <v>15933792</v>
      </c>
      <c r="E648" s="19" t="s">
        <v>1646</v>
      </c>
    </row>
    <row r="649" spans="1:5" x14ac:dyDescent="0.35">
      <c r="A649" s="3" t="s">
        <v>531</v>
      </c>
      <c r="B649" s="3" t="s">
        <v>1647</v>
      </c>
      <c r="C649" s="3">
        <v>15937196</v>
      </c>
      <c r="D649" s="3">
        <v>15941917</v>
      </c>
      <c r="E649" s="3" t="s">
        <v>758</v>
      </c>
    </row>
    <row r="650" spans="1:5" x14ac:dyDescent="0.35">
      <c r="A650" s="3" t="s">
        <v>531</v>
      </c>
      <c r="B650" s="3" t="s">
        <v>1648</v>
      </c>
      <c r="C650" s="3">
        <v>16237310</v>
      </c>
      <c r="D650" s="3">
        <v>16256410</v>
      </c>
      <c r="E650" s="3" t="s">
        <v>804</v>
      </c>
    </row>
    <row r="651" spans="1:5" x14ac:dyDescent="0.35">
      <c r="A651" s="3" t="s">
        <v>565</v>
      </c>
      <c r="B651" s="3" t="s">
        <v>1649</v>
      </c>
      <c r="C651" s="3">
        <v>68041908</v>
      </c>
      <c r="D651" s="3">
        <v>68046944</v>
      </c>
      <c r="E651" s="3" t="s">
        <v>751</v>
      </c>
    </row>
    <row r="652" spans="1:5" x14ac:dyDescent="0.35">
      <c r="A652" s="3" t="s">
        <v>583</v>
      </c>
      <c r="B652" s="3" t="s">
        <v>1650</v>
      </c>
      <c r="C652" s="3">
        <v>55160980</v>
      </c>
      <c r="D652" s="3">
        <v>55161365</v>
      </c>
      <c r="E652" s="3" t="s">
        <v>67</v>
      </c>
    </row>
    <row r="653" spans="1:5" x14ac:dyDescent="0.35">
      <c r="A653" s="3" t="s">
        <v>583</v>
      </c>
      <c r="B653" s="3" t="s">
        <v>1651</v>
      </c>
      <c r="C653" s="3">
        <v>55342312</v>
      </c>
      <c r="D653" s="3">
        <v>55346180</v>
      </c>
      <c r="E653" s="3" t="s">
        <v>1652</v>
      </c>
    </row>
    <row r="654" spans="1:5" x14ac:dyDescent="0.35">
      <c r="A654" s="3" t="s">
        <v>583</v>
      </c>
      <c r="B654" s="3" t="s">
        <v>1653</v>
      </c>
      <c r="C654" s="3">
        <v>55356076</v>
      </c>
      <c r="D654" s="3">
        <v>55358186</v>
      </c>
      <c r="E654" s="3" t="s">
        <v>788</v>
      </c>
    </row>
    <row r="655" spans="1:5" x14ac:dyDescent="0.35">
      <c r="A655" s="18" t="s">
        <v>583</v>
      </c>
      <c r="B655" s="18" t="s">
        <v>1654</v>
      </c>
      <c r="C655" s="18">
        <v>55361881</v>
      </c>
      <c r="D655" s="18">
        <v>55364661</v>
      </c>
      <c r="E655" s="18" t="s">
        <v>1655</v>
      </c>
    </row>
    <row r="656" spans="1:5" x14ac:dyDescent="0.35">
      <c r="A656" s="3" t="s">
        <v>583</v>
      </c>
      <c r="B656" s="3" t="s">
        <v>1656</v>
      </c>
      <c r="C656" s="3">
        <v>55365265</v>
      </c>
      <c r="D656" s="3">
        <v>55366646</v>
      </c>
      <c r="E656" s="3" t="s">
        <v>758</v>
      </c>
    </row>
    <row r="657" spans="1:5" x14ac:dyDescent="0.35">
      <c r="A657" s="3" t="s">
        <v>583</v>
      </c>
      <c r="B657" s="3" t="s">
        <v>1657</v>
      </c>
      <c r="C657" s="3">
        <v>55374863</v>
      </c>
      <c r="D657" s="3">
        <v>55377493</v>
      </c>
      <c r="E657" s="3" t="s">
        <v>1658</v>
      </c>
    </row>
    <row r="658" spans="1:5" x14ac:dyDescent="0.35">
      <c r="A658" s="3" t="s">
        <v>583</v>
      </c>
      <c r="B658" s="3" t="s">
        <v>1659</v>
      </c>
      <c r="C658" s="3">
        <v>55382439</v>
      </c>
      <c r="D658" s="3">
        <v>55385069</v>
      </c>
      <c r="E658" s="3" t="s">
        <v>1658</v>
      </c>
    </row>
    <row r="659" spans="1:5" x14ac:dyDescent="0.35">
      <c r="A659" s="3" t="s">
        <v>583</v>
      </c>
      <c r="B659" s="3" t="s">
        <v>1660</v>
      </c>
      <c r="C659" s="3">
        <v>55395188</v>
      </c>
      <c r="D659" s="3">
        <v>55398052</v>
      </c>
      <c r="E659" s="3" t="s">
        <v>1658</v>
      </c>
    </row>
    <row r="660" spans="1:5" x14ac:dyDescent="0.35">
      <c r="A660" s="3" t="s">
        <v>583</v>
      </c>
      <c r="B660" s="3" t="s">
        <v>1661</v>
      </c>
      <c r="C660" s="3">
        <v>55425870</v>
      </c>
      <c r="D660" s="3">
        <v>55428494</v>
      </c>
      <c r="E660" s="3" t="s">
        <v>1658</v>
      </c>
    </row>
    <row r="661" spans="1:5" x14ac:dyDescent="0.35">
      <c r="A661" s="3" t="s">
        <v>583</v>
      </c>
      <c r="B661" s="3" t="s">
        <v>1662</v>
      </c>
      <c r="C661" s="3">
        <v>55880890</v>
      </c>
      <c r="D661" s="3">
        <v>55883552</v>
      </c>
      <c r="E661" s="3" t="s">
        <v>1658</v>
      </c>
    </row>
    <row r="662" spans="1:5" x14ac:dyDescent="0.35">
      <c r="A662" s="3" t="s">
        <v>583</v>
      </c>
      <c r="B662" s="3" t="s">
        <v>1663</v>
      </c>
      <c r="C662" s="3">
        <v>55888643</v>
      </c>
      <c r="D662" s="3">
        <v>55891743</v>
      </c>
      <c r="E662" s="3" t="s">
        <v>1068</v>
      </c>
    </row>
    <row r="663" spans="1:5" x14ac:dyDescent="0.35">
      <c r="A663" s="19" t="s">
        <v>583</v>
      </c>
      <c r="B663" s="19" t="s">
        <v>1664</v>
      </c>
      <c r="C663" s="19">
        <v>55918294</v>
      </c>
      <c r="D663" s="19">
        <v>55919130</v>
      </c>
      <c r="E663" s="19" t="s">
        <v>1665</v>
      </c>
    </row>
    <row r="664" spans="1:5" x14ac:dyDescent="0.35">
      <c r="A664" s="19" t="s">
        <v>583</v>
      </c>
      <c r="B664" s="19" t="s">
        <v>1666</v>
      </c>
      <c r="C664" s="19">
        <v>55922722</v>
      </c>
      <c r="D664" s="19">
        <v>55923573</v>
      </c>
      <c r="E664" s="19" t="s">
        <v>1665</v>
      </c>
    </row>
    <row r="665" spans="1:5" x14ac:dyDescent="0.35">
      <c r="A665" s="3" t="s">
        <v>583</v>
      </c>
      <c r="B665" s="3" t="s">
        <v>1667</v>
      </c>
      <c r="C665" s="3">
        <v>55930349</v>
      </c>
      <c r="D665" s="3">
        <v>55931166</v>
      </c>
      <c r="E665" s="3" t="s">
        <v>1665</v>
      </c>
    </row>
    <row r="666" spans="1:5" x14ac:dyDescent="0.35">
      <c r="A666" s="3" t="s">
        <v>583</v>
      </c>
      <c r="B666" s="3" t="s">
        <v>1668</v>
      </c>
      <c r="C666" s="3">
        <v>56072586</v>
      </c>
      <c r="D666" s="3">
        <v>56073674</v>
      </c>
      <c r="E666" s="3" t="s">
        <v>67</v>
      </c>
    </row>
    <row r="667" spans="1:5" x14ac:dyDescent="0.35">
      <c r="A667" s="3" t="s">
        <v>583</v>
      </c>
      <c r="B667" s="3" t="s">
        <v>1669</v>
      </c>
      <c r="C667" s="3">
        <v>56074899</v>
      </c>
      <c r="D667" s="3">
        <v>56075273</v>
      </c>
      <c r="E667" s="3" t="s">
        <v>67</v>
      </c>
    </row>
    <row r="668" spans="1:5" x14ac:dyDescent="0.35">
      <c r="A668" s="18" t="s">
        <v>583</v>
      </c>
      <c r="B668" s="18" t="s">
        <v>1670</v>
      </c>
      <c r="C668" s="18">
        <v>56151832</v>
      </c>
      <c r="D668" s="18">
        <v>56157135</v>
      </c>
      <c r="E668" s="18" t="s">
        <v>1671</v>
      </c>
    </row>
    <row r="669" spans="1:5" x14ac:dyDescent="0.35">
      <c r="A669" s="3" t="s">
        <v>583</v>
      </c>
      <c r="B669" s="3" t="s">
        <v>1672</v>
      </c>
      <c r="C669" s="3">
        <v>56204978</v>
      </c>
      <c r="D669" s="3">
        <v>56206522</v>
      </c>
      <c r="E669" s="3" t="s">
        <v>751</v>
      </c>
    </row>
    <row r="670" spans="1:5" x14ac:dyDescent="0.35">
      <c r="A670" s="3" t="s">
        <v>583</v>
      </c>
      <c r="B670" s="3" t="s">
        <v>1673</v>
      </c>
      <c r="C670" s="3">
        <v>56235499</v>
      </c>
      <c r="D670" s="3">
        <v>56236050</v>
      </c>
      <c r="E670" s="3" t="s">
        <v>1665</v>
      </c>
    </row>
    <row r="671" spans="1:5" x14ac:dyDescent="0.35">
      <c r="A671" s="3" t="s">
        <v>583</v>
      </c>
      <c r="B671" s="3" t="s">
        <v>1674</v>
      </c>
      <c r="C671" s="3">
        <v>56240598</v>
      </c>
      <c r="D671" s="3">
        <v>56241571</v>
      </c>
      <c r="E671" s="3" t="s">
        <v>1665</v>
      </c>
    </row>
    <row r="672" spans="1:5" x14ac:dyDescent="0.35">
      <c r="A672" s="19" t="s">
        <v>583</v>
      </c>
      <c r="B672" s="19" t="s">
        <v>1675</v>
      </c>
      <c r="C672" s="19">
        <v>56244809</v>
      </c>
      <c r="D672" s="19">
        <v>56245904</v>
      </c>
      <c r="E672" s="19" t="s">
        <v>1665</v>
      </c>
    </row>
    <row r="673" spans="1:5" x14ac:dyDescent="0.35">
      <c r="A673" s="19" t="s">
        <v>583</v>
      </c>
      <c r="B673" s="19" t="s">
        <v>1676</v>
      </c>
      <c r="C673" s="19">
        <v>56324077</v>
      </c>
      <c r="D673" s="19">
        <v>56324854</v>
      </c>
      <c r="E673" s="19" t="s">
        <v>1665</v>
      </c>
    </row>
    <row r="674" spans="1:5" x14ac:dyDescent="0.35">
      <c r="A674" s="19" t="s">
        <v>583</v>
      </c>
      <c r="B674" s="19" t="s">
        <v>1677</v>
      </c>
      <c r="C674" s="19">
        <v>56430737</v>
      </c>
      <c r="D674" s="19">
        <v>56431572</v>
      </c>
      <c r="E674" s="19" t="s">
        <v>1665</v>
      </c>
    </row>
    <row r="675" spans="1:5" x14ac:dyDescent="0.35">
      <c r="A675" s="3" t="s">
        <v>583</v>
      </c>
      <c r="B675" s="3" t="s">
        <v>1678</v>
      </c>
      <c r="C675" s="3">
        <v>56449180</v>
      </c>
      <c r="D675" s="3">
        <v>56449727</v>
      </c>
      <c r="E675" s="3" t="s">
        <v>1665</v>
      </c>
    </row>
    <row r="676" spans="1:5" x14ac:dyDescent="0.35">
      <c r="A676" s="19" t="s">
        <v>583</v>
      </c>
      <c r="B676" s="19" t="s">
        <v>1679</v>
      </c>
      <c r="C676" s="19">
        <v>56658022</v>
      </c>
      <c r="D676" s="19">
        <v>56658811</v>
      </c>
      <c r="E676" s="19" t="s">
        <v>1665</v>
      </c>
    </row>
    <row r="677" spans="1:5" x14ac:dyDescent="0.35">
      <c r="A677" s="3" t="s">
        <v>583</v>
      </c>
      <c r="B677" s="3" t="s">
        <v>1680</v>
      </c>
      <c r="C677" s="3">
        <v>56726068</v>
      </c>
      <c r="D677" s="3">
        <v>56727254</v>
      </c>
      <c r="E677" s="3" t="s">
        <v>1665</v>
      </c>
    </row>
    <row r="678" spans="1:5" x14ac:dyDescent="0.35">
      <c r="A678" s="19" t="s">
        <v>583</v>
      </c>
      <c r="B678" s="19" t="s">
        <v>1681</v>
      </c>
      <c r="C678" s="19">
        <v>56738537</v>
      </c>
      <c r="D678" s="19">
        <v>56739378</v>
      </c>
      <c r="E678" s="19" t="s">
        <v>1665</v>
      </c>
    </row>
    <row r="679" spans="1:5" x14ac:dyDescent="0.35">
      <c r="A679" s="19" t="s">
        <v>605</v>
      </c>
      <c r="B679" s="19" t="s">
        <v>1682</v>
      </c>
      <c r="C679" s="19">
        <v>676584400</v>
      </c>
      <c r="D679" s="19">
        <v>676591905</v>
      </c>
      <c r="E679" s="19" t="s">
        <v>1683</v>
      </c>
    </row>
    <row r="680" spans="1:5" x14ac:dyDescent="0.35">
      <c r="A680" s="3" t="s">
        <v>605</v>
      </c>
      <c r="B680" s="3" t="s">
        <v>1684</v>
      </c>
      <c r="C680" s="3">
        <v>676836387</v>
      </c>
      <c r="D680" s="3">
        <v>676836841</v>
      </c>
      <c r="E680" s="3" t="s">
        <v>1685</v>
      </c>
    </row>
    <row r="681" spans="1:5" x14ac:dyDescent="0.35">
      <c r="A681" s="3" t="s">
        <v>605</v>
      </c>
      <c r="B681" s="3" t="s">
        <v>1686</v>
      </c>
      <c r="C681" s="3">
        <v>676990896</v>
      </c>
      <c r="D681" s="3">
        <v>676995609</v>
      </c>
      <c r="E681" s="3" t="s">
        <v>1687</v>
      </c>
    </row>
    <row r="682" spans="1:5" x14ac:dyDescent="0.35">
      <c r="A682" s="19" t="s">
        <v>605</v>
      </c>
      <c r="B682" s="19" t="s">
        <v>1688</v>
      </c>
      <c r="C682" s="19">
        <v>677692146</v>
      </c>
      <c r="D682" s="19">
        <v>677692709</v>
      </c>
      <c r="E682" s="19" t="s">
        <v>1689</v>
      </c>
    </row>
    <row r="683" spans="1:5" x14ac:dyDescent="0.35">
      <c r="A683" s="19" t="s">
        <v>605</v>
      </c>
      <c r="B683" s="19" t="s">
        <v>1690</v>
      </c>
      <c r="C683" s="19">
        <v>677694300</v>
      </c>
      <c r="D683" s="19">
        <v>677697668</v>
      </c>
      <c r="E683" s="19" t="s">
        <v>983</v>
      </c>
    </row>
    <row r="684" spans="1:5" x14ac:dyDescent="0.35">
      <c r="A684" s="3" t="s">
        <v>605</v>
      </c>
      <c r="B684" s="3" t="s">
        <v>1691</v>
      </c>
      <c r="C684" s="3">
        <v>677698944</v>
      </c>
      <c r="D684" s="3">
        <v>677701941</v>
      </c>
      <c r="E684" s="3" t="s">
        <v>1692</v>
      </c>
    </row>
    <row r="685" spans="1:5" x14ac:dyDescent="0.35">
      <c r="A685" s="18" t="s">
        <v>605</v>
      </c>
      <c r="B685" s="18" t="s">
        <v>1693</v>
      </c>
      <c r="C685" s="18">
        <v>677706795</v>
      </c>
      <c r="D685" s="18">
        <v>677707359</v>
      </c>
      <c r="E685" s="18" t="s">
        <v>67</v>
      </c>
    </row>
    <row r="686" spans="1:5" x14ac:dyDescent="0.35">
      <c r="A686" s="3" t="s">
        <v>605</v>
      </c>
      <c r="B686" s="3" t="s">
        <v>1694</v>
      </c>
      <c r="C686" s="3">
        <v>677722219</v>
      </c>
      <c r="D686" s="3">
        <v>677723890</v>
      </c>
      <c r="E686" s="3" t="s">
        <v>788</v>
      </c>
    </row>
    <row r="687" spans="1:5" x14ac:dyDescent="0.35">
      <c r="A687" s="3" t="s">
        <v>605</v>
      </c>
      <c r="B687" s="3" t="s">
        <v>1695</v>
      </c>
      <c r="C687" s="3">
        <v>677825199</v>
      </c>
      <c r="D687" s="3">
        <v>677827476</v>
      </c>
      <c r="E687" s="3" t="s">
        <v>788</v>
      </c>
    </row>
    <row r="688" spans="1:5" x14ac:dyDescent="0.35">
      <c r="A688" s="3" t="s">
        <v>605</v>
      </c>
      <c r="B688" s="3" t="s">
        <v>1696</v>
      </c>
      <c r="C688" s="3">
        <v>677832887</v>
      </c>
      <c r="D688" s="3">
        <v>677835395</v>
      </c>
      <c r="E688" s="3" t="s">
        <v>788</v>
      </c>
    </row>
    <row r="689" spans="1:5" x14ac:dyDescent="0.35">
      <c r="A689" s="3" t="s">
        <v>605</v>
      </c>
      <c r="B689" s="3" t="s">
        <v>1697</v>
      </c>
      <c r="C689" s="3">
        <v>677838871</v>
      </c>
      <c r="D689" s="3">
        <v>677840362</v>
      </c>
      <c r="E689" s="3" t="s">
        <v>788</v>
      </c>
    </row>
    <row r="690" spans="1:5" x14ac:dyDescent="0.35">
      <c r="A690" s="3" t="s">
        <v>605</v>
      </c>
      <c r="B690" s="3" t="s">
        <v>1698</v>
      </c>
      <c r="C690" s="3">
        <v>677847606</v>
      </c>
      <c r="D690" s="3">
        <v>677851224</v>
      </c>
      <c r="E690" s="3" t="s">
        <v>1699</v>
      </c>
    </row>
    <row r="691" spans="1:5" x14ac:dyDescent="0.35">
      <c r="A691" s="3" t="s">
        <v>605</v>
      </c>
      <c r="B691" s="3" t="s">
        <v>1700</v>
      </c>
      <c r="C691" s="3">
        <v>677871359</v>
      </c>
      <c r="D691" s="3">
        <v>677872291</v>
      </c>
      <c r="E691" s="3" t="s">
        <v>1701</v>
      </c>
    </row>
    <row r="692" spans="1:5" x14ac:dyDescent="0.35">
      <c r="A692" s="3" t="s">
        <v>605</v>
      </c>
      <c r="B692" s="3" t="s">
        <v>1702</v>
      </c>
      <c r="C692" s="3">
        <v>677975395</v>
      </c>
      <c r="D692" s="3">
        <v>677975616</v>
      </c>
      <c r="E692" s="3" t="s">
        <v>67</v>
      </c>
    </row>
    <row r="693" spans="1:5" x14ac:dyDescent="0.35">
      <c r="A693" s="3" t="s">
        <v>605</v>
      </c>
      <c r="B693" s="3" t="s">
        <v>1703</v>
      </c>
      <c r="C693" s="3">
        <v>678144648</v>
      </c>
      <c r="D693" s="3">
        <v>678146349</v>
      </c>
      <c r="E693" s="3" t="s">
        <v>788</v>
      </c>
    </row>
    <row r="694" spans="1:5" x14ac:dyDescent="0.35">
      <c r="A694" s="3" t="s">
        <v>605</v>
      </c>
      <c r="B694" s="3" t="s">
        <v>1704</v>
      </c>
      <c r="C694" s="3">
        <v>678148238</v>
      </c>
      <c r="D694" s="3">
        <v>678151642</v>
      </c>
      <c r="E694" s="3" t="s">
        <v>1705</v>
      </c>
    </row>
    <row r="695" spans="1:5" x14ac:dyDescent="0.35">
      <c r="A695" s="19" t="s">
        <v>605</v>
      </c>
      <c r="B695" s="19" t="s">
        <v>1706</v>
      </c>
      <c r="C695" s="19">
        <v>678152379</v>
      </c>
      <c r="D695" s="19">
        <v>678157242</v>
      </c>
      <c r="E695" s="19" t="s">
        <v>758</v>
      </c>
    </row>
    <row r="696" spans="1:5" x14ac:dyDescent="0.35">
      <c r="A696" s="3" t="s">
        <v>605</v>
      </c>
      <c r="B696" s="3" t="s">
        <v>1707</v>
      </c>
      <c r="C696" s="3">
        <v>678168786</v>
      </c>
      <c r="D696" s="3">
        <v>678171323</v>
      </c>
      <c r="E696" s="3" t="s">
        <v>67</v>
      </c>
    </row>
    <row r="697" spans="1:5" x14ac:dyDescent="0.35">
      <c r="A697" s="3" t="s">
        <v>605</v>
      </c>
      <c r="B697" s="3" t="s">
        <v>1708</v>
      </c>
      <c r="C697" s="3">
        <v>678173173</v>
      </c>
      <c r="D697" s="3">
        <v>678173579</v>
      </c>
      <c r="E697" s="3" t="s">
        <v>67</v>
      </c>
    </row>
    <row r="698" spans="1:5" x14ac:dyDescent="0.35">
      <c r="A698" s="3" t="s">
        <v>612</v>
      </c>
      <c r="B698" s="3" t="s">
        <v>1709</v>
      </c>
      <c r="C698" s="3">
        <v>651409070</v>
      </c>
      <c r="D698" s="3">
        <v>651410270</v>
      </c>
      <c r="E698" s="3" t="s">
        <v>1710</v>
      </c>
    </row>
    <row r="699" spans="1:5" x14ac:dyDescent="0.35">
      <c r="A699" s="3" t="s">
        <v>612</v>
      </c>
      <c r="B699" s="3" t="s">
        <v>1711</v>
      </c>
      <c r="C699" s="3">
        <v>651452561</v>
      </c>
      <c r="D699" s="3">
        <v>651453820</v>
      </c>
      <c r="E699" s="3" t="s">
        <v>788</v>
      </c>
    </row>
    <row r="700" spans="1:5" x14ac:dyDescent="0.35">
      <c r="A700" s="3" t="s">
        <v>612</v>
      </c>
      <c r="B700" s="3" t="s">
        <v>1712</v>
      </c>
      <c r="C700" s="3">
        <v>651871899</v>
      </c>
      <c r="D700" s="3">
        <v>651872326</v>
      </c>
      <c r="E700" s="3" t="s">
        <v>1687</v>
      </c>
    </row>
    <row r="701" spans="1:5" x14ac:dyDescent="0.35">
      <c r="A701" s="3" t="s">
        <v>612</v>
      </c>
      <c r="B701" s="3" t="s">
        <v>1713</v>
      </c>
      <c r="C701" s="3">
        <v>652971465</v>
      </c>
      <c r="D701" s="3">
        <v>652974709</v>
      </c>
      <c r="E701" s="3" t="s">
        <v>1687</v>
      </c>
    </row>
    <row r="702" spans="1:5" x14ac:dyDescent="0.35">
      <c r="A702" s="18" t="s">
        <v>612</v>
      </c>
      <c r="B702" s="18" t="s">
        <v>1714</v>
      </c>
      <c r="C702" s="18">
        <v>653013256</v>
      </c>
      <c r="D702" s="18">
        <v>653016681</v>
      </c>
      <c r="E702" s="18" t="s">
        <v>67</v>
      </c>
    </row>
    <row r="703" spans="1:5" x14ac:dyDescent="0.35">
      <c r="A703" s="3" t="s">
        <v>612</v>
      </c>
      <c r="B703" s="3" t="s">
        <v>1715</v>
      </c>
      <c r="C703" s="3">
        <v>653013782</v>
      </c>
      <c r="D703" s="3">
        <v>653014234</v>
      </c>
      <c r="E703" s="3" t="s">
        <v>67</v>
      </c>
    </row>
    <row r="704" spans="1:5" x14ac:dyDescent="0.35">
      <c r="A704" s="18" t="s">
        <v>612</v>
      </c>
      <c r="B704" s="18" t="s">
        <v>1716</v>
      </c>
      <c r="C704" s="18">
        <v>653016801</v>
      </c>
      <c r="D704" s="18">
        <v>653021808</v>
      </c>
      <c r="E704" s="18" t="s">
        <v>1717</v>
      </c>
    </row>
    <row r="705" spans="1:5" x14ac:dyDescent="0.35">
      <c r="A705" s="19" t="s">
        <v>612</v>
      </c>
      <c r="B705" s="19" t="s">
        <v>1718</v>
      </c>
      <c r="C705" s="19">
        <v>653168095</v>
      </c>
      <c r="D705" s="19">
        <v>653169641</v>
      </c>
      <c r="E705" s="19" t="s">
        <v>1719</v>
      </c>
    </row>
    <row r="706" spans="1:5" x14ac:dyDescent="0.35">
      <c r="A706" s="3" t="s">
        <v>612</v>
      </c>
      <c r="B706" s="3" t="s">
        <v>1720</v>
      </c>
      <c r="C706" s="3">
        <v>653219166</v>
      </c>
      <c r="D706" s="3">
        <v>653220966</v>
      </c>
      <c r="E706" s="3" t="s">
        <v>1719</v>
      </c>
    </row>
    <row r="707" spans="1:5" x14ac:dyDescent="0.35">
      <c r="A707" s="3" t="s">
        <v>612</v>
      </c>
      <c r="B707" s="3" t="s">
        <v>1721</v>
      </c>
      <c r="C707" s="3">
        <v>653278962</v>
      </c>
      <c r="D707" s="3">
        <v>653280558</v>
      </c>
      <c r="E707" s="3" t="s">
        <v>1719</v>
      </c>
    </row>
    <row r="709" spans="1:5" x14ac:dyDescent="0.35">
      <c r="A709" s="3" t="s">
        <v>1722</v>
      </c>
    </row>
    <row r="710" spans="1:5" x14ac:dyDescent="0.35">
      <c r="A710" s="18" t="s">
        <v>1723</v>
      </c>
      <c r="B710" s="18"/>
      <c r="C710" s="18"/>
      <c r="D710" s="18"/>
    </row>
    <row r="711" spans="1:5" x14ac:dyDescent="0.35">
      <c r="A711" s="19" t="s">
        <v>1724</v>
      </c>
      <c r="B711" s="19"/>
      <c r="C711" s="19"/>
      <c r="D711" s="19"/>
    </row>
  </sheetData>
  <conditionalFormatting sqref="B711:B712 B709">
    <cfRule type="duplicateValues" dxfId="2" priority="2"/>
  </conditionalFormatting>
  <conditionalFormatting sqref="B711:B712 B2:B709">
    <cfRule type="duplicateValues" dxfId="1" priority="3"/>
  </conditionalFormatting>
  <conditionalFormatting sqref="B809:B1048576 B2:B712">
    <cfRule type="duplicateValues" dxfId="0" priority="4"/>
  </conditionalFormatting>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MH49"/>
  <sheetViews>
    <sheetView zoomScaleNormal="100" workbookViewId="0">
      <selection activeCell="F18" sqref="F18"/>
    </sheetView>
  </sheetViews>
  <sheetFormatPr defaultColWidth="11.54296875" defaultRowHeight="15.5" x14ac:dyDescent="0.35"/>
  <cols>
    <col min="1" max="1" width="16" style="3" customWidth="1"/>
    <col min="2" max="4" width="11.54296875" style="3"/>
    <col min="5" max="5" width="21.453125" style="3" customWidth="1"/>
    <col min="6" max="6" width="45" style="3" customWidth="1"/>
    <col min="7" max="7" width="12.7265625" style="3" customWidth="1"/>
    <col min="8" max="9" width="11.54296875" style="2"/>
    <col min="10" max="10" width="18.08984375" style="3" customWidth="1"/>
    <col min="11" max="1019" width="11.54296875" style="3"/>
  </cols>
  <sheetData>
    <row r="1" spans="1:1022" s="2" customFormat="1" x14ac:dyDescent="0.35">
      <c r="A1" s="2" t="s">
        <v>1725</v>
      </c>
      <c r="G1" s="20"/>
      <c r="AMF1" s="20"/>
      <c r="AMG1" s="20"/>
      <c r="AMH1" s="20"/>
    </row>
    <row r="2" spans="1:1022" s="2" customFormat="1" x14ac:dyDescent="0.35">
      <c r="A2" s="2" t="s">
        <v>1726</v>
      </c>
      <c r="B2" s="2" t="s">
        <v>1727</v>
      </c>
      <c r="C2" s="2" t="s">
        <v>243</v>
      </c>
      <c r="D2" s="2" t="s">
        <v>244</v>
      </c>
      <c r="E2" s="2" t="s">
        <v>236</v>
      </c>
      <c r="F2" s="2" t="s">
        <v>1728</v>
      </c>
      <c r="G2" s="20"/>
      <c r="AMF2" s="20"/>
      <c r="AMG2" s="20"/>
      <c r="AMH2" s="20"/>
    </row>
    <row r="3" spans="1:1022" x14ac:dyDescent="0.35">
      <c r="A3" s="4" t="s">
        <v>1729</v>
      </c>
      <c r="B3" s="3" t="s">
        <v>208</v>
      </c>
      <c r="C3" s="3">
        <v>555782192</v>
      </c>
      <c r="D3" s="3">
        <v>555765262</v>
      </c>
      <c r="E3" s="3" t="s">
        <v>289</v>
      </c>
      <c r="F3" s="3" t="s">
        <v>1730</v>
      </c>
      <c r="K3" s="2"/>
      <c r="L3" s="2"/>
    </row>
    <row r="4" spans="1:1022" x14ac:dyDescent="0.35">
      <c r="A4" s="4" t="s">
        <v>1731</v>
      </c>
      <c r="B4" s="3" t="s">
        <v>208</v>
      </c>
      <c r="C4" s="3">
        <v>555936464</v>
      </c>
      <c r="D4" s="3">
        <v>555934944</v>
      </c>
      <c r="E4" s="3" t="s">
        <v>289</v>
      </c>
      <c r="F4" s="3" t="s">
        <v>1730</v>
      </c>
    </row>
    <row r="5" spans="1:1022" x14ac:dyDescent="0.35">
      <c r="A5" s="4" t="s">
        <v>1732</v>
      </c>
      <c r="B5" s="3" t="s">
        <v>213</v>
      </c>
      <c r="C5" s="3">
        <v>50382655</v>
      </c>
      <c r="D5" s="3">
        <v>50383162</v>
      </c>
      <c r="E5" s="3" t="s">
        <v>398</v>
      </c>
      <c r="F5" s="3" t="s">
        <v>1733</v>
      </c>
    </row>
    <row r="6" spans="1:1022" x14ac:dyDescent="0.35">
      <c r="A6" s="4" t="s">
        <v>1734</v>
      </c>
      <c r="B6" s="3" t="s">
        <v>215</v>
      </c>
      <c r="C6" s="3">
        <v>39032361</v>
      </c>
      <c r="D6" s="3">
        <v>39032868</v>
      </c>
      <c r="E6" s="3" t="s">
        <v>425</v>
      </c>
      <c r="F6" s="3" t="s">
        <v>1733</v>
      </c>
    </row>
    <row r="7" spans="1:1022" x14ac:dyDescent="0.35">
      <c r="A7" s="4" t="s">
        <v>1735</v>
      </c>
      <c r="B7" s="3" t="s">
        <v>217</v>
      </c>
      <c r="C7" s="3">
        <v>499901096</v>
      </c>
      <c r="D7" s="3">
        <v>499901751</v>
      </c>
      <c r="E7" s="3" t="s">
        <v>647</v>
      </c>
      <c r="F7" s="3" t="s">
        <v>1736</v>
      </c>
    </row>
    <row r="8" spans="1:1022" x14ac:dyDescent="0.35">
      <c r="A8" s="4" t="s">
        <v>1737</v>
      </c>
      <c r="B8" s="3" t="s">
        <v>221</v>
      </c>
      <c r="C8" s="3">
        <v>497785027</v>
      </c>
      <c r="D8" s="3">
        <v>497785486</v>
      </c>
      <c r="E8" s="3" t="s">
        <v>670</v>
      </c>
      <c r="F8" s="3" t="s">
        <v>1738</v>
      </c>
    </row>
    <row r="9" spans="1:1022" x14ac:dyDescent="0.35">
      <c r="A9" s="4" t="s">
        <v>1739</v>
      </c>
      <c r="B9" s="3" t="s">
        <v>223</v>
      </c>
      <c r="C9" s="3">
        <v>137263238</v>
      </c>
      <c r="D9" s="3">
        <v>137264344</v>
      </c>
      <c r="E9" s="3" t="s">
        <v>544</v>
      </c>
      <c r="F9" s="3" t="s">
        <v>1740</v>
      </c>
    </row>
    <row r="10" spans="1:1022" x14ac:dyDescent="0.35">
      <c r="A10" s="4" t="s">
        <v>1741</v>
      </c>
      <c r="B10" s="3" t="s">
        <v>224</v>
      </c>
      <c r="C10" s="3">
        <v>23832815</v>
      </c>
      <c r="D10" s="3">
        <v>23833480</v>
      </c>
      <c r="E10" s="3" t="s">
        <v>554</v>
      </c>
      <c r="F10" s="3" t="s">
        <v>1742</v>
      </c>
    </row>
    <row r="11" spans="1:1022" x14ac:dyDescent="0.35">
      <c r="F11" s="2"/>
    </row>
    <row r="43" spans="11:12" x14ac:dyDescent="0.35">
      <c r="K43" s="1"/>
      <c r="L43" s="1"/>
    </row>
    <row r="44" spans="11:12" x14ac:dyDescent="0.35">
      <c r="K44" s="1"/>
      <c r="L44" s="1"/>
    </row>
    <row r="45" spans="11:12" x14ac:dyDescent="0.35">
      <c r="K45" s="1"/>
      <c r="L45" s="1"/>
    </row>
    <row r="46" spans="11:12" x14ac:dyDescent="0.35">
      <c r="K46" s="1"/>
      <c r="L46" s="1"/>
    </row>
    <row r="47" spans="11:12" x14ac:dyDescent="0.35">
      <c r="K47" s="1"/>
      <c r="L47" s="1"/>
    </row>
    <row r="48" spans="11:12" x14ac:dyDescent="0.35">
      <c r="K48" s="1"/>
      <c r="L48" s="1"/>
    </row>
    <row r="49" spans="11:12" x14ac:dyDescent="0.35">
      <c r="K49" s="1"/>
      <c r="L49" s="1"/>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21"/>
  <sheetViews>
    <sheetView zoomScaleNormal="100" workbookViewId="0">
      <selection activeCell="G18" sqref="G18"/>
    </sheetView>
  </sheetViews>
  <sheetFormatPr defaultColWidth="12" defaultRowHeight="14.5" x14ac:dyDescent="0.35"/>
  <cols>
    <col min="1" max="1" width="14.1796875" customWidth="1"/>
    <col min="2" max="2" width="12.54296875" customWidth="1"/>
    <col min="3" max="3" width="12.08984375" customWidth="1"/>
    <col min="4" max="6" width="8.54296875" customWidth="1"/>
    <col min="7" max="7" width="19.54296875" customWidth="1"/>
    <col min="8" max="8" width="21.08984375" customWidth="1"/>
    <col min="9" max="9" width="12.81640625" customWidth="1"/>
    <col min="11" max="64" width="8.54296875" customWidth="1"/>
  </cols>
  <sheetData>
    <row r="1" spans="1:13" ht="15.5" x14ac:dyDescent="0.35">
      <c r="A1" s="5" t="s">
        <v>1743</v>
      </c>
    </row>
    <row r="2" spans="1:13" ht="15.5" x14ac:dyDescent="0.35">
      <c r="A2" s="2" t="s">
        <v>236</v>
      </c>
      <c r="B2" s="2" t="s">
        <v>204</v>
      </c>
      <c r="C2" s="2" t="s">
        <v>237</v>
      </c>
      <c r="D2" s="2" t="s">
        <v>238</v>
      </c>
      <c r="E2" s="2" t="s">
        <v>239</v>
      </c>
      <c r="F2" s="2" t="s">
        <v>240</v>
      </c>
      <c r="G2" s="2" t="s">
        <v>241</v>
      </c>
      <c r="H2" s="2" t="s">
        <v>242</v>
      </c>
      <c r="I2" s="5" t="s">
        <v>243</v>
      </c>
      <c r="J2" s="5" t="s">
        <v>244</v>
      </c>
      <c r="K2" s="2" t="s">
        <v>245</v>
      </c>
      <c r="L2" s="11" t="s">
        <v>246</v>
      </c>
      <c r="M2" s="11" t="s">
        <v>247</v>
      </c>
    </row>
    <row r="3" spans="1:13" ht="15.5" x14ac:dyDescent="0.35">
      <c r="A3" s="3" t="s">
        <v>315</v>
      </c>
      <c r="B3" s="3" t="s">
        <v>211</v>
      </c>
      <c r="C3" s="3">
        <v>41.78</v>
      </c>
      <c r="D3" s="3">
        <v>2.17</v>
      </c>
      <c r="E3" s="3">
        <v>40.695</v>
      </c>
      <c r="F3" s="3">
        <v>42.865000000000002</v>
      </c>
      <c r="G3" s="1" t="s">
        <v>316</v>
      </c>
      <c r="H3" s="1" t="s">
        <v>317</v>
      </c>
      <c r="I3" s="3">
        <v>4790079</v>
      </c>
      <c r="J3" s="12">
        <v>11077664</v>
      </c>
      <c r="K3" s="3">
        <v>3</v>
      </c>
      <c r="L3" s="10">
        <v>4.9933333333333296</v>
      </c>
      <c r="M3" s="10">
        <v>16.313333333333301</v>
      </c>
    </row>
    <row r="4" spans="1:13" ht="15.5" x14ac:dyDescent="0.35">
      <c r="A4" s="3" t="s">
        <v>351</v>
      </c>
      <c r="B4" s="3" t="s">
        <v>212</v>
      </c>
      <c r="C4" s="3">
        <v>77.900000000000006</v>
      </c>
      <c r="D4" s="3">
        <v>0.47</v>
      </c>
      <c r="E4" s="3">
        <v>77.665000000000006</v>
      </c>
      <c r="F4" s="3">
        <v>78.135000000000005</v>
      </c>
      <c r="G4" s="1" t="s">
        <v>352</v>
      </c>
      <c r="H4" s="1" t="s">
        <v>353</v>
      </c>
      <c r="I4" s="12">
        <v>607107441</v>
      </c>
      <c r="J4" s="3">
        <v>608755654</v>
      </c>
      <c r="K4" s="3">
        <v>7</v>
      </c>
      <c r="L4" s="10">
        <v>3.5328571428571398</v>
      </c>
      <c r="M4" s="10">
        <v>17.553999999999998</v>
      </c>
    </row>
    <row r="5" spans="1:13" ht="15.5" x14ac:dyDescent="0.35">
      <c r="A5" s="3" t="s">
        <v>413</v>
      </c>
      <c r="B5" s="3" t="s">
        <v>214</v>
      </c>
      <c r="C5" s="3">
        <v>151.5</v>
      </c>
      <c r="D5" s="3">
        <v>2.0099999999999998</v>
      </c>
      <c r="E5" s="3">
        <v>150.495</v>
      </c>
      <c r="F5" s="3">
        <v>152.505</v>
      </c>
      <c r="G5" s="1" t="s">
        <v>414</v>
      </c>
      <c r="H5" s="1" t="s">
        <v>415</v>
      </c>
      <c r="I5" s="12">
        <v>13898606</v>
      </c>
      <c r="J5" s="12">
        <v>20003951</v>
      </c>
      <c r="K5" s="3">
        <v>4</v>
      </c>
      <c r="L5" s="10">
        <v>4.625</v>
      </c>
      <c r="M5" s="10">
        <v>13.475</v>
      </c>
    </row>
    <row r="6" spans="1:13" ht="15.5" x14ac:dyDescent="0.35">
      <c r="A6" s="3" t="s">
        <v>442</v>
      </c>
      <c r="B6" s="3" t="s">
        <v>216</v>
      </c>
      <c r="C6" s="3">
        <v>73.83</v>
      </c>
      <c r="D6" s="3">
        <v>0.6</v>
      </c>
      <c r="E6" s="3">
        <v>73.53</v>
      </c>
      <c r="F6" s="3">
        <v>74.13</v>
      </c>
      <c r="G6" s="1" t="s">
        <v>440</v>
      </c>
      <c r="H6" s="1" t="s">
        <v>441</v>
      </c>
      <c r="I6" s="3">
        <v>5664822</v>
      </c>
      <c r="J6" s="3">
        <v>7155644</v>
      </c>
      <c r="K6" s="3">
        <v>3</v>
      </c>
      <c r="L6" s="10">
        <v>5.39</v>
      </c>
      <c r="M6" s="10">
        <v>20.466666666666701</v>
      </c>
    </row>
    <row r="7" spans="1:13" ht="15.5" x14ac:dyDescent="0.35">
      <c r="A7" s="3" t="s">
        <v>463</v>
      </c>
      <c r="B7" s="3" t="s">
        <v>217</v>
      </c>
      <c r="C7" s="3">
        <v>88.44</v>
      </c>
      <c r="D7" s="3">
        <v>0.83</v>
      </c>
      <c r="E7" s="3">
        <v>88.025000000000006</v>
      </c>
      <c r="F7" s="3">
        <v>88.855000000000004</v>
      </c>
      <c r="G7" s="1" t="s">
        <v>1744</v>
      </c>
      <c r="H7" s="1" t="s">
        <v>1745</v>
      </c>
      <c r="I7" s="3">
        <v>23705642</v>
      </c>
      <c r="J7" s="3">
        <v>28716785</v>
      </c>
      <c r="K7" s="3">
        <v>6</v>
      </c>
      <c r="L7" s="10">
        <v>6.81666666666667</v>
      </c>
      <c r="M7" s="10">
        <v>10.1283333333333</v>
      </c>
    </row>
    <row r="8" spans="1:13" ht="15.5" x14ac:dyDescent="0.35">
      <c r="A8" s="3" t="s">
        <v>482</v>
      </c>
      <c r="B8" s="3" t="s">
        <v>219</v>
      </c>
      <c r="C8" s="3">
        <v>190.16</v>
      </c>
      <c r="D8" s="3">
        <v>2.2599999999999998</v>
      </c>
      <c r="E8" s="3">
        <v>189.03</v>
      </c>
      <c r="F8" s="3">
        <v>191.29</v>
      </c>
      <c r="G8" s="1" t="s">
        <v>483</v>
      </c>
      <c r="H8" s="1" t="s">
        <v>484</v>
      </c>
      <c r="I8" s="3">
        <v>30411012</v>
      </c>
      <c r="J8" s="3">
        <v>33004651</v>
      </c>
      <c r="K8" s="3">
        <v>4</v>
      </c>
      <c r="L8" s="10">
        <v>6.6725000000000003</v>
      </c>
      <c r="M8" s="10">
        <v>12.96</v>
      </c>
    </row>
    <row r="9" spans="1:13" ht="15.5" x14ac:dyDescent="0.35">
      <c r="A9" s="3"/>
      <c r="B9" s="3"/>
      <c r="C9" s="3"/>
      <c r="D9" s="3"/>
      <c r="E9" s="3"/>
      <c r="F9" s="3"/>
      <c r="G9" s="1"/>
      <c r="H9" s="1"/>
      <c r="I9" s="3"/>
      <c r="J9" s="3"/>
      <c r="K9" s="3"/>
      <c r="L9" s="10"/>
      <c r="M9" s="10"/>
    </row>
    <row r="10" spans="1:13" ht="15.5" x14ac:dyDescent="0.35">
      <c r="A10" s="3"/>
      <c r="B10" s="3"/>
      <c r="C10" s="3"/>
      <c r="D10" s="3"/>
      <c r="E10" s="3"/>
      <c r="F10" s="3"/>
      <c r="G10" s="1"/>
      <c r="H10" s="1"/>
      <c r="I10" s="3"/>
      <c r="J10" s="3"/>
      <c r="K10" s="3"/>
      <c r="L10" s="10"/>
      <c r="M10" s="10"/>
    </row>
    <row r="21" spans="2:2" ht="15.5" x14ac:dyDescent="0.35">
      <c r="B21" s="21"/>
    </row>
  </sheetData>
  <pageMargins left="0.7" right="0.7" top="0.75" bottom="0.7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100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p</dc:creator>
  <dc:description/>
  <cp:lastModifiedBy>HP</cp:lastModifiedBy>
  <cp:revision>232</cp:revision>
  <dcterms:created xsi:type="dcterms:W3CDTF">2006-09-16T00:00:00Z</dcterms:created>
  <dcterms:modified xsi:type="dcterms:W3CDTF">2022-09-08T07:05:25Z</dcterms:modified>
  <dc:language>en-IN</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2.00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